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ereira-a-1\Desktop\Nature_Neuroscience_revision_submission\Final_instructions\co-author_versions\JD_files_16_4_2024\"/>
    </mc:Choice>
  </mc:AlternateContent>
  <bookViews>
    <workbookView xWindow="0" yWindow="0" windowWidth="19200" windowHeight="6930" activeTab="3"/>
  </bookViews>
  <sheets>
    <sheet name="Supplemental Table 1" sheetId="1" r:id="rId1"/>
    <sheet name="Supplemental Table 2" sheetId="2" r:id="rId2"/>
    <sheet name="Supplemental Table 3" sheetId="3" r:id="rId3"/>
    <sheet name="Supplemental Table 4" sheetId="4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0" i="1" l="1"/>
  <c r="D60" i="1"/>
  <c r="F54" i="1"/>
  <c r="D54" i="1"/>
  <c r="H48" i="1"/>
  <c r="F48" i="1"/>
  <c r="D48" i="1"/>
  <c r="F42" i="1"/>
  <c r="D42" i="1"/>
  <c r="D36" i="1"/>
  <c r="F30" i="1"/>
  <c r="D30" i="1"/>
  <c r="H24" i="1"/>
  <c r="F24" i="1"/>
  <c r="D24" i="1"/>
  <c r="N17" i="1"/>
  <c r="L17" i="1"/>
  <c r="J17" i="1"/>
  <c r="G17" i="1"/>
  <c r="E17" i="1"/>
  <c r="N16" i="1"/>
  <c r="L16" i="1"/>
  <c r="J16" i="1"/>
  <c r="G16" i="1"/>
  <c r="E16" i="1"/>
  <c r="C16" i="1"/>
  <c r="N15" i="1"/>
  <c r="L15" i="1"/>
  <c r="J15" i="1"/>
  <c r="G15" i="1"/>
  <c r="E15" i="1"/>
  <c r="C15" i="1"/>
  <c r="N14" i="1"/>
  <c r="L14" i="1"/>
  <c r="J14" i="1"/>
  <c r="G14" i="1"/>
  <c r="E14" i="1"/>
  <c r="C14" i="1"/>
  <c r="N13" i="1"/>
  <c r="L13" i="1"/>
  <c r="J13" i="1"/>
  <c r="G13" i="1"/>
  <c r="E13" i="1"/>
  <c r="C13" i="1"/>
  <c r="H15" i="1" l="1"/>
  <c r="D15" i="1"/>
  <c r="D16" i="1"/>
  <c r="F15" i="1"/>
</calcChain>
</file>

<file path=xl/sharedStrings.xml><?xml version="1.0" encoding="utf-8"?>
<sst xmlns="http://schemas.openxmlformats.org/spreadsheetml/2006/main" count="3398" uniqueCount="2039">
  <si>
    <t>Ngn2_ChIP_rep1</t>
  </si>
  <si>
    <t>%</t>
  </si>
  <si>
    <t>Ngn2_ChIP_rep2</t>
  </si>
  <si>
    <t>Ngn2_ChIP_rep3</t>
  </si>
  <si>
    <t>Input_rep1</t>
  </si>
  <si>
    <t>Input_rep2</t>
  </si>
  <si>
    <t>Input_rep3</t>
  </si>
  <si>
    <t>Sequenced Reads</t>
  </si>
  <si>
    <t>Total Mapped Reads (% of Seq. Reads)</t>
  </si>
  <si>
    <t>Filtered Mapped Reads (% of Seq. Reads)</t>
  </si>
  <si>
    <t>Unique Mapped Reads (% of Filterered Reads)</t>
  </si>
  <si>
    <r>
      <t>Duplicate Reads (</t>
    </r>
    <r>
      <rPr>
        <b/>
        <i/>
        <sz val="12"/>
        <color theme="1"/>
        <rFont val="Calibri"/>
        <family val="2"/>
        <scheme val="minor"/>
      </rPr>
      <t xml:space="preserve">% </t>
    </r>
    <r>
      <rPr>
        <b/>
        <sz val="12"/>
        <color theme="1"/>
        <rFont val="Calibri"/>
        <family val="2"/>
        <scheme val="minor"/>
      </rPr>
      <t>of Filtered Reads)</t>
    </r>
  </si>
  <si>
    <t>Fraction of reads in peaks (FRiP)</t>
  </si>
  <si>
    <t>PmutNgn2_ChIP_rep1</t>
  </si>
  <si>
    <t>PmutNgn2_ChIP_rep2</t>
  </si>
  <si>
    <t>PmutNgn2_ChIP_rep3</t>
  </si>
  <si>
    <t>Paired end Sequenced Reads</t>
  </si>
  <si>
    <t>Paired end Total Mapped Reads (% of Seq. Reads)</t>
  </si>
  <si>
    <t>Paired end Filtered Mapped Reads (% of Seq. Reads)</t>
  </si>
  <si>
    <t>Paired end Unique Mapped Reads (% of Filterered Reads)</t>
  </si>
  <si>
    <r>
      <t>Paired end Duplicate Reads (</t>
    </r>
    <r>
      <rPr>
        <b/>
        <i/>
        <sz val="12"/>
        <color theme="1"/>
        <rFont val="Calibri"/>
        <family val="2"/>
        <scheme val="minor"/>
      </rPr>
      <t xml:space="preserve">% </t>
    </r>
    <r>
      <rPr>
        <b/>
        <sz val="12"/>
        <color theme="1"/>
        <rFont val="Calibri"/>
        <family val="2"/>
        <scheme val="minor"/>
      </rPr>
      <t>of Filtered Reads)</t>
    </r>
  </si>
  <si>
    <t>ChIP-seq</t>
  </si>
  <si>
    <t>GFP_Rad21_rep1</t>
  </si>
  <si>
    <t>GFP_Rad21_rep2</t>
  </si>
  <si>
    <t>GFP_Rad21_rep3</t>
  </si>
  <si>
    <t>Sequenced Reads after trimming</t>
  </si>
  <si>
    <t>Unique Mapped Reads (% of trimmed reads)</t>
  </si>
  <si>
    <t>Ngn2_Rad21_rep1</t>
  </si>
  <si>
    <t>Ngn2_Rad21_rep2</t>
  </si>
  <si>
    <t>PmutNgn2_Rad21_rep1</t>
  </si>
  <si>
    <t>Ngn2_H3K27ac_rep1</t>
  </si>
  <si>
    <t>PmutNgn2_H3K27ac_rep1</t>
  </si>
  <si>
    <t>GFP_YY1_rep1</t>
  </si>
  <si>
    <t>Ngn2_YY1_rep1</t>
  </si>
  <si>
    <t>PmutNgn2_YY1_rep1</t>
  </si>
  <si>
    <t>Cre_Ngn2_FLAG(Ngn2)_rep1</t>
  </si>
  <si>
    <t>Cre_Ngn2_FLAG(Ngn2)_rep2</t>
  </si>
  <si>
    <t>cKO_Cre_Ngn2_FLAG(Ngn2)_rep1</t>
  </si>
  <si>
    <t>cKO_Cre_Ngn2_FLAG(Ngn2)_rep2</t>
  </si>
  <si>
    <t>CUT&amp;RUN</t>
  </si>
  <si>
    <t>GFP_ATAC_rep1</t>
  </si>
  <si>
    <t>GFP_ATAC_rep2</t>
  </si>
  <si>
    <t>GFP_ATAC_rep3</t>
  </si>
  <si>
    <t>Ngn2_ATAC_rep1</t>
  </si>
  <si>
    <t>Ngn2_ATAC_rep2</t>
  </si>
  <si>
    <t>Ngn2_ATAC_rep3</t>
  </si>
  <si>
    <t>PmutNgn2_ATAC_rep1</t>
  </si>
  <si>
    <t>PmutNgn2_ATAC_rep2</t>
  </si>
  <si>
    <t>PmutNgn2_ATAC_rep3</t>
  </si>
  <si>
    <t>Yy1_WT_rep1</t>
  </si>
  <si>
    <t>Yy1_WT_rep2</t>
  </si>
  <si>
    <t>Yy1_KO_rep1</t>
  </si>
  <si>
    <t>Yy1_KO_rep2</t>
  </si>
  <si>
    <t>Yy1_WT/Ngn2+_rep1</t>
  </si>
  <si>
    <t>Yy1_WT/Ngn2+_rep2</t>
  </si>
  <si>
    <t>Yy1_KO/Ngn2+_rep1</t>
  </si>
  <si>
    <t>Yy1_KO/Ngn2+_rep2</t>
  </si>
  <si>
    <t>TSS enrichmenet score</t>
  </si>
  <si>
    <t>ATAC-seq</t>
  </si>
  <si>
    <t>GFP_RNA_rep1</t>
  </si>
  <si>
    <t>GFP_RNA_rep2</t>
  </si>
  <si>
    <t>GFP_RNA_rep3</t>
  </si>
  <si>
    <t>Ngn2_RNA_rep1</t>
  </si>
  <si>
    <t>Ngn2_RNA_rep2</t>
  </si>
  <si>
    <t>Ngn2_RNA_rep3</t>
  </si>
  <si>
    <t>PmutNgn2_RNA_rep1</t>
  </si>
  <si>
    <t>PmutNgn2_RNA_rep2</t>
  </si>
  <si>
    <t>PmutNgn2_RNA_rep3</t>
  </si>
  <si>
    <t>Uniquely Aligned Reads (% of Seq. Reads Pairs)</t>
  </si>
  <si>
    <t>RNA-seq</t>
  </si>
  <si>
    <t>GFP_rep1</t>
  </si>
  <si>
    <t>GFP_rep2</t>
  </si>
  <si>
    <t>GFP_rep3</t>
  </si>
  <si>
    <t>Ngn2_rep1</t>
  </si>
  <si>
    <t>Ngn2_rep2</t>
  </si>
  <si>
    <t>PmutNgn2_rep1</t>
  </si>
  <si>
    <t>PmutNgn2_rep2</t>
  </si>
  <si>
    <t>Sequenced Read Pairs</t>
  </si>
  <si>
    <t>Unique Reads (% of Seq. Read Pairs)</t>
  </si>
  <si>
    <t>Intra-fragment Reads (% of Unique Reads)</t>
  </si>
  <si>
    <t>MAPQ ≤30 (% of Unique Reads)</t>
  </si>
  <si>
    <t>Hi-C Contacts (% of Unique Reads)</t>
  </si>
  <si>
    <t>Inter-chromosomal (% of Hi-C Contacts)</t>
  </si>
  <si>
    <t>Intra-chromosomal (% of Hi-C Contacts)</t>
  </si>
  <si>
    <t>Average CpG methylation (in %)</t>
  </si>
  <si>
    <t>Number of CpGs with at least 1x coverage</t>
  </si>
  <si>
    <t>Methyl-HiC</t>
  </si>
  <si>
    <t>Sequenced Reads Pairs (Cell Ranger)</t>
  </si>
  <si>
    <t>112,206,677</t>
  </si>
  <si>
    <t>51,090,451</t>
  </si>
  <si>
    <t>32,754,352</t>
  </si>
  <si>
    <t>26,392,644</t>
  </si>
  <si>
    <t>Reads Mapped to Genome in % (Cell Ranger)</t>
  </si>
  <si>
    <t>Mean Reads per cell (Cell Ranger)</t>
  </si>
  <si>
    <t>22,866.66</t>
  </si>
  <si>
    <t>59,064.11</t>
  </si>
  <si>
    <t>35,563.90</t>
  </si>
  <si>
    <t>22,234.75</t>
  </si>
  <si>
    <t>Total genes detected (Cell Ranger)</t>
  </si>
  <si>
    <t>22,183</t>
  </si>
  <si>
    <t>19,792</t>
  </si>
  <si>
    <t>20,518</t>
  </si>
  <si>
    <t>19,101</t>
  </si>
  <si>
    <t>Number of cell passing filtering</t>
  </si>
  <si>
    <t>Median number of UMIs per cell</t>
  </si>
  <si>
    <t>6,871</t>
  </si>
  <si>
    <t>10,658</t>
  </si>
  <si>
    <t>7,986</t>
  </si>
  <si>
    <t>9,282</t>
  </si>
  <si>
    <t>Median number of genes per cell</t>
  </si>
  <si>
    <t>2,660</t>
  </si>
  <si>
    <t>3,508</t>
  </si>
  <si>
    <t>2,962</t>
  </si>
  <si>
    <t>3,298</t>
  </si>
  <si>
    <t>Astro</t>
  </si>
  <si>
    <t>GFP</t>
  </si>
  <si>
    <t>Ngn2</t>
  </si>
  <si>
    <t>PmutNgn2</t>
  </si>
  <si>
    <t>Sequenced read pairs (Cell ranger)</t>
  </si>
  <si>
    <t>92,032,531</t>
  </si>
  <si>
    <t>132,245,393</t>
  </si>
  <si>
    <t>131,576,629</t>
  </si>
  <si>
    <t>103,178,674</t>
  </si>
  <si>
    <t>Reads mapped to genome in % (Cell Ranger)</t>
  </si>
  <si>
    <t>Median fragments per cell (Cell Ranger)</t>
  </si>
  <si>
    <t>11,706</t>
  </si>
  <si>
    <t>51,125</t>
  </si>
  <si>
    <t>43,813</t>
  </si>
  <si>
    <t>1,521</t>
  </si>
  <si>
    <r>
      <t xml:space="preserve">Fragments overlapping called peaks in </t>
    </r>
    <r>
      <rPr>
        <b/>
        <i/>
        <sz val="12"/>
        <color theme="1"/>
        <rFont val="Calibri"/>
        <family val="2"/>
        <scheme val="minor"/>
      </rPr>
      <t xml:space="preserve">% </t>
    </r>
    <r>
      <rPr>
        <b/>
        <sz val="12"/>
        <color theme="1"/>
        <rFont val="Calibri"/>
        <family val="2"/>
        <scheme val="minor"/>
      </rPr>
      <t>(Cell Ranger)</t>
    </r>
  </si>
  <si>
    <t>Number of cells passing filtering</t>
  </si>
  <si>
    <t>Mean TSS enrichment</t>
  </si>
  <si>
    <t>Multiome - scRNA-seq</t>
  </si>
  <si>
    <t>Multiome - scATAC-seq</t>
  </si>
  <si>
    <t>Yy1_WT</t>
  </si>
  <si>
    <t>Yy1_KO</t>
  </si>
  <si>
    <t>Yy1_WT/Ngn2</t>
  </si>
  <si>
    <t>Yy1_KO/Ngn2</t>
  </si>
  <si>
    <t>scRNA-seq</t>
  </si>
  <si>
    <t>gene_name</t>
  </si>
  <si>
    <t>domain</t>
  </si>
  <si>
    <t>cluster</t>
  </si>
  <si>
    <t>distal_Ngn2</t>
  </si>
  <si>
    <t>prom_Ngn2</t>
  </si>
  <si>
    <t>dHiC_Ngn2vsGFP</t>
  </si>
  <si>
    <t>dHiC_PmutNgn2vsGFP</t>
  </si>
  <si>
    <t>dHiC_PmutNgn2vsNgn2</t>
  </si>
  <si>
    <t>dMeth_Ngn2vsGFP</t>
  </si>
  <si>
    <t>dMeth_PmutNgn2vsGFP</t>
  </si>
  <si>
    <t>dMeth_PmutNgn2vsNgn2</t>
  </si>
  <si>
    <t>Htra1</t>
  </si>
  <si>
    <t>intraTAD</t>
  </si>
  <si>
    <t>AST</t>
  </si>
  <si>
    <t>bound</t>
  </si>
  <si>
    <t>increase</t>
  </si>
  <si>
    <t>no</t>
  </si>
  <si>
    <t>decrease</t>
  </si>
  <si>
    <t>Klhl7</t>
  </si>
  <si>
    <t>iN_2</t>
  </si>
  <si>
    <t>Plcg1</t>
  </si>
  <si>
    <t>iN_1</t>
  </si>
  <si>
    <t>Zhx3</t>
  </si>
  <si>
    <t>Ssbp3</t>
  </si>
  <si>
    <t>not_bound</t>
  </si>
  <si>
    <t>Snca</t>
  </si>
  <si>
    <t>Kirrel3</t>
  </si>
  <si>
    <t>Atp6v0a1</t>
  </si>
  <si>
    <t>2700097O09Rik</t>
  </si>
  <si>
    <t>Ttc37</t>
  </si>
  <si>
    <t>Adamts6</t>
  </si>
  <si>
    <t>1700109K24Rik</t>
  </si>
  <si>
    <t>Ppt2</t>
  </si>
  <si>
    <t>Tnxb</t>
  </si>
  <si>
    <t>Mkx</t>
  </si>
  <si>
    <t>Nck2</t>
  </si>
  <si>
    <t>Enah</t>
  </si>
  <si>
    <t>Plxna2</t>
  </si>
  <si>
    <t>Olfm1</t>
  </si>
  <si>
    <t>Tspan5</t>
  </si>
  <si>
    <t>Arhgef10l</t>
  </si>
  <si>
    <t>Ccng2</t>
  </si>
  <si>
    <t>Auts2</t>
  </si>
  <si>
    <t>Chn2</t>
  </si>
  <si>
    <t>Galnt18</t>
  </si>
  <si>
    <t>Gse1</t>
  </si>
  <si>
    <t>Ptprk</t>
  </si>
  <si>
    <t>Nfyb</t>
  </si>
  <si>
    <t>Ano4</t>
  </si>
  <si>
    <t>Ypel2</t>
  </si>
  <si>
    <t>Sox11</t>
  </si>
  <si>
    <t>2610307P16Rik</t>
  </si>
  <si>
    <t>Sox4</t>
  </si>
  <si>
    <t>Msra</t>
  </si>
  <si>
    <t>Mir124a-1hg</t>
  </si>
  <si>
    <t>Prrt1</t>
  </si>
  <si>
    <t>Fkbpl</t>
  </si>
  <si>
    <t>Setbp1</t>
  </si>
  <si>
    <t>Nanos1</t>
  </si>
  <si>
    <t>Map3k15</t>
  </si>
  <si>
    <t>Myef2</t>
  </si>
  <si>
    <t>Ptpn1</t>
  </si>
  <si>
    <t>Plk3</t>
  </si>
  <si>
    <t>Ccni</t>
  </si>
  <si>
    <t>Rasgef1b</t>
  </si>
  <si>
    <t>Frmd4b</t>
  </si>
  <si>
    <t>Rnf111</t>
  </si>
  <si>
    <t>Baz1a</t>
  </si>
  <si>
    <t>Csnk1g3</t>
  </si>
  <si>
    <t>Cacul1</t>
  </si>
  <si>
    <t>Eif3a</t>
  </si>
  <si>
    <t>Tril</t>
  </si>
  <si>
    <t>Brd3</t>
  </si>
  <si>
    <t>Igsf3</t>
  </si>
  <si>
    <t>Kcnk3</t>
  </si>
  <si>
    <t>Kdm7a</t>
  </si>
  <si>
    <t>Pde1c</t>
  </si>
  <si>
    <t>Gm10639</t>
  </si>
  <si>
    <t>Pxdn</t>
  </si>
  <si>
    <t>Frmd4a</t>
  </si>
  <si>
    <t>Shb</t>
  </si>
  <si>
    <t>Mllt3</t>
  </si>
  <si>
    <t>Myo16</t>
  </si>
  <si>
    <t>Ubtd2</t>
  </si>
  <si>
    <t>Agtpbp1</t>
  </si>
  <si>
    <t>F2r</t>
  </si>
  <si>
    <t>Top1</t>
  </si>
  <si>
    <t>Map2k5</t>
  </si>
  <si>
    <t>Gnl3</t>
  </si>
  <si>
    <t>p_val</t>
  </si>
  <si>
    <t>avg_log2FC</t>
  </si>
  <si>
    <t>pct.1</t>
  </si>
  <si>
    <t>pct.2</t>
  </si>
  <si>
    <t>p_val_adj</t>
  </si>
  <si>
    <t>Eif5b</t>
  </si>
  <si>
    <t>Rps21</t>
  </si>
  <si>
    <t>B2m</t>
  </si>
  <si>
    <t>Neurog2</t>
  </si>
  <si>
    <t>Rpl34</t>
  </si>
  <si>
    <t>Rpl9</t>
  </si>
  <si>
    <t>Rpl32</t>
  </si>
  <si>
    <t>Aamdc</t>
  </si>
  <si>
    <t>Rps19</t>
  </si>
  <si>
    <t>Cox8b</t>
  </si>
  <si>
    <t>Cd63</t>
  </si>
  <si>
    <t>Eef2</t>
  </si>
  <si>
    <t>Cox4i1</t>
  </si>
  <si>
    <t>Bst2</t>
  </si>
  <si>
    <t>Rpl29</t>
  </si>
  <si>
    <t>Ppib</t>
  </si>
  <si>
    <t>Rps27l</t>
  </si>
  <si>
    <t>Rpl23</t>
  </si>
  <si>
    <t>Rpl19</t>
  </si>
  <si>
    <t>Rpl27</t>
  </si>
  <si>
    <t>Ubb</t>
  </si>
  <si>
    <t>Map1b</t>
  </si>
  <si>
    <t>Rpl37</t>
  </si>
  <si>
    <t>Ly6e</t>
  </si>
  <si>
    <t>Rpl24</t>
  </si>
  <si>
    <t>Rpl35a</t>
  </si>
  <si>
    <t>Hsp90ab1</t>
  </si>
  <si>
    <t>Cdkn1a</t>
  </si>
  <si>
    <t>Rps28</t>
  </si>
  <si>
    <t>Rps14</t>
  </si>
  <si>
    <t>Ndufa2</t>
  </si>
  <si>
    <t>Rpl17</t>
  </si>
  <si>
    <t>mt-Co1</t>
  </si>
  <si>
    <t>WPRE</t>
  </si>
  <si>
    <t>Atp6v0b</t>
  </si>
  <si>
    <t>Cald1</t>
  </si>
  <si>
    <t>Bax</t>
  </si>
  <si>
    <t>Eif2s2</t>
  </si>
  <si>
    <t>Rack1</t>
  </si>
  <si>
    <t>Ndufs5</t>
  </si>
  <si>
    <t>mt-Nd4</t>
  </si>
  <si>
    <t>Susd6</t>
  </si>
  <si>
    <t>Cox7c</t>
  </si>
  <si>
    <t>Calm2</t>
  </si>
  <si>
    <t>Lamtor2</t>
  </si>
  <si>
    <t>Hspa8</t>
  </si>
  <si>
    <t>Clta</t>
  </si>
  <si>
    <t>Rpl5</t>
  </si>
  <si>
    <t>Usp18</t>
  </si>
  <si>
    <t>Atp6v0c</t>
  </si>
  <si>
    <t>Rps17</t>
  </si>
  <si>
    <t>Rpl13</t>
  </si>
  <si>
    <t>Ndfip1</t>
  </si>
  <si>
    <t>Eef1b2</t>
  </si>
  <si>
    <t>Rps6</t>
  </si>
  <si>
    <t>Ndufb9</t>
  </si>
  <si>
    <t>Trp53i11</t>
  </si>
  <si>
    <t>Ube2b</t>
  </si>
  <si>
    <t>Rpl35</t>
  </si>
  <si>
    <t>Pkm</t>
  </si>
  <si>
    <t>Rplp0</t>
  </si>
  <si>
    <t>mt-Co2</t>
  </si>
  <si>
    <t>Rpl18</t>
  </si>
  <si>
    <t>Abca1</t>
  </si>
  <si>
    <t>Npm1</t>
  </si>
  <si>
    <t>Trp53inp1</t>
  </si>
  <si>
    <t>Cadm3</t>
  </si>
  <si>
    <t>Rpl8</t>
  </si>
  <si>
    <t>Calm1</t>
  </si>
  <si>
    <t>Krtcap2</t>
  </si>
  <si>
    <t>Npc2</t>
  </si>
  <si>
    <t>Dnaja1</t>
  </si>
  <si>
    <t>Rps8</t>
  </si>
  <si>
    <t>Atp6v1g1</t>
  </si>
  <si>
    <t>Rps20</t>
  </si>
  <si>
    <t>Rps9</t>
  </si>
  <si>
    <t>Rps26</t>
  </si>
  <si>
    <t>Ndufa6</t>
  </si>
  <si>
    <t>Esd</t>
  </si>
  <si>
    <t>Eif4a2</t>
  </si>
  <si>
    <t>Eef1a1</t>
  </si>
  <si>
    <t>Ifi27</t>
  </si>
  <si>
    <t>Rpl26</t>
  </si>
  <si>
    <t>Ctsd</t>
  </si>
  <si>
    <t>Bcl10</t>
  </si>
  <si>
    <t>Dst</t>
  </si>
  <si>
    <t>Tbca</t>
  </si>
  <si>
    <t>Rps24</t>
  </si>
  <si>
    <t>Get3</t>
  </si>
  <si>
    <t>Rpl36</t>
  </si>
  <si>
    <t>Map1lc3b</t>
  </si>
  <si>
    <t>Efhd2</t>
  </si>
  <si>
    <t>Rps7</t>
  </si>
  <si>
    <t>Hspe1</t>
  </si>
  <si>
    <t>Chd9</t>
  </si>
  <si>
    <t>Ccng1</t>
  </si>
  <si>
    <t>Ptprs</t>
  </si>
  <si>
    <t>Rpl30</t>
  </si>
  <si>
    <t>Ackr1</t>
  </si>
  <si>
    <t>Uba52</t>
  </si>
  <si>
    <t>Btg2</t>
  </si>
  <si>
    <t>Rpl37a</t>
  </si>
  <si>
    <t>Qsox1</t>
  </si>
  <si>
    <t>Gsta5</t>
  </si>
  <si>
    <t>Rpl18a</t>
  </si>
  <si>
    <t>Tbc1d9</t>
  </si>
  <si>
    <t>Btg1</t>
  </si>
  <si>
    <t>Celsr2</t>
  </si>
  <si>
    <t>Gabarap</t>
  </si>
  <si>
    <t>Rpl27a</t>
  </si>
  <si>
    <t>Abhd2</t>
  </si>
  <si>
    <t>Rpl28</t>
  </si>
  <si>
    <t>Rsrp1</t>
  </si>
  <si>
    <t>Uqcrq</t>
  </si>
  <si>
    <t>Rps23</t>
  </si>
  <si>
    <t>Rpl15</t>
  </si>
  <si>
    <t>mt-Co3</t>
  </si>
  <si>
    <t>Chchd2</t>
  </si>
  <si>
    <t>Notch1</t>
  </si>
  <si>
    <t>Bola2</t>
  </si>
  <si>
    <t>Eda2r</t>
  </si>
  <si>
    <t>Lynx1</t>
  </si>
  <si>
    <t>Rps5</t>
  </si>
  <si>
    <t>Cct7</t>
  </si>
  <si>
    <t>Sars</t>
  </si>
  <si>
    <t>Celf2</t>
  </si>
  <si>
    <t>Mphosph8</t>
  </si>
  <si>
    <t>Bri3</t>
  </si>
  <si>
    <t>Phlda3</t>
  </si>
  <si>
    <t>Ndufa13</t>
  </si>
  <si>
    <t>Cox7a2l</t>
  </si>
  <si>
    <t>Cct5</t>
  </si>
  <si>
    <t>Commd3</t>
  </si>
  <si>
    <t>Rpl13a</t>
  </si>
  <si>
    <t>Cct8</t>
  </si>
  <si>
    <t>Irgm1</t>
  </si>
  <si>
    <t>Bag1</t>
  </si>
  <si>
    <t>Rps15a</t>
  </si>
  <si>
    <t>Rpl36a</t>
  </si>
  <si>
    <t>Gdpd1</t>
  </si>
  <si>
    <t>Fndc5</t>
  </si>
  <si>
    <t>Rps16</t>
  </si>
  <si>
    <t>Igfbpl1</t>
  </si>
  <si>
    <t>Sap18</t>
  </si>
  <si>
    <t>Zcrb1</t>
  </si>
  <si>
    <t>Inka2</t>
  </si>
  <si>
    <t>Pabpc1</t>
  </si>
  <si>
    <t>Gpx4</t>
  </si>
  <si>
    <t>Marchf5</t>
  </si>
  <si>
    <t>Mxra7</t>
  </si>
  <si>
    <t>Romo1</t>
  </si>
  <si>
    <t>Tcf4</t>
  </si>
  <si>
    <t>Tulp4</t>
  </si>
  <si>
    <t>Cpe</t>
  </si>
  <si>
    <t>Ndufa7</t>
  </si>
  <si>
    <t>Mrpl30</t>
  </si>
  <si>
    <t>Rps10</t>
  </si>
  <si>
    <t>Rps18</t>
  </si>
  <si>
    <t>Capzb</t>
  </si>
  <si>
    <t>Pfdn2</t>
  </si>
  <si>
    <t>Rpl12</t>
  </si>
  <si>
    <t>R3hdm2</t>
  </si>
  <si>
    <t>Eif3m</t>
  </si>
  <si>
    <t>Cox5b</t>
  </si>
  <si>
    <t>mt-Atp6</t>
  </si>
  <si>
    <t>Rplp1</t>
  </si>
  <si>
    <t>Dnajb6</t>
  </si>
  <si>
    <t>Lgals3bp</t>
  </si>
  <si>
    <t>Cbfa2t3</t>
  </si>
  <si>
    <t>Stip1</t>
  </si>
  <si>
    <t>Hsp90aa1</t>
  </si>
  <si>
    <t>Ube2r2</t>
  </si>
  <si>
    <t>Rpl10a</t>
  </si>
  <si>
    <t>Sumo1</t>
  </si>
  <si>
    <t>Rtp4</t>
  </si>
  <si>
    <t>Gamt</t>
  </si>
  <si>
    <t>Rps3</t>
  </si>
  <si>
    <t>Ube2d3</t>
  </si>
  <si>
    <t>Arf1</t>
  </si>
  <si>
    <t>Slc1a2</t>
  </si>
  <si>
    <t>Tecpr1</t>
  </si>
  <si>
    <t>Myo5a</t>
  </si>
  <si>
    <t>Ifit1</t>
  </si>
  <si>
    <t>Zfp106</t>
  </si>
  <si>
    <t>Rpl22</t>
  </si>
  <si>
    <t>Ythdc1</t>
  </si>
  <si>
    <t>Acot13</t>
  </si>
  <si>
    <t>Cox17</t>
  </si>
  <si>
    <t>Lrrfip1</t>
  </si>
  <si>
    <t>Mast4</t>
  </si>
  <si>
    <t>Kdm1a</t>
  </si>
  <si>
    <t>Chmp4b</t>
  </si>
  <si>
    <t>Ephb2</t>
  </si>
  <si>
    <t>Hpcal1</t>
  </si>
  <si>
    <t>Rb1cc1</t>
  </si>
  <si>
    <t>Nsa2</t>
  </si>
  <si>
    <t>H2aj</t>
  </si>
  <si>
    <t>Purb</t>
  </si>
  <si>
    <t>Rpl7a</t>
  </si>
  <si>
    <t>Oasl2</t>
  </si>
  <si>
    <t>Rpl31</t>
  </si>
  <si>
    <t>Isg15</t>
  </si>
  <si>
    <t>Rpl39</t>
  </si>
  <si>
    <t>H2-D1</t>
  </si>
  <si>
    <t>Rbfox2</t>
  </si>
  <si>
    <t>Pdia3</t>
  </si>
  <si>
    <t>Ndufc2</t>
  </si>
  <si>
    <t>Edf1</t>
  </si>
  <si>
    <t>Septin3</t>
  </si>
  <si>
    <t>Igtp</t>
  </si>
  <si>
    <t>Rybp</t>
  </si>
  <si>
    <t>Nptn</t>
  </si>
  <si>
    <t>Hes6</t>
  </si>
  <si>
    <t>Sesn3</t>
  </si>
  <si>
    <t>Mrpl20</t>
  </si>
  <si>
    <t>Egr1</t>
  </si>
  <si>
    <t>Ndufb1</t>
  </si>
  <si>
    <t>Rps12</t>
  </si>
  <si>
    <t>Eef1d</t>
  </si>
  <si>
    <t>Prkar1a</t>
  </si>
  <si>
    <t>Aimp1</t>
  </si>
  <si>
    <t>Sec62</t>
  </si>
  <si>
    <t>Tomm20</t>
  </si>
  <si>
    <t>Fgd4</t>
  </si>
  <si>
    <t>Ptov1</t>
  </si>
  <si>
    <t>Eif3h</t>
  </si>
  <si>
    <t>Zc3h15</t>
  </si>
  <si>
    <t>Ndufb2</t>
  </si>
  <si>
    <t>Trir</t>
  </si>
  <si>
    <t>Tmem147</t>
  </si>
  <si>
    <t>Timm8b</t>
  </si>
  <si>
    <t>Hnrnpa0</t>
  </si>
  <si>
    <t>Ghitm</t>
  </si>
  <si>
    <t>Llph</t>
  </si>
  <si>
    <t>Btbd17</t>
  </si>
  <si>
    <t>Rpl14</t>
  </si>
  <si>
    <t>Cox6c</t>
  </si>
  <si>
    <t>Serping1</t>
  </si>
  <si>
    <t>Dlgap4</t>
  </si>
  <si>
    <t>Tead1</t>
  </si>
  <si>
    <t>Serpinh1</t>
  </si>
  <si>
    <t>St13</t>
  </si>
  <si>
    <t>Igfbp2</t>
  </si>
  <si>
    <t>Hspd1</t>
  </si>
  <si>
    <t>Tmsb4x</t>
  </si>
  <si>
    <t>Sulf2</t>
  </si>
  <si>
    <t>Chp1</t>
  </si>
  <si>
    <t>Tcn2</t>
  </si>
  <si>
    <t>Nap1l1</t>
  </si>
  <si>
    <t>Frrs1l</t>
  </si>
  <si>
    <t>Dner</t>
  </si>
  <si>
    <t>Glrx3</t>
  </si>
  <si>
    <t>Hagh</t>
  </si>
  <si>
    <t>Serinc1</t>
  </si>
  <si>
    <t>Rab5if</t>
  </si>
  <si>
    <t>Pxylp1</t>
  </si>
  <si>
    <t>Mrpl38</t>
  </si>
  <si>
    <t>Eloc</t>
  </si>
  <si>
    <t>Chordc1</t>
  </si>
  <si>
    <t>Sh3glb1</t>
  </si>
  <si>
    <t>Itgav</t>
  </si>
  <si>
    <t>Ppp3ca</t>
  </si>
  <si>
    <t>Lima1</t>
  </si>
  <si>
    <t>Sesn2</t>
  </si>
  <si>
    <t>Mapkapk2</t>
  </si>
  <si>
    <t>Lrrc58</t>
  </si>
  <si>
    <t>Ndufb6</t>
  </si>
  <si>
    <t>Baiap2</t>
  </si>
  <si>
    <t>Elavl2</t>
  </si>
  <si>
    <t>Wdr26</t>
  </si>
  <si>
    <t>Rps4x</t>
  </si>
  <si>
    <t>Rplp2</t>
  </si>
  <si>
    <t>Csnk2a1</t>
  </si>
  <si>
    <t>Pbrm1</t>
  </si>
  <si>
    <t>Riok3</t>
  </si>
  <si>
    <t>Cd164</t>
  </si>
  <si>
    <t>Lats2</t>
  </si>
  <si>
    <t>Tmod3</t>
  </si>
  <si>
    <t>H3f3b</t>
  </si>
  <si>
    <t>Canx</t>
  </si>
  <si>
    <t>Ptgds</t>
  </si>
  <si>
    <t>Sod1</t>
  </si>
  <si>
    <t>Coro1c</t>
  </si>
  <si>
    <t>Coro2b</t>
  </si>
  <si>
    <t>Psmb3</t>
  </si>
  <si>
    <t>Ier3ip1</t>
  </si>
  <si>
    <t>Agap3</t>
  </si>
  <si>
    <t>Trim25</t>
  </si>
  <si>
    <t>Ddx24</t>
  </si>
  <si>
    <t>Zmiz1</t>
  </si>
  <si>
    <t>Slc25a51</t>
  </si>
  <si>
    <t>Lrp8</t>
  </si>
  <si>
    <t>Gng2</t>
  </si>
  <si>
    <t>Psmb7</t>
  </si>
  <si>
    <t>Xaf1</t>
  </si>
  <si>
    <t>Fam110a</t>
  </si>
  <si>
    <t>mt-Nd5</t>
  </si>
  <si>
    <t>Gsk3b</t>
  </si>
  <si>
    <t>Ndufaf8</t>
  </si>
  <si>
    <t>Pcmtd1</t>
  </si>
  <si>
    <t>Mfge8</t>
  </si>
  <si>
    <t>Zfp706</t>
  </si>
  <si>
    <t>Mdm2</t>
  </si>
  <si>
    <t>1110008P14Rik</t>
  </si>
  <si>
    <t>Bnip3l</t>
  </si>
  <si>
    <t>Ddx58</t>
  </si>
  <si>
    <t>Rprm</t>
  </si>
  <si>
    <t>Hsph1</t>
  </si>
  <si>
    <t>Mtdh</t>
  </si>
  <si>
    <t>Dbn1</t>
  </si>
  <si>
    <t>Rragd</t>
  </si>
  <si>
    <t>Rabggtb</t>
  </si>
  <si>
    <t>Ankrd12</t>
  </si>
  <si>
    <t>Vldlr</t>
  </si>
  <si>
    <t>Rdh5</t>
  </si>
  <si>
    <t>Dnajb1</t>
  </si>
  <si>
    <t>Irf9</t>
  </si>
  <si>
    <t>Mycbp2</t>
  </si>
  <si>
    <t>Psmc6</t>
  </si>
  <si>
    <t>Polr2j</t>
  </si>
  <si>
    <t>Sar1b</t>
  </si>
  <si>
    <t>Tmbim4</t>
  </si>
  <si>
    <t>Selenom</t>
  </si>
  <si>
    <t>Rnf213</t>
  </si>
  <si>
    <t>Porcn</t>
  </si>
  <si>
    <t>Lamp2</t>
  </si>
  <si>
    <t>Atp6ap2</t>
  </si>
  <si>
    <t>Psap</t>
  </si>
  <si>
    <t>Fbxo32</t>
  </si>
  <si>
    <t>Ei24</t>
  </si>
  <si>
    <t>Abat</t>
  </si>
  <si>
    <t>Scoc</t>
  </si>
  <si>
    <t>Mfap4</t>
  </si>
  <si>
    <t>Plk2</t>
  </si>
  <si>
    <t>Rfx7</t>
  </si>
  <si>
    <t>Sqstm1</t>
  </si>
  <si>
    <t>Eef1g</t>
  </si>
  <si>
    <t>Spag9</t>
  </si>
  <si>
    <t>Bnip2</t>
  </si>
  <si>
    <t>Spg21</t>
  </si>
  <si>
    <t>Ap3s1</t>
  </si>
  <si>
    <t>Tead2</t>
  </si>
  <si>
    <t>Scarb2</t>
  </si>
  <si>
    <t>Aff4</t>
  </si>
  <si>
    <t>Adgrg1</t>
  </si>
  <si>
    <t>Atp13a3</t>
  </si>
  <si>
    <t>Slc35f1</t>
  </si>
  <si>
    <t>Cct4</t>
  </si>
  <si>
    <t>Ebpl</t>
  </si>
  <si>
    <t>Atp6ap1</t>
  </si>
  <si>
    <t>Fam104a</t>
  </si>
  <si>
    <t>Nars</t>
  </si>
  <si>
    <t>Ppp1cc</t>
  </si>
  <si>
    <t>Polr2g</t>
  </si>
  <si>
    <t>Ube2h</t>
  </si>
  <si>
    <t>Mib1</t>
  </si>
  <si>
    <t>Abi1</t>
  </si>
  <si>
    <t>Calu</t>
  </si>
  <si>
    <t>Gbp3</t>
  </si>
  <si>
    <t>Mnat1</t>
  </si>
  <si>
    <t>Nol4l</t>
  </si>
  <si>
    <t>Kmt2a</t>
  </si>
  <si>
    <t>Bicd2</t>
  </si>
  <si>
    <t>Prrc2b</t>
  </si>
  <si>
    <t>Cnpy2</t>
  </si>
  <si>
    <t>Txnl1</t>
  </si>
  <si>
    <t>Afap1</t>
  </si>
  <si>
    <t>Nktr</t>
  </si>
  <si>
    <t>Mbnl2</t>
  </si>
  <si>
    <t>Serpinb6a</t>
  </si>
  <si>
    <t>Zbtb18</t>
  </si>
  <si>
    <t>Ahsa2</t>
  </si>
  <si>
    <t>Pten</t>
  </si>
  <si>
    <t>Fam174a</t>
  </si>
  <si>
    <t>Zcchc24</t>
  </si>
  <si>
    <t>Stx16</t>
  </si>
  <si>
    <t>Mlec</t>
  </si>
  <si>
    <t>Cd47</t>
  </si>
  <si>
    <t>Grina</t>
  </si>
  <si>
    <t>Sppl2a</t>
  </si>
  <si>
    <t>Gls</t>
  </si>
  <si>
    <t>Tgoln1</t>
  </si>
  <si>
    <t>Taf1d</t>
  </si>
  <si>
    <t>Mapre2</t>
  </si>
  <si>
    <t>Lrrn2</t>
  </si>
  <si>
    <t>Ergic2</t>
  </si>
  <si>
    <t>Eif2ak2</t>
  </si>
  <si>
    <t>Apba2</t>
  </si>
  <si>
    <t>Asns</t>
  </si>
  <si>
    <t>Phc2</t>
  </si>
  <si>
    <t>Supt5</t>
  </si>
  <si>
    <t>Slc4a7</t>
  </si>
  <si>
    <t>Mak16</t>
  </si>
  <si>
    <t>Dnttip2</t>
  </si>
  <si>
    <t>Gria3</t>
  </si>
  <si>
    <t>Klhl24</t>
  </si>
  <si>
    <t>Gfer</t>
  </si>
  <si>
    <t>Cox6a1</t>
  </si>
  <si>
    <t>Mybl1</t>
  </si>
  <si>
    <t>Dnajc9</t>
  </si>
  <si>
    <t>Gadd45g</t>
  </si>
  <si>
    <t>Wscd1</t>
  </si>
  <si>
    <t>Trim2</t>
  </si>
  <si>
    <t>Wls</t>
  </si>
  <si>
    <t>Pgrmc1</t>
  </si>
  <si>
    <t>Aplp1</t>
  </si>
  <si>
    <t>Cacybp</t>
  </si>
  <si>
    <t>Ddit3</t>
  </si>
  <si>
    <t>Eif4ebp1</t>
  </si>
  <si>
    <t>Myo10</t>
  </si>
  <si>
    <t>Hes5</t>
  </si>
  <si>
    <t>Thrsp</t>
  </si>
  <si>
    <t>H4c8</t>
  </si>
  <si>
    <t>Ier2</t>
  </si>
  <si>
    <t>Hspa9</t>
  </si>
  <si>
    <t>Mdk</t>
  </si>
  <si>
    <t>Txnip</t>
  </si>
  <si>
    <t>Atf5</t>
  </si>
  <si>
    <t>H3f3a</t>
  </si>
  <si>
    <t>Ptma</t>
  </si>
  <si>
    <t>Prox1</t>
  </si>
  <si>
    <t>Nhlh1</t>
  </si>
  <si>
    <t>Igsf8</t>
  </si>
  <si>
    <t>Shf</t>
  </si>
  <si>
    <t>Insm1</t>
  </si>
  <si>
    <t>Kif5c</t>
  </si>
  <si>
    <t>Sh3kbp1</t>
  </si>
  <si>
    <t>Dcx</t>
  </si>
  <si>
    <t>Rps3a1</t>
  </si>
  <si>
    <t>Mex3a</t>
  </si>
  <si>
    <t>Rps27</t>
  </si>
  <si>
    <t>Marcksl1</t>
  </si>
  <si>
    <t>Elavl4</t>
  </si>
  <si>
    <t>Trnp1</t>
  </si>
  <si>
    <t>Nfib</t>
  </si>
  <si>
    <t>Stmn1</t>
  </si>
  <si>
    <t>Chd7</t>
  </si>
  <si>
    <t>Pdap1</t>
  </si>
  <si>
    <t>Bcl7a</t>
  </si>
  <si>
    <t>Rufy3</t>
  </si>
  <si>
    <t>Srrm4</t>
  </si>
  <si>
    <t>Fscn1</t>
  </si>
  <si>
    <t>Mturn</t>
  </si>
  <si>
    <t>Eif4g2</t>
  </si>
  <si>
    <t>Rps11</t>
  </si>
  <si>
    <t>Clip3</t>
  </si>
  <si>
    <t>Taldo1</t>
  </si>
  <si>
    <t>Marcks</t>
  </si>
  <si>
    <t>Sobp</t>
  </si>
  <si>
    <t>Naca</t>
  </si>
  <si>
    <t>Cirbp</t>
  </si>
  <si>
    <t>Nfix</t>
  </si>
  <si>
    <t>Lzts1</t>
  </si>
  <si>
    <t>Tubb3</t>
  </si>
  <si>
    <t>Ncam1</t>
  </si>
  <si>
    <t>Olfm2</t>
  </si>
  <si>
    <t>Rps25</t>
  </si>
  <si>
    <t>Fxyd6</t>
  </si>
  <si>
    <t>Rab6b</t>
  </si>
  <si>
    <t>Rps27a</t>
  </si>
  <si>
    <t>Rasd1</t>
  </si>
  <si>
    <t>Rbfox3</t>
  </si>
  <si>
    <t>Rnd2</t>
  </si>
  <si>
    <t>Chd3</t>
  </si>
  <si>
    <t>Ddx5</t>
  </si>
  <si>
    <t>Jpt1</t>
  </si>
  <si>
    <t>Cplx2</t>
  </si>
  <si>
    <t>Id2</t>
  </si>
  <si>
    <t>Hnrnpa1</t>
  </si>
  <si>
    <t>Mtss1</t>
  </si>
  <si>
    <t>Tagln3</t>
  </si>
  <si>
    <t>Ttc3</t>
  </si>
  <si>
    <t>Tmem178</t>
  </si>
  <si>
    <t>Mdga1</t>
  </si>
  <si>
    <t>Dpysl3</t>
  </si>
  <si>
    <t>Rnf165</t>
  </si>
  <si>
    <t>Flrt1</t>
  </si>
  <si>
    <t>Rcor2</t>
  </si>
  <si>
    <t>Slit1</t>
  </si>
  <si>
    <t>Cemip2</t>
  </si>
  <si>
    <t>Fau</t>
  </si>
  <si>
    <t>Ppp1r14b</t>
  </si>
  <si>
    <t>Tmeff1</t>
  </si>
  <si>
    <t>Hnrnpab</t>
  </si>
  <si>
    <t>Ralgds</t>
  </si>
  <si>
    <t>Insc</t>
  </si>
  <si>
    <t>Tmsb10</t>
  </si>
  <si>
    <t>Sbk1</t>
  </si>
  <si>
    <t>Mrpl52</t>
  </si>
  <si>
    <t>Daam1</t>
  </si>
  <si>
    <t>Rpl23a</t>
  </si>
  <si>
    <t>Mllt11</t>
  </si>
  <si>
    <t>Tfdp2</t>
  </si>
  <si>
    <t>Rps13</t>
  </si>
  <si>
    <t>Igsf21</t>
  </si>
  <si>
    <t>Rpl6</t>
  </si>
  <si>
    <t>Cdk4</t>
  </si>
  <si>
    <t>Set</t>
  </si>
  <si>
    <t>Pbx1</t>
  </si>
  <si>
    <t>Csnk1e</t>
  </si>
  <si>
    <t>Tnik</t>
  </si>
  <si>
    <t>Smpd3</t>
  </si>
  <si>
    <t>Kif21b</t>
  </si>
  <si>
    <t>Klc1</t>
  </si>
  <si>
    <t>Brsk2</t>
  </si>
  <si>
    <t>Eif4a1</t>
  </si>
  <si>
    <t>Kmt2e</t>
  </si>
  <si>
    <t>Syn2</t>
  </si>
  <si>
    <t>Rpl21</t>
  </si>
  <si>
    <t>Cbx5</t>
  </si>
  <si>
    <t>Ephb1</t>
  </si>
  <si>
    <t>Vps37b</t>
  </si>
  <si>
    <t>Plcb1</t>
  </si>
  <si>
    <t>Pfdn5</t>
  </si>
  <si>
    <t>Nudt21</t>
  </si>
  <si>
    <t>Crmp1</t>
  </si>
  <si>
    <t>Gsg1l</t>
  </si>
  <si>
    <t>Zmat2</t>
  </si>
  <si>
    <t>Cdk2ap1</t>
  </si>
  <si>
    <t>Zeb1</t>
  </si>
  <si>
    <t>Tox3</t>
  </si>
  <si>
    <t>Nudt3</t>
  </si>
  <si>
    <t>Dscaml1</t>
  </si>
  <si>
    <t>Nol4</t>
  </si>
  <si>
    <t>Ppfibp2</t>
  </si>
  <si>
    <t>Cracd</t>
  </si>
  <si>
    <t>Smarcd1</t>
  </si>
  <si>
    <t>Eif3e</t>
  </si>
  <si>
    <t>Megf11</t>
  </si>
  <si>
    <t>Hmgb3</t>
  </si>
  <si>
    <t>Plcxd2</t>
  </si>
  <si>
    <t>Ppp1ca</t>
  </si>
  <si>
    <t>Rtn3</t>
  </si>
  <si>
    <t>Ybx1</t>
  </si>
  <si>
    <t>Mkrn1</t>
  </si>
  <si>
    <t>Elavl3</t>
  </si>
  <si>
    <t>Nedd4l</t>
  </si>
  <si>
    <t>Tubb2b</t>
  </si>
  <si>
    <t>Amer2</t>
  </si>
  <si>
    <t>Fabp5</t>
  </si>
  <si>
    <t>Sct</t>
  </si>
  <si>
    <t>Map2</t>
  </si>
  <si>
    <t>Vat1</t>
  </si>
  <si>
    <t>Yy1</t>
  </si>
  <si>
    <t>Ier5</t>
  </si>
  <si>
    <t>Anp32a</t>
  </si>
  <si>
    <t>Hnrnpd</t>
  </si>
  <si>
    <t>Atp2b2</t>
  </si>
  <si>
    <t>Eif3f</t>
  </si>
  <si>
    <t>Atp5g2</t>
  </si>
  <si>
    <t>Apc</t>
  </si>
  <si>
    <t>Glce</t>
  </si>
  <si>
    <t>Rps15</t>
  </si>
  <si>
    <t>Matr3</t>
  </si>
  <si>
    <t>Plppr1</t>
  </si>
  <si>
    <t>Sumo2</t>
  </si>
  <si>
    <t>Ndufv3</t>
  </si>
  <si>
    <t>Serbp1</t>
  </si>
  <si>
    <t>Nsg2</t>
  </si>
  <si>
    <t>Stxbp1</t>
  </si>
  <si>
    <t>Mex3b</t>
  </si>
  <si>
    <t>Foxg1</t>
  </si>
  <si>
    <t>Znrf2</t>
  </si>
  <si>
    <t>Prkce</t>
  </si>
  <si>
    <t>Fam210b</t>
  </si>
  <si>
    <t>Enc1</t>
  </si>
  <si>
    <t>Ncor1</t>
  </si>
  <si>
    <t>Arl6ip5</t>
  </si>
  <si>
    <t>Atrx</t>
  </si>
  <si>
    <t>mt-Cytb</t>
  </si>
  <si>
    <t>Ywhab</t>
  </si>
  <si>
    <t>Pkia</t>
  </si>
  <si>
    <t>Ccdc50</t>
  </si>
  <si>
    <t>Ctnnb1</t>
  </si>
  <si>
    <t>Sfpq</t>
  </si>
  <si>
    <t>Lrrtm1</t>
  </si>
  <si>
    <t>Phldb2</t>
  </si>
  <si>
    <t>Rpl4</t>
  </si>
  <si>
    <t>Scn8a</t>
  </si>
  <si>
    <t>Hmgn2</t>
  </si>
  <si>
    <t>Nkain3</t>
  </si>
  <si>
    <t>Rpsa</t>
  </si>
  <si>
    <t>Glrx</t>
  </si>
  <si>
    <t>Cbfa2t2</t>
  </si>
  <si>
    <t>Nav1</t>
  </si>
  <si>
    <t>Nnat</t>
  </si>
  <si>
    <t>Lrpap1</t>
  </si>
  <si>
    <t>Ank3</t>
  </si>
  <si>
    <t>Cdk5r1</t>
  </si>
  <si>
    <t>Rsf1</t>
  </si>
  <si>
    <t>Cdkn1b</t>
  </si>
  <si>
    <t>Gtf3c1</t>
  </si>
  <si>
    <t>Nfia</t>
  </si>
  <si>
    <t>Magi1</t>
  </si>
  <si>
    <t>Grk3</t>
  </si>
  <si>
    <t>Tmem158</t>
  </si>
  <si>
    <t>Onecut2</t>
  </si>
  <si>
    <t>Abcd2</t>
  </si>
  <si>
    <t>Lmcd1</t>
  </si>
  <si>
    <t>Sacs</t>
  </si>
  <si>
    <t>Pou3f2</t>
  </si>
  <si>
    <t>Cep170</t>
  </si>
  <si>
    <t>Btf3</t>
  </si>
  <si>
    <t>Cacng5</t>
  </si>
  <si>
    <t>Rhbdl3</t>
  </si>
  <si>
    <t>St3gal5</t>
  </si>
  <si>
    <t>Dync1h1</t>
  </si>
  <si>
    <t>Smarcc1</t>
  </si>
  <si>
    <t>Ppm1l</t>
  </si>
  <si>
    <t>Nisch</t>
  </si>
  <si>
    <t>Mxd4</t>
  </si>
  <si>
    <t>Tle1</t>
  </si>
  <si>
    <t>Zfp292</t>
  </si>
  <si>
    <t>Mapt</t>
  </si>
  <si>
    <t>Fkbp3</t>
  </si>
  <si>
    <t>Smarce1</t>
  </si>
  <si>
    <t>Akap9</t>
  </si>
  <si>
    <t>Pik3r3</t>
  </si>
  <si>
    <t>Zmiz2</t>
  </si>
  <si>
    <t>Ddx6</t>
  </si>
  <si>
    <t>Cttnbp2</t>
  </si>
  <si>
    <t>Snrpf</t>
  </si>
  <si>
    <t>Tubb5</t>
  </si>
  <si>
    <t>Gdi1</t>
  </si>
  <si>
    <t>6430548M08Rik</t>
  </si>
  <si>
    <t>Zfp704</t>
  </si>
  <si>
    <t>Kcna2</t>
  </si>
  <si>
    <t>Kif21a</t>
  </si>
  <si>
    <t>Rbm39</t>
  </si>
  <si>
    <t>Synrg</t>
  </si>
  <si>
    <t>Fnbp1l</t>
  </si>
  <si>
    <t>Erp29</t>
  </si>
  <si>
    <t>Sdc3</t>
  </si>
  <si>
    <t>Ccnd2</t>
  </si>
  <si>
    <t>Mtch1</t>
  </si>
  <si>
    <t>Stmn3</t>
  </si>
  <si>
    <t>Fubp1</t>
  </si>
  <si>
    <t>Ywhag</t>
  </si>
  <si>
    <t>Psmb1</t>
  </si>
  <si>
    <t>Soga3</t>
  </si>
  <si>
    <t>Zcchc17</t>
  </si>
  <si>
    <t>2610001J05Rik</t>
  </si>
  <si>
    <t>Atxn10</t>
  </si>
  <si>
    <t>Ppp4r2</t>
  </si>
  <si>
    <t>Csnk1a1</t>
  </si>
  <si>
    <t>Tcp11l1</t>
  </si>
  <si>
    <t>Lingo1</t>
  </si>
  <si>
    <t>Gnao1</t>
  </si>
  <si>
    <t>Prmt1</t>
  </si>
  <si>
    <t>Klf7</t>
  </si>
  <si>
    <t>Pgap1</t>
  </si>
  <si>
    <t>Idnk</t>
  </si>
  <si>
    <t>Nova2</t>
  </si>
  <si>
    <t>Bex2</t>
  </si>
  <si>
    <t>Son</t>
  </si>
  <si>
    <t>Med28</t>
  </si>
  <si>
    <t>Zfp423</t>
  </si>
  <si>
    <t>Chn1</t>
  </si>
  <si>
    <t>Tmem223</t>
  </si>
  <si>
    <t>Nme1</t>
  </si>
  <si>
    <t>Dapk1</t>
  </si>
  <si>
    <t>Mcf2l</t>
  </si>
  <si>
    <t>Pard3</t>
  </si>
  <si>
    <t>Cadps</t>
  </si>
  <si>
    <t>Nav2</t>
  </si>
  <si>
    <t>Kdm5b</t>
  </si>
  <si>
    <t>Epb41</t>
  </si>
  <si>
    <t>Tia1</t>
  </si>
  <si>
    <t>Sdk2</t>
  </si>
  <si>
    <t>Morf4l1</t>
  </si>
  <si>
    <t>Cux1</t>
  </si>
  <si>
    <t>Hdgfl3</t>
  </si>
  <si>
    <t>Fkbp1a</t>
  </si>
  <si>
    <t>Adcyap1r1</t>
  </si>
  <si>
    <t>Rgs17</t>
  </si>
  <si>
    <t>Nsd1</t>
  </si>
  <si>
    <t>Ddah2</t>
  </si>
  <si>
    <t>Mrpl23</t>
  </si>
  <si>
    <t>Ppp2r2d</t>
  </si>
  <si>
    <t>Castor2</t>
  </si>
  <si>
    <t>Rpp25l</t>
  </si>
  <si>
    <t>Rab3a</t>
  </si>
  <si>
    <t>Smarcc2</t>
  </si>
  <si>
    <t>Ptk2</t>
  </si>
  <si>
    <t>Hmgn5</t>
  </si>
  <si>
    <t>Rsrc2</t>
  </si>
  <si>
    <t>Bzw2</t>
  </si>
  <si>
    <t>Snrpe</t>
  </si>
  <si>
    <t>Nono</t>
  </si>
  <si>
    <t>Pkig</t>
  </si>
  <si>
    <t>Mrfap1</t>
  </si>
  <si>
    <t>Hdac2</t>
  </si>
  <si>
    <t>Zmynd8</t>
  </si>
  <si>
    <t>Nedd4</t>
  </si>
  <si>
    <t>Ncs1</t>
  </si>
  <si>
    <t>Rtl8b</t>
  </si>
  <si>
    <t>Cmip</t>
  </si>
  <si>
    <t>Rbm24</t>
  </si>
  <si>
    <t>Cyria</t>
  </si>
  <si>
    <t>Usp11</t>
  </si>
  <si>
    <t>Kidins220</t>
  </si>
  <si>
    <t>Eif1b</t>
  </si>
  <si>
    <t>Pcbp4</t>
  </si>
  <si>
    <t>Ndufa5</t>
  </si>
  <si>
    <t>Prdx2</t>
  </si>
  <si>
    <t>Hnrnpu</t>
  </si>
  <si>
    <t>Acin1</t>
  </si>
  <si>
    <t>Khdrbs1</t>
  </si>
  <si>
    <t>Nrep</t>
  </si>
  <si>
    <t>Bicd1</t>
  </si>
  <si>
    <t>Sptan1</t>
  </si>
  <si>
    <t>Basp1</t>
  </si>
  <si>
    <t>Pnmal2</t>
  </si>
  <si>
    <t>Psd3</t>
  </si>
  <si>
    <t>Klhl22</t>
  </si>
  <si>
    <t>Map4k4</t>
  </si>
  <si>
    <t>Ppp2ca</t>
  </si>
  <si>
    <t>Cuedc2</t>
  </si>
  <si>
    <t>Thrb</t>
  </si>
  <si>
    <t>Rai14</t>
  </si>
  <si>
    <t>Prxl2b</t>
  </si>
  <si>
    <t>Cnot6</t>
  </si>
  <si>
    <t>Macroh2a1</t>
  </si>
  <si>
    <t>U2af1</t>
  </si>
  <si>
    <t>Cacna2d1</t>
  </si>
  <si>
    <t>Chd6</t>
  </si>
  <si>
    <t>Gtf2h5</t>
  </si>
  <si>
    <t>Klhdc2</t>
  </si>
  <si>
    <t>Npdc1</t>
  </si>
  <si>
    <t>Pin1</t>
  </si>
  <si>
    <t>Drap1</t>
  </si>
  <si>
    <t>Ilf3</t>
  </si>
  <si>
    <t>Rab8b</t>
  </si>
  <si>
    <t>Pdia6</t>
  </si>
  <si>
    <t>Atp5o.1</t>
  </si>
  <si>
    <t>Abcf1</t>
  </si>
  <si>
    <t>Cyfip2</t>
  </si>
  <si>
    <t>Cct2</t>
  </si>
  <si>
    <t>Hnrnph1</t>
  </si>
  <si>
    <t>Ppp1r14c</t>
  </si>
  <si>
    <t>Nt5dc2</t>
  </si>
  <si>
    <t>Akap6</t>
  </si>
  <si>
    <t>Tmem258</t>
  </si>
  <si>
    <t>Srgap3</t>
  </si>
  <si>
    <t>Ccdc186</t>
  </si>
  <si>
    <t>Nrxn2</t>
  </si>
  <si>
    <t>Dpysl5</t>
  </si>
  <si>
    <t>Lpcat1</t>
  </si>
  <si>
    <t>Top2b</t>
  </si>
  <si>
    <t>Bin1</t>
  </si>
  <si>
    <t>Ip6k2</t>
  </si>
  <si>
    <t>mt-Nd3</t>
  </si>
  <si>
    <t>Kmt2c</t>
  </si>
  <si>
    <t>Bptf</t>
  </si>
  <si>
    <t>Rere</t>
  </si>
  <si>
    <t>Ccnd1</t>
  </si>
  <si>
    <t>Snn</t>
  </si>
  <si>
    <t>Zfp266</t>
  </si>
  <si>
    <t>Cnrip1</t>
  </si>
  <si>
    <t>Chl1</t>
  </si>
  <si>
    <t>Lmo1</t>
  </si>
  <si>
    <t>Luc7l</t>
  </si>
  <si>
    <t>Chd4</t>
  </si>
  <si>
    <t>Akt1</t>
  </si>
  <si>
    <t>Rtl8a</t>
  </si>
  <si>
    <t>Abracl</t>
  </si>
  <si>
    <t>Glrx2</t>
  </si>
  <si>
    <t>Gnaq</t>
  </si>
  <si>
    <t>Acly</t>
  </si>
  <si>
    <t>G3bp2</t>
  </si>
  <si>
    <t>Ddit4</t>
  </si>
  <si>
    <t>Apex1</t>
  </si>
  <si>
    <t>Rtf1</t>
  </si>
  <si>
    <t>Pam</t>
  </si>
  <si>
    <t>Sfrp1</t>
  </si>
  <si>
    <t>H2bu2</t>
  </si>
  <si>
    <t>Rundc3a</t>
  </si>
  <si>
    <t>Ago1</t>
  </si>
  <si>
    <t>Stx6</t>
  </si>
  <si>
    <t>Septin8</t>
  </si>
  <si>
    <t>Hnrnpa2b1</t>
  </si>
  <si>
    <t>Tmem132a</t>
  </si>
  <si>
    <t>Ppp3cb</t>
  </si>
  <si>
    <t>Slc6a1</t>
  </si>
  <si>
    <t>Nbl1</t>
  </si>
  <si>
    <t>Fam171a2</t>
  </si>
  <si>
    <t>Bcas2</t>
  </si>
  <si>
    <t>Trim35</t>
  </si>
  <si>
    <t>Trappc4</t>
  </si>
  <si>
    <t>Dyrk2</t>
  </si>
  <si>
    <t>Smarca4</t>
  </si>
  <si>
    <t>Uqcc2</t>
  </si>
  <si>
    <t>Glyr1</t>
  </si>
  <si>
    <t>Elk3</t>
  </si>
  <si>
    <t>Gnb2</t>
  </si>
  <si>
    <t>Nrp1</t>
  </si>
  <si>
    <t>Tafa5</t>
  </si>
  <si>
    <t>Ube2d1</t>
  </si>
  <si>
    <t>Zfp451</t>
  </si>
  <si>
    <t>Evl</t>
  </si>
  <si>
    <t>Glg1</t>
  </si>
  <si>
    <t>Uba1</t>
  </si>
  <si>
    <t>Map4</t>
  </si>
  <si>
    <t>Scrn1</t>
  </si>
  <si>
    <t>Csde1</t>
  </si>
  <si>
    <t>Pdlim7</t>
  </si>
  <si>
    <t>Srsf11</t>
  </si>
  <si>
    <t>Ubtf</t>
  </si>
  <si>
    <t>Hnrnph3</t>
  </si>
  <si>
    <t>Paxbp1</t>
  </si>
  <si>
    <t>Nrp2</t>
  </si>
  <si>
    <t>Anp32e</t>
  </si>
  <si>
    <t>Dlgap1</t>
  </si>
  <si>
    <t>Caprin1</t>
  </si>
  <si>
    <t>Gadd45gip1</t>
  </si>
  <si>
    <t>Dap</t>
  </si>
  <si>
    <t>Pou3f3</t>
  </si>
  <si>
    <t>9330159F19Rik</t>
  </si>
  <si>
    <t>Zfp326</t>
  </si>
  <si>
    <t>Vezf1</t>
  </si>
  <si>
    <t>Gnb1</t>
  </si>
  <si>
    <t>Kcnc1</t>
  </si>
  <si>
    <t>H2aw</t>
  </si>
  <si>
    <t>Ncor2</t>
  </si>
  <si>
    <t>Grb2</t>
  </si>
  <si>
    <t>Eif4ebp2</t>
  </si>
  <si>
    <t>Stard7</t>
  </si>
  <si>
    <t>Dnajc7</t>
  </si>
  <si>
    <t>Trp53inp2</t>
  </si>
  <si>
    <t>Baz2b</t>
  </si>
  <si>
    <t>Kcnd3</t>
  </si>
  <si>
    <t>Pum1</t>
  </si>
  <si>
    <t>Crebbp</t>
  </si>
  <si>
    <t>Sarnp</t>
  </si>
  <si>
    <t>Arid4b</t>
  </si>
  <si>
    <t>Mapk8ip1</t>
  </si>
  <si>
    <t>Tra2b</t>
  </si>
  <si>
    <t>Camsap1</t>
  </si>
  <si>
    <t>Mrps5</t>
  </si>
  <si>
    <t>Slc15a2</t>
  </si>
  <si>
    <t>Sin3b</t>
  </si>
  <si>
    <t>Usp3</t>
  </si>
  <si>
    <t>Nbea</t>
  </si>
  <si>
    <t>Dhx36</t>
  </si>
  <si>
    <t>Vamp2</t>
  </si>
  <si>
    <t>Ckap4</t>
  </si>
  <si>
    <t>Agap1</t>
  </si>
  <si>
    <t>Sipa1l1</t>
  </si>
  <si>
    <t>2510009E07Rik</t>
  </si>
  <si>
    <t>Selenoh</t>
  </si>
  <si>
    <t>Cotl1</t>
  </si>
  <si>
    <t>Zfp260</t>
  </si>
  <si>
    <t>Tgfb2</t>
  </si>
  <si>
    <t>Pclo</t>
  </si>
  <si>
    <t>Hnrnpr</t>
  </si>
  <si>
    <t>Psmc5</t>
  </si>
  <si>
    <t>Ubn2</t>
  </si>
  <si>
    <t>Tsc22d1</t>
  </si>
  <si>
    <t>Casp3</t>
  </si>
  <si>
    <t>Lsm7</t>
  </si>
  <si>
    <t>Syncrip</t>
  </si>
  <si>
    <t>Usp22</t>
  </si>
  <si>
    <t>Cd24a</t>
  </si>
  <si>
    <t>Zmym2</t>
  </si>
  <si>
    <t>Smad1</t>
  </si>
  <si>
    <t>Hivep3</t>
  </si>
  <si>
    <t>Trp53bp1</t>
  </si>
  <si>
    <t>Fut9</t>
  </si>
  <si>
    <t>Bclaf1</t>
  </si>
  <si>
    <t>Apbb1</t>
  </si>
  <si>
    <t>Pafah1b2</t>
  </si>
  <si>
    <t>Podxl2</t>
  </si>
  <si>
    <t>Dcun1d5</t>
  </si>
  <si>
    <t>Ptpn4</t>
  </si>
  <si>
    <t>Trak1</t>
  </si>
  <si>
    <t>Gpatch8</t>
  </si>
  <si>
    <t>Pnkd</t>
  </si>
  <si>
    <t>Epha5</t>
  </si>
  <si>
    <t>Dync1li1</t>
  </si>
  <si>
    <t>Dnm2</t>
  </si>
  <si>
    <t>Tmcc1</t>
  </si>
  <si>
    <t>Fbxw7</t>
  </si>
  <si>
    <t>Rtn1</t>
  </si>
  <si>
    <t>Eapp</t>
  </si>
  <si>
    <t>Bcl7c</t>
  </si>
  <si>
    <t>Ralgps2</t>
  </si>
  <si>
    <t>Prrx1</t>
  </si>
  <si>
    <t>Zbtb20</t>
  </si>
  <si>
    <t>Rbpj</t>
  </si>
  <si>
    <t>Pak3</t>
  </si>
  <si>
    <t>Ube3a</t>
  </si>
  <si>
    <t>Arid1a</t>
  </si>
  <si>
    <t>Clasp1</t>
  </si>
  <si>
    <t>Satb1</t>
  </si>
  <si>
    <t>Tspyl4</t>
  </si>
  <si>
    <t>Rbm5</t>
  </si>
  <si>
    <t>Ctcf</t>
  </si>
  <si>
    <t>Chd2</t>
  </si>
  <si>
    <t>Celf1</t>
  </si>
  <si>
    <t>Trpc4ap</t>
  </si>
  <si>
    <t>Pafah1b3</t>
  </si>
  <si>
    <t>Tpm4</t>
  </si>
  <si>
    <t>Afdn</t>
  </si>
  <si>
    <t>Upf3b</t>
  </si>
  <si>
    <t>Fam32a</t>
  </si>
  <si>
    <t>Ywhah</t>
  </si>
  <si>
    <t>Rftn2</t>
  </si>
  <si>
    <t>Pnisr</t>
  </si>
  <si>
    <t>Eif4g3</t>
  </si>
  <si>
    <t>Zeb2</t>
  </si>
  <si>
    <t>Herc1</t>
  </si>
  <si>
    <t>Hnrnpdl</t>
  </si>
  <si>
    <t>Luc7l3</t>
  </si>
  <si>
    <t>Cox20</t>
  </si>
  <si>
    <t>Tnrc6c</t>
  </si>
  <si>
    <t>Dpysl2</t>
  </si>
  <si>
    <t>Ttc28</t>
  </si>
  <si>
    <t>Nsg1</t>
  </si>
  <si>
    <t>Cdk5rap2</t>
  </si>
  <si>
    <t>Epha4</t>
  </si>
  <si>
    <t>Meis2</t>
  </si>
  <si>
    <t>Fam168a</t>
  </si>
  <si>
    <t>H2az1</t>
  </si>
  <si>
    <t>Uchl1</t>
  </si>
  <si>
    <t>Tcaf1</t>
  </si>
  <si>
    <t>Srsf3</t>
  </si>
  <si>
    <t>E130114P18Rik</t>
  </si>
  <si>
    <t>Pdgfrb</t>
  </si>
  <si>
    <t>C1ql1</t>
  </si>
  <si>
    <t>Ptms</t>
  </si>
  <si>
    <t>Celf4</t>
  </si>
  <si>
    <t>Ucma</t>
  </si>
  <si>
    <t>Stmn2</t>
  </si>
  <si>
    <t>Fbxo36</t>
  </si>
  <si>
    <t>Itm2c</t>
  </si>
  <si>
    <t>4933407L21Rik</t>
  </si>
  <si>
    <t>Prdx6</t>
  </si>
  <si>
    <t>Ramp1</t>
  </si>
  <si>
    <t>Atp1b1</t>
  </si>
  <si>
    <t>Prelp</t>
  </si>
  <si>
    <t>Cfap126</t>
  </si>
  <si>
    <t>Ecrg4</t>
  </si>
  <si>
    <t>Pea15a</t>
  </si>
  <si>
    <t>Atp1a2</t>
  </si>
  <si>
    <t>Kcnj10</t>
  </si>
  <si>
    <t>Cfap45</t>
  </si>
  <si>
    <t>Plcd4</t>
  </si>
  <si>
    <t>Dbi</t>
  </si>
  <si>
    <t>Meig1</t>
  </si>
  <si>
    <t>1700007K13Rik</t>
  </si>
  <si>
    <t>Vim</t>
  </si>
  <si>
    <t>Slc39a12</t>
  </si>
  <si>
    <t>Armc3</t>
  </si>
  <si>
    <t>Enkur</t>
  </si>
  <si>
    <t>Nfe2l2</t>
  </si>
  <si>
    <t>Pltp</t>
  </si>
  <si>
    <t>Tubb4b</t>
  </si>
  <si>
    <t>Spef1</t>
  </si>
  <si>
    <t>Ccdc34</t>
  </si>
  <si>
    <t>Prnp</t>
  </si>
  <si>
    <t>Nacc2</t>
  </si>
  <si>
    <t>Morn5</t>
  </si>
  <si>
    <t>Thbs1</t>
  </si>
  <si>
    <t>Cst3</t>
  </si>
  <si>
    <t>Pgk1</t>
  </si>
  <si>
    <t>Tmem47</t>
  </si>
  <si>
    <t>Gpm6b</t>
  </si>
  <si>
    <t>Rpgr</t>
  </si>
  <si>
    <t>Tspan7</t>
  </si>
  <si>
    <t>Mid1ip1</t>
  </si>
  <si>
    <t>Riiad1</t>
  </si>
  <si>
    <t>Cnn3</t>
  </si>
  <si>
    <t>Anxa5</t>
  </si>
  <si>
    <t>1810037I17Rik</t>
  </si>
  <si>
    <t>Acadm</t>
  </si>
  <si>
    <t>Cetn4</t>
  </si>
  <si>
    <t>Pcdh10</t>
  </si>
  <si>
    <t>Phgdh</t>
  </si>
  <si>
    <t>Tm4sf1</t>
  </si>
  <si>
    <t>Slc16a1</t>
  </si>
  <si>
    <t>Pifo</t>
  </si>
  <si>
    <t>Mlf1</t>
  </si>
  <si>
    <t>Ccn1</t>
  </si>
  <si>
    <t>Ddah1</t>
  </si>
  <si>
    <t>Gstm1</t>
  </si>
  <si>
    <t>Plpp3</t>
  </si>
  <si>
    <t>Fbxo2</t>
  </si>
  <si>
    <t>Smim1</t>
  </si>
  <si>
    <t>Prdx1</t>
  </si>
  <si>
    <t>Dnai4</t>
  </si>
  <si>
    <t>Dnali1</t>
  </si>
  <si>
    <t>Ldhb</t>
  </si>
  <si>
    <t>Rarres2</t>
  </si>
  <si>
    <t>Mpp6</t>
  </si>
  <si>
    <t>Iqub</t>
  </si>
  <si>
    <t>Nat8f1</t>
  </si>
  <si>
    <t>Tprkb</t>
  </si>
  <si>
    <t>Cavin3</t>
  </si>
  <si>
    <t>Apoe</t>
  </si>
  <si>
    <t>Ttyh1</t>
  </si>
  <si>
    <t>Cox6b2</t>
  </si>
  <si>
    <t>Dnajb13</t>
  </si>
  <si>
    <t>Plekhb1</t>
  </si>
  <si>
    <t>Oat</t>
  </si>
  <si>
    <t>Fxyd1</t>
  </si>
  <si>
    <t>Tcp11l2</t>
  </si>
  <si>
    <t>Rsph4a</t>
  </si>
  <si>
    <t>Cfap54</t>
  </si>
  <si>
    <t>Man1a</t>
  </si>
  <si>
    <t>Gja1</t>
  </si>
  <si>
    <t>Lrriq1</t>
  </si>
  <si>
    <t>Pawr</t>
  </si>
  <si>
    <t>1700029J07Rik</t>
  </si>
  <si>
    <t>Scrg1</t>
  </si>
  <si>
    <t>Dynlrb2</t>
  </si>
  <si>
    <t>Mt3</t>
  </si>
  <si>
    <t>Mt2</t>
  </si>
  <si>
    <t>Mt1</t>
  </si>
  <si>
    <t>Ednrb</t>
  </si>
  <si>
    <t>Clu</t>
  </si>
  <si>
    <t>Fam216b</t>
  </si>
  <si>
    <t>Rgcc</t>
  </si>
  <si>
    <t>Glud1</t>
  </si>
  <si>
    <t>Cmtm5</t>
  </si>
  <si>
    <t>Dhrs1</t>
  </si>
  <si>
    <t>Tmem254a</t>
  </si>
  <si>
    <t>Gclc</t>
  </si>
  <si>
    <t>Pih1d2</t>
  </si>
  <si>
    <t>Hepacam</t>
  </si>
  <si>
    <t>Spa17</t>
  </si>
  <si>
    <t>Sorl1</t>
  </si>
  <si>
    <t>Gpx1</t>
  </si>
  <si>
    <t>Fam81a</t>
  </si>
  <si>
    <t>Ccpg1os</t>
  </si>
  <si>
    <t>Foxj1</t>
  </si>
  <si>
    <t>Psmc3ip</t>
  </si>
  <si>
    <t>Timp2</t>
  </si>
  <si>
    <t>Aldoc</t>
  </si>
  <si>
    <t>Dnah9</t>
  </si>
  <si>
    <t>Skp1</t>
  </si>
  <si>
    <t>Tmem107</t>
  </si>
  <si>
    <t>Sparc</t>
  </si>
  <si>
    <t>Sox9</t>
  </si>
  <si>
    <t>Tekt1</t>
  </si>
  <si>
    <t>Ugp2</t>
  </si>
  <si>
    <t>Bphl</t>
  </si>
  <si>
    <t>Ntrk2</t>
  </si>
  <si>
    <t>Arhgap5</t>
  </si>
  <si>
    <t>2410004P03Rik</t>
  </si>
  <si>
    <t>Efcab10</t>
  </si>
  <si>
    <t>Hspa2</t>
  </si>
  <si>
    <t>Slc1a3</t>
  </si>
  <si>
    <t>Mlc1</t>
  </si>
  <si>
    <t>Rida</t>
  </si>
  <si>
    <t>Tst</t>
  </si>
  <si>
    <t>1700088E04Rik</t>
  </si>
  <si>
    <t>Polr3h</t>
  </si>
  <si>
    <t>Ccdc74a</t>
  </si>
  <si>
    <t>Emp2</t>
  </si>
  <si>
    <t>Iqcg</t>
  </si>
  <si>
    <t>Tekt4</t>
  </si>
  <si>
    <t>Metrn</t>
  </si>
  <si>
    <t>Pacrg</t>
  </si>
  <si>
    <t>Ankrd66</t>
  </si>
  <si>
    <t>Pla2g7</t>
  </si>
  <si>
    <t>Rsph1</t>
  </si>
  <si>
    <t>Nme5</t>
  </si>
  <si>
    <t>Plce1</t>
  </si>
  <si>
    <t>Ahnak</t>
  </si>
  <si>
    <t>Asrgl1</t>
  </si>
  <si>
    <t>Fth1</t>
  </si>
  <si>
    <t>Scd2</t>
  </si>
  <si>
    <t>Trpm6</t>
  </si>
  <si>
    <t>Add3</t>
  </si>
  <si>
    <t>Arl3</t>
  </si>
  <si>
    <t>Fam229b</t>
  </si>
  <si>
    <t>Ccdc96</t>
  </si>
  <si>
    <t>Lrrc74b</t>
  </si>
  <si>
    <t>Cyb5r3</t>
  </si>
  <si>
    <t>Gm973</t>
  </si>
  <si>
    <t>Ccdc146</t>
  </si>
  <si>
    <t>S100a6</t>
  </si>
  <si>
    <t>Nim1k</t>
  </si>
  <si>
    <t>Dync2li1</t>
  </si>
  <si>
    <t>Mgll</t>
  </si>
  <si>
    <t>Aqp4</t>
  </si>
  <si>
    <t>Mns1</t>
  </si>
  <si>
    <t>Mpp1</t>
  </si>
  <si>
    <t>Lrrc51</t>
  </si>
  <si>
    <t>Tmem89</t>
  </si>
  <si>
    <t>Sfxn5</t>
  </si>
  <si>
    <t>Cfap44</t>
  </si>
  <si>
    <t>Fuom</t>
  </si>
  <si>
    <t>Capg</t>
  </si>
  <si>
    <t>Calml4</t>
  </si>
  <si>
    <t>Cfap91</t>
  </si>
  <si>
    <t>Naaa</t>
  </si>
  <si>
    <t>Smpdl3a</t>
  </si>
  <si>
    <t>Mpp5</t>
  </si>
  <si>
    <t>Cfap36</t>
  </si>
  <si>
    <t>Slc2a1</t>
  </si>
  <si>
    <t>Ccn2</t>
  </si>
  <si>
    <t>Odad4</t>
  </si>
  <si>
    <t>Tomm7</t>
  </si>
  <si>
    <t>Wwc1</t>
  </si>
  <si>
    <t>Abhd14a</t>
  </si>
  <si>
    <t>Gpc4</t>
  </si>
  <si>
    <t>Cryab</t>
  </si>
  <si>
    <t>Spaca9</t>
  </si>
  <si>
    <t>Luzp2</t>
  </si>
  <si>
    <t>Ndrg2</t>
  </si>
  <si>
    <t>A2m</t>
  </si>
  <si>
    <t>Crabp1</t>
  </si>
  <si>
    <t>Wdr66</t>
  </si>
  <si>
    <t>1700016K19Rik</t>
  </si>
  <si>
    <t>Ift22</t>
  </si>
  <si>
    <t>Spag6l</t>
  </si>
  <si>
    <t>Ubxn11</t>
  </si>
  <si>
    <t>Pfkp</t>
  </si>
  <si>
    <t>Akap14</t>
  </si>
  <si>
    <t>P4ha3</t>
  </si>
  <si>
    <t>Plxnb1</t>
  </si>
  <si>
    <t>Anxa2</t>
  </si>
  <si>
    <t>Clec3b</t>
  </si>
  <si>
    <t>Arhgef26</t>
  </si>
  <si>
    <t>Cadm4</t>
  </si>
  <si>
    <t>Plscr2</t>
  </si>
  <si>
    <t>Gclm</t>
  </si>
  <si>
    <t>Adra2a</t>
  </si>
  <si>
    <t>Psph</t>
  </si>
  <si>
    <t>Gabrb1</t>
  </si>
  <si>
    <t>Fam183b</t>
  </si>
  <si>
    <t>Hey1</t>
  </si>
  <si>
    <t>Tspan15</t>
  </si>
  <si>
    <t>Morn2</t>
  </si>
  <si>
    <t>S100a4</t>
  </si>
  <si>
    <t>Crb2</t>
  </si>
  <si>
    <t>Nupr1l</t>
  </si>
  <si>
    <t>Omd</t>
  </si>
  <si>
    <t>Cav2</t>
  </si>
  <si>
    <t>Capsl</t>
  </si>
  <si>
    <t>ARVCF</t>
  </si>
  <si>
    <t>Rnf32</t>
  </si>
  <si>
    <t>Pxdc1</t>
  </si>
  <si>
    <t>Fam216a</t>
  </si>
  <si>
    <t>Pygb</t>
  </si>
  <si>
    <t>Adamtsl3</t>
  </si>
  <si>
    <t>Gm19935</t>
  </si>
  <si>
    <t>Ank</t>
  </si>
  <si>
    <t>6330403K07Rik</t>
  </si>
  <si>
    <t>Itga1</t>
  </si>
  <si>
    <t>Cyb5a</t>
  </si>
  <si>
    <t>Dydc2</t>
  </si>
  <si>
    <t>Uqcr11</t>
  </si>
  <si>
    <t>F3</t>
  </si>
  <si>
    <t>Zfp428</t>
  </si>
  <si>
    <t>Nkain4</t>
  </si>
  <si>
    <t>Ak9</t>
  </si>
  <si>
    <t>Atp1b2</t>
  </si>
  <si>
    <t>S100a11</t>
  </si>
  <si>
    <t>Spef2</t>
  </si>
  <si>
    <t>Oscp1</t>
  </si>
  <si>
    <t>Tsc22d4</t>
  </si>
  <si>
    <t>Ephx1</t>
  </si>
  <si>
    <t>Mok</t>
  </si>
  <si>
    <t>Fnbp1</t>
  </si>
  <si>
    <t>Crybb1</t>
  </si>
  <si>
    <t>Pebp1</t>
  </si>
  <si>
    <t>Naf1</t>
  </si>
  <si>
    <t>TUSC3</t>
  </si>
  <si>
    <t>Pid1</t>
  </si>
  <si>
    <t>Dnajc15</t>
  </si>
  <si>
    <t>Hspbp1</t>
  </si>
  <si>
    <t>Lgals3</t>
  </si>
  <si>
    <t>Cfap206</t>
  </si>
  <si>
    <t>Rsph9</t>
  </si>
  <si>
    <t>A730049H05Rik</t>
  </si>
  <si>
    <t>B9d1</t>
  </si>
  <si>
    <t>Hipk1</t>
  </si>
  <si>
    <t>Erich2</t>
  </si>
  <si>
    <t>Ccdc30</t>
  </si>
  <si>
    <t>Pdlim2</t>
  </si>
  <si>
    <t>Tagln2</t>
  </si>
  <si>
    <t>Cfap69</t>
  </si>
  <si>
    <t>Degs1</t>
  </si>
  <si>
    <t>Fhl1</t>
  </si>
  <si>
    <t>Cetn2</t>
  </si>
  <si>
    <t>Pon2</t>
  </si>
  <si>
    <t>Rab31</t>
  </si>
  <si>
    <t>Cd109</t>
  </si>
  <si>
    <t>Soat1</t>
  </si>
  <si>
    <t>Cfap97d2</t>
  </si>
  <si>
    <t>Dcdc2a</t>
  </si>
  <si>
    <t>Agbl3</t>
  </si>
  <si>
    <t>Aldoa</t>
  </si>
  <si>
    <t>Ropn1l</t>
  </si>
  <si>
    <t>Ccdc39</t>
  </si>
  <si>
    <t>Vcam1</t>
  </si>
  <si>
    <t>Chil1</t>
  </si>
  <si>
    <t>Mrps14</t>
  </si>
  <si>
    <t>Slc4a4</t>
  </si>
  <si>
    <t>Srebf1</t>
  </si>
  <si>
    <t>Gm17018</t>
  </si>
  <si>
    <t>Crygs</t>
  </si>
  <si>
    <t>Kcnk2</t>
  </si>
  <si>
    <t>Cfap100</t>
  </si>
  <si>
    <t>Ttc30b</t>
  </si>
  <si>
    <t>Bace2</t>
  </si>
  <si>
    <t>Ddr1</t>
  </si>
  <si>
    <t>Tctn2</t>
  </si>
  <si>
    <t>Qk</t>
  </si>
  <si>
    <t>Ctnnal1</t>
  </si>
  <si>
    <t>Plxdc2</t>
  </si>
  <si>
    <t>Abhd4</t>
  </si>
  <si>
    <t>Scd1</t>
  </si>
  <si>
    <t>Efhc1</t>
  </si>
  <si>
    <t>Cd59a</t>
  </si>
  <si>
    <t>Nphp1</t>
  </si>
  <si>
    <t>Evi5</t>
  </si>
  <si>
    <t>Cpne8</t>
  </si>
  <si>
    <t>Cpxm1</t>
  </si>
  <si>
    <t>Ddit4l</t>
  </si>
  <si>
    <t>Cebpd</t>
  </si>
  <si>
    <t>Bmp6</t>
  </si>
  <si>
    <t>Hopx</t>
  </si>
  <si>
    <t>St8sia2</t>
  </si>
  <si>
    <t>Tspo</t>
  </si>
  <si>
    <t>Pdp1</t>
  </si>
  <si>
    <t>Sdc4</t>
  </si>
  <si>
    <t>Lxn</t>
  </si>
  <si>
    <t>Diaph3</t>
  </si>
  <si>
    <t>Cfap298</t>
  </si>
  <si>
    <t>Acsl3</t>
  </si>
  <si>
    <t>1500009L16Rik</t>
  </si>
  <si>
    <t>Kif9</t>
  </si>
  <si>
    <t>Nat14</t>
  </si>
  <si>
    <t>Shroom3</t>
  </si>
  <si>
    <t>Efemp2</t>
  </si>
  <si>
    <t>Nwd1</t>
  </si>
  <si>
    <t>Catip</t>
  </si>
  <si>
    <t>Wdr27</t>
  </si>
  <si>
    <t>Sorbs1</t>
  </si>
  <si>
    <t>Ppp2r2b</t>
  </si>
  <si>
    <t>Lmo4</t>
  </si>
  <si>
    <t>Ephx4</t>
  </si>
  <si>
    <t>Dynlt2b</t>
  </si>
  <si>
    <t>Nid2</t>
  </si>
  <si>
    <t>Acsbg1</t>
  </si>
  <si>
    <t>Gm5617</t>
  </si>
  <si>
    <t>Ptn</t>
  </si>
  <si>
    <t>Prune2</t>
  </si>
  <si>
    <t>Rsu1</t>
  </si>
  <si>
    <t>Tcerg1l</t>
  </si>
  <si>
    <t>Pbxip1</t>
  </si>
  <si>
    <t>Ston2</t>
  </si>
  <si>
    <t>Rdh10</t>
  </si>
  <si>
    <t>Cnmd</t>
  </si>
  <si>
    <t>Casc1</t>
  </si>
  <si>
    <t>Tppp3</t>
  </si>
  <si>
    <t>Capns1</t>
  </si>
  <si>
    <t>Traf1</t>
  </si>
  <si>
    <t>Fn1</t>
  </si>
  <si>
    <t>Gnai2</t>
  </si>
  <si>
    <t>Cfap52</t>
  </si>
  <si>
    <t>Prxl2a</t>
  </si>
  <si>
    <t>Drc3</t>
  </si>
  <si>
    <t>Drc1</t>
  </si>
  <si>
    <t>Irak1bp1</t>
  </si>
  <si>
    <t>Nme7</t>
  </si>
  <si>
    <t>Mrps6</t>
  </si>
  <si>
    <t>Glul</t>
  </si>
  <si>
    <t>Iqck</t>
  </si>
  <si>
    <t>Ccdc173</t>
  </si>
  <si>
    <t>Timp3</t>
  </si>
  <si>
    <t>Synpo2</t>
  </si>
  <si>
    <t>C1ql3</t>
  </si>
  <si>
    <t>Aldh7a1</t>
  </si>
  <si>
    <t>Cyp46a1</t>
  </si>
  <si>
    <t>Prss23</t>
  </si>
  <si>
    <t>Fat1</t>
  </si>
  <si>
    <t>Sirt2</t>
  </si>
  <si>
    <t>Ogg1</t>
  </si>
  <si>
    <t>Cox7a1</t>
  </si>
  <si>
    <t>Efcab12</t>
  </si>
  <si>
    <t>Cd81</t>
  </si>
  <si>
    <t>Phlpp1</t>
  </si>
  <si>
    <t>Tmem17</t>
  </si>
  <si>
    <t>Slc38a3</t>
  </si>
  <si>
    <t>Gng5</t>
  </si>
  <si>
    <t>Rbp1</t>
  </si>
  <si>
    <t>Glycam1</t>
  </si>
  <si>
    <t>Erlin2</t>
  </si>
  <si>
    <t>Iqcc</t>
  </si>
  <si>
    <t>Gm2a</t>
  </si>
  <si>
    <t>Odad1</t>
  </si>
  <si>
    <t>Rnd3</t>
  </si>
  <si>
    <t>Cav1</t>
  </si>
  <si>
    <t>Inca1</t>
  </si>
  <si>
    <t>Mdh1</t>
  </si>
  <si>
    <t>S100a1</t>
  </si>
  <si>
    <t>Inf2</t>
  </si>
  <si>
    <t>Cibar1</t>
  </si>
  <si>
    <t>Ift74</t>
  </si>
  <si>
    <t>Ift81</t>
  </si>
  <si>
    <t>Arhgef4</t>
  </si>
  <si>
    <t>Pxmp2</t>
  </si>
  <si>
    <t>Otud1</t>
  </si>
  <si>
    <t>Bdh1</t>
  </si>
  <si>
    <t>Tkt</t>
  </si>
  <si>
    <t>Etfbkmt</t>
  </si>
  <si>
    <t>Plec</t>
  </si>
  <si>
    <t>Hsbp1</t>
  </si>
  <si>
    <t>Ndufb10</t>
  </si>
  <si>
    <t>Gas2l1</t>
  </si>
  <si>
    <t>Me1</t>
  </si>
  <si>
    <t>Cobll1</t>
  </si>
  <si>
    <t>Itih5</t>
  </si>
  <si>
    <t>Kif22</t>
  </si>
  <si>
    <t>Ckap5</t>
  </si>
  <si>
    <t>1110032A03Rik</t>
  </si>
  <si>
    <t>Armc2</t>
  </si>
  <si>
    <t>Pigbos1</t>
  </si>
  <si>
    <t>Slc35a2</t>
  </si>
  <si>
    <t>Mmut</t>
  </si>
  <si>
    <t>Ctnnd2</t>
  </si>
  <si>
    <t>Cadm2</t>
  </si>
  <si>
    <t>Dnajc3</t>
  </si>
  <si>
    <t>Tagln</t>
  </si>
  <si>
    <t>Tuba1b</t>
  </si>
  <si>
    <t>Gsdme</t>
  </si>
  <si>
    <t>Elmod1</t>
  </si>
  <si>
    <t>Avpi1</t>
  </si>
  <si>
    <t>Sub1</t>
  </si>
  <si>
    <t>Cep19</t>
  </si>
  <si>
    <t>Pdia4</t>
  </si>
  <si>
    <t>Kiz</t>
  </si>
  <si>
    <t>Mgmt</t>
  </si>
  <si>
    <t>H4c9</t>
  </si>
  <si>
    <t>Me2</t>
  </si>
  <si>
    <t>Arl6</t>
  </si>
  <si>
    <t>Enpp5</t>
  </si>
  <si>
    <t>Gm17455</t>
  </si>
  <si>
    <t>S1pr3</t>
  </si>
  <si>
    <t>Ccdc113</t>
  </si>
  <si>
    <t>Cdkn2b</t>
  </si>
  <si>
    <t>Cdkn2a</t>
  </si>
  <si>
    <t>Trps1</t>
  </si>
  <si>
    <t>Mfsd2a</t>
  </si>
  <si>
    <t>Islr</t>
  </si>
  <si>
    <t>Ift80</t>
  </si>
  <si>
    <t>Car2</t>
  </si>
  <si>
    <t>Dzip1l</t>
  </si>
  <si>
    <t>Macrod1</t>
  </si>
  <si>
    <t>Cntrl</t>
  </si>
  <si>
    <t>Glis3</t>
  </si>
  <si>
    <t>Cops5</t>
  </si>
  <si>
    <t>Nrbp2</t>
  </si>
  <si>
    <t>Cbr3</t>
  </si>
  <si>
    <t>Mbd1</t>
  </si>
  <si>
    <t>Tfcp2l1</t>
  </si>
  <si>
    <t>Zfp36</t>
  </si>
  <si>
    <t>Id4</t>
  </si>
  <si>
    <t>Slc25a23</t>
  </si>
  <si>
    <t>Spata33</t>
  </si>
  <si>
    <t>Gsn</t>
  </si>
  <si>
    <t>Ak3</t>
  </si>
  <si>
    <t>Igfbp3</t>
  </si>
  <si>
    <t>Fgfr2</t>
  </si>
  <si>
    <t>Ogn</t>
  </si>
  <si>
    <t>Fgfr3</t>
  </si>
  <si>
    <t>Igsf11</t>
  </si>
  <si>
    <t>2610301B20Rik</t>
  </si>
  <si>
    <t>Pter</t>
  </si>
  <si>
    <t>Hacd1</t>
  </si>
  <si>
    <t>Phyh</t>
  </si>
  <si>
    <t>Bicc1</t>
  </si>
  <si>
    <t>Tbc1d19</t>
  </si>
  <si>
    <t>Pex7</t>
  </si>
  <si>
    <t>Acta2</t>
  </si>
  <si>
    <t>Tpbg</t>
  </si>
  <si>
    <t>Ndufa1</t>
  </si>
  <si>
    <t>Gpr37l1</t>
  </si>
  <si>
    <t>Cnn1</t>
  </si>
  <si>
    <t>Atp2b4</t>
  </si>
  <si>
    <t>Scp2</t>
  </si>
  <si>
    <t>Ccdc122</t>
  </si>
  <si>
    <t>Nudt4</t>
  </si>
  <si>
    <t>Adipor2</t>
  </si>
  <si>
    <t>Ndufab1</t>
  </si>
  <si>
    <t>Fabp7</t>
  </si>
  <si>
    <t>Mtpn</t>
  </si>
  <si>
    <t>Ccdc191</t>
  </si>
  <si>
    <t>Ptpn13</t>
  </si>
  <si>
    <t>Cebpb</t>
  </si>
  <si>
    <t>Anxa4</t>
  </si>
  <si>
    <t>Zfp703</t>
  </si>
  <si>
    <t>Mia</t>
  </si>
  <si>
    <t>Tmed5</t>
  </si>
  <si>
    <t>Suclg1</t>
  </si>
  <si>
    <t>Fads2</t>
  </si>
  <si>
    <t>Slc25a18</t>
  </si>
  <si>
    <t>Tceal3</t>
  </si>
  <si>
    <t>Dmd</t>
  </si>
  <si>
    <t>Ctnna1</t>
  </si>
  <si>
    <t>C3</t>
  </si>
  <si>
    <t>2810459M11Rik</t>
  </si>
  <si>
    <t>Slc35d1</t>
  </si>
  <si>
    <t>Ccdc181</t>
  </si>
  <si>
    <t>Atxn1</t>
  </si>
  <si>
    <t>Anxa3</t>
  </si>
  <si>
    <t>Eno1</t>
  </si>
  <si>
    <t>Ecm1</t>
  </si>
  <si>
    <t>Nudt14</t>
  </si>
  <si>
    <t>Mpdz</t>
  </si>
  <si>
    <t>Bbof1</t>
  </si>
  <si>
    <t>Gas1</t>
  </si>
  <si>
    <t>Pcna</t>
  </si>
  <si>
    <t>Rfx3</t>
  </si>
  <si>
    <t>Dag1</t>
  </si>
  <si>
    <t>Oxct1</t>
  </si>
  <si>
    <t>Cxcl14</t>
  </si>
  <si>
    <t>Bhlhe40</t>
  </si>
  <si>
    <t>Pfn1</t>
  </si>
  <si>
    <t>1500009C09Rik</t>
  </si>
  <si>
    <t>Gdpd2</t>
  </si>
  <si>
    <t>Dcxr</t>
  </si>
  <si>
    <t>Ppt1</t>
  </si>
  <si>
    <t>Calm3</t>
  </si>
  <si>
    <t>Cers4</t>
  </si>
  <si>
    <t>Lamb2</t>
  </si>
  <si>
    <t>Lrp10</t>
  </si>
  <si>
    <t>Osbpl1a</t>
  </si>
  <si>
    <t>Fuz</t>
  </si>
  <si>
    <t>Mgat5</t>
  </si>
  <si>
    <t>Pcbd2</t>
  </si>
  <si>
    <t>Pmp22</t>
  </si>
  <si>
    <t>Itgb5</t>
  </si>
  <si>
    <t>Ndrg1</t>
  </si>
  <si>
    <t>Igfbp5</t>
  </si>
  <si>
    <t>Tln2</t>
  </si>
  <si>
    <t>Fmod</t>
  </si>
  <si>
    <t>Arl2</t>
  </si>
  <si>
    <t>Rln1</t>
  </si>
  <si>
    <t>Acaa2</t>
  </si>
  <si>
    <t>Syap1</t>
  </si>
  <si>
    <t>Lmbrd1</t>
  </si>
  <si>
    <t>Fkbp9</t>
  </si>
  <si>
    <t>Mpc2</t>
  </si>
  <si>
    <t>Cd151</t>
  </si>
  <si>
    <t>Agpat3</t>
  </si>
  <si>
    <t>Ptprf</t>
  </si>
  <si>
    <t>Etfa</t>
  </si>
  <si>
    <t>Ak1</t>
  </si>
  <si>
    <t>Dalrd3</t>
  </si>
  <si>
    <t>Fgfrl1</t>
  </si>
  <si>
    <t>Flna</t>
  </si>
  <si>
    <t>Slc7a2</t>
  </si>
  <si>
    <t>Epb41l2</t>
  </si>
  <si>
    <t>Hmgn3</t>
  </si>
  <si>
    <t>Hes1</t>
  </si>
  <si>
    <t>Ift57</t>
  </si>
  <si>
    <t>Tmco1</t>
  </si>
  <si>
    <t>Wdr35</t>
  </si>
  <si>
    <t>Decr1</t>
  </si>
  <si>
    <t>Nadk2</t>
  </si>
  <si>
    <t>Pdcd6</t>
  </si>
  <si>
    <t>Dbp</t>
  </si>
  <si>
    <t>Slc25a3</t>
  </si>
  <si>
    <t>Aig1</t>
  </si>
  <si>
    <t>Daam2</t>
  </si>
  <si>
    <t>Tmem237</t>
  </si>
  <si>
    <t>Sirt3</t>
  </si>
  <si>
    <t>Acox1</t>
  </si>
  <si>
    <t>Tmem108</t>
  </si>
  <si>
    <t>Lhfp</t>
  </si>
  <si>
    <t>Ctnna2</t>
  </si>
  <si>
    <t>Tceal1</t>
  </si>
  <si>
    <t>Cystm1</t>
  </si>
  <si>
    <t>Cybrd1</t>
  </si>
  <si>
    <t>Wwtr1</t>
  </si>
  <si>
    <t>Utrn</t>
  </si>
  <si>
    <t>Dazap2</t>
  </si>
  <si>
    <t>Scg3</t>
  </si>
  <si>
    <t>Nebl</t>
  </si>
  <si>
    <t>Pard3b</t>
  </si>
  <si>
    <t>Mgst1</t>
  </si>
  <si>
    <t>Maoa</t>
  </si>
  <si>
    <t>Paqr4</t>
  </si>
  <si>
    <t>Saraf</t>
  </si>
  <si>
    <t>Ctxn1</t>
  </si>
  <si>
    <t>Morf4l2</t>
  </si>
  <si>
    <t>Ormdl2</t>
  </si>
  <si>
    <t>Churc1</t>
  </si>
  <si>
    <t>Acadl</t>
  </si>
  <si>
    <t>Washc3</t>
  </si>
  <si>
    <t>Elof1</t>
  </si>
  <si>
    <t>Cpt1c</t>
  </si>
  <si>
    <t>Ndufaf3</t>
  </si>
  <si>
    <t>Ankrd40</t>
  </si>
  <si>
    <t>Lztfl1</t>
  </si>
  <si>
    <t>Bola1</t>
  </si>
  <si>
    <t>Chchd6</t>
  </si>
  <si>
    <t>Ccdc80</t>
  </si>
  <si>
    <t>1810058I24Rik</t>
  </si>
  <si>
    <t>Grhpr</t>
  </si>
  <si>
    <t>Hspb8</t>
  </si>
  <si>
    <t>Tmem205</t>
  </si>
  <si>
    <t>Gpm6a</t>
  </si>
  <si>
    <t>Nek1</t>
  </si>
  <si>
    <t>Iftap</t>
  </si>
  <si>
    <t>Alg14</t>
  </si>
  <si>
    <t>Pfkm</t>
  </si>
  <si>
    <t>Abcd3</t>
  </si>
  <si>
    <t>Tmem106b</t>
  </si>
  <si>
    <t>Bod1l</t>
  </si>
  <si>
    <t>Fundc1</t>
  </si>
  <si>
    <t>Rexo2</t>
  </si>
  <si>
    <t>Rnh1</t>
  </si>
  <si>
    <t>Usp2</t>
  </si>
  <si>
    <t>Id3</t>
  </si>
  <si>
    <t>Nrxn1</t>
  </si>
  <si>
    <t>Plxnb2</t>
  </si>
  <si>
    <t>Tmem106c</t>
  </si>
  <si>
    <t>Bbip1</t>
  </si>
  <si>
    <t>Lgals1</t>
  </si>
  <si>
    <t>Lix1</t>
  </si>
  <si>
    <t>Tvp23b</t>
  </si>
  <si>
    <t>Cachd1</t>
  </si>
  <si>
    <t>Cyhr1</t>
  </si>
  <si>
    <t>Ppdpf</t>
  </si>
  <si>
    <t>Immp1l</t>
  </si>
  <si>
    <t>Apbb2</t>
  </si>
  <si>
    <t>Serpine2</t>
  </si>
  <si>
    <t>Magi3</t>
  </si>
  <si>
    <t>Ptpra</t>
  </si>
  <si>
    <t>Mtx1</t>
  </si>
  <si>
    <t>Slc41a1</t>
  </si>
  <si>
    <t>Pigyl</t>
  </si>
  <si>
    <t>Ckap2</t>
  </si>
  <si>
    <t>Hacd4</t>
  </si>
  <si>
    <t>Csrp2</t>
  </si>
  <si>
    <t>Xpr1</t>
  </si>
  <si>
    <t>Kcne1l</t>
  </si>
  <si>
    <t>Bcl2l1</t>
  </si>
  <si>
    <t>Ptpmt1</t>
  </si>
  <si>
    <t>Med31</t>
  </si>
  <si>
    <t>Myl12a</t>
  </si>
  <si>
    <t>Crot</t>
  </si>
  <si>
    <t>Pink1</t>
  </si>
  <si>
    <t>Rxylt1</t>
  </si>
  <si>
    <t>Znhit1</t>
  </si>
  <si>
    <t>Cby1</t>
  </si>
  <si>
    <t>Mocs2</t>
  </si>
  <si>
    <t>Wwp1</t>
  </si>
  <si>
    <t>Ift20</t>
  </si>
  <si>
    <t>Swi5</t>
  </si>
  <si>
    <t>Myl9</t>
  </si>
  <si>
    <t>Ablim1</t>
  </si>
  <si>
    <t>Ctsh</t>
  </si>
  <si>
    <t>Golm2</t>
  </si>
  <si>
    <t>Dhx40</t>
  </si>
  <si>
    <t>Med19</t>
  </si>
  <si>
    <t>Acyp1</t>
  </si>
  <si>
    <t>Gcsh</t>
  </si>
  <si>
    <t>Nudc</t>
  </si>
  <si>
    <t>Palld</t>
  </si>
  <si>
    <t>Ift43</t>
  </si>
  <si>
    <t>Hmgcs1</t>
  </si>
  <si>
    <t>Syne1</t>
  </si>
  <si>
    <t>Cep290</t>
  </si>
  <si>
    <t>Fos</t>
  </si>
  <si>
    <t>Slf2</t>
  </si>
  <si>
    <t>Ifitm3</t>
  </si>
  <si>
    <t>Ascc1</t>
  </si>
  <si>
    <t>Psmb6</t>
  </si>
  <si>
    <t>Pmepa1</t>
  </si>
  <si>
    <t>Suclg2</t>
  </si>
  <si>
    <t>Ptprz1</t>
  </si>
  <si>
    <t>Chchd10</t>
  </si>
  <si>
    <t>Ywhae</t>
  </si>
  <si>
    <t>Ech1</t>
  </si>
  <si>
    <t>Bcan</t>
  </si>
  <si>
    <t>Syt11</t>
  </si>
  <si>
    <t>Cd9</t>
  </si>
  <si>
    <t>Tmem100</t>
  </si>
  <si>
    <t>Ascl1</t>
  </si>
  <si>
    <t>Fmc1</t>
  </si>
  <si>
    <t>Tuba1a</t>
  </si>
  <si>
    <t>Hmgb2</t>
  </si>
  <si>
    <t>Hmgb1</t>
  </si>
  <si>
    <t>Cdv3</t>
  </si>
  <si>
    <t>Echs1</t>
  </si>
  <si>
    <t>Zfp36l1</t>
  </si>
  <si>
    <t>Fkbp2</t>
  </si>
  <si>
    <t>Ndufa3</t>
  </si>
  <si>
    <t>G0s2</t>
  </si>
  <si>
    <t>Adk</t>
  </si>
  <si>
    <t>Ntsr2</t>
  </si>
  <si>
    <t>Nfkbia</t>
  </si>
  <si>
    <t>Tcf7l2</t>
  </si>
  <si>
    <t>Phyhipl</t>
  </si>
  <si>
    <t>Dek</t>
  </si>
  <si>
    <t>Clybl</t>
  </si>
  <si>
    <t>Mtln</t>
  </si>
  <si>
    <t>Fnta</t>
  </si>
  <si>
    <t>Arxes2</t>
  </si>
  <si>
    <t>Ppp1r1a</t>
  </si>
  <si>
    <t>Cxcl10</t>
  </si>
  <si>
    <t>Ppia</t>
  </si>
  <si>
    <t>Idi1</t>
  </si>
  <si>
    <t>Cspg5</t>
  </si>
  <si>
    <t>Pigt</t>
  </si>
  <si>
    <t>Hsd17b10</t>
  </si>
  <si>
    <t>Retreg1</t>
  </si>
  <si>
    <t>Necap2</t>
  </si>
  <si>
    <t>Kcnk1</t>
  </si>
  <si>
    <t>Smim27</t>
  </si>
  <si>
    <t>Tmpo</t>
  </si>
  <si>
    <t>Klhl5</t>
  </si>
  <si>
    <t>Jun</t>
  </si>
  <si>
    <t>Anp32b</t>
  </si>
  <si>
    <t>Uqcrb</t>
  </si>
  <si>
    <t>S100b</t>
  </si>
  <si>
    <t>Nlgn3</t>
  </si>
  <si>
    <t>Gm1673</t>
  </si>
  <si>
    <t>S100a13</t>
  </si>
  <si>
    <t>Pfn2</t>
  </si>
  <si>
    <t>Cd200</t>
  </si>
  <si>
    <t>Fam189a2</t>
  </si>
  <si>
    <t>Gstt1</t>
  </si>
  <si>
    <t>Npas3</t>
  </si>
  <si>
    <t>Il18</t>
  </si>
  <si>
    <t>Hadha</t>
  </si>
  <si>
    <t>Pdgfrl</t>
  </si>
  <si>
    <t>Ldha</t>
  </si>
  <si>
    <t>Socs3</t>
  </si>
  <si>
    <t>Rnf144a</t>
  </si>
  <si>
    <t>Slc22a17</t>
  </si>
  <si>
    <t>Ddx41</t>
  </si>
  <si>
    <t>Col11a1</t>
  </si>
  <si>
    <t>Fas</t>
  </si>
  <si>
    <t>Ier3</t>
  </si>
  <si>
    <t>Zcchc18</t>
  </si>
  <si>
    <t>Spats2l</t>
  </si>
  <si>
    <t>Atp5a1</t>
  </si>
  <si>
    <t>Sri</t>
  </si>
  <si>
    <t>Sox2</t>
  </si>
  <si>
    <t>Mthfd1</t>
  </si>
  <si>
    <t>Chrdl1</t>
  </si>
  <si>
    <t>Junb</t>
  </si>
  <si>
    <t>Klhl13</t>
  </si>
  <si>
    <t>Meaf6</t>
  </si>
  <si>
    <t>Rfx4</t>
  </si>
  <si>
    <t>Ampd3</t>
  </si>
  <si>
    <t>Srsf7</t>
  </si>
  <si>
    <t>Peg3</t>
  </si>
  <si>
    <t>Plp1</t>
  </si>
  <si>
    <t>Sybu</t>
  </si>
  <si>
    <t>Mindy2</t>
  </si>
  <si>
    <t>Papss1</t>
  </si>
  <si>
    <t>Nde1</t>
  </si>
  <si>
    <t>Srsf2</t>
  </si>
  <si>
    <t>Padi2</t>
  </si>
  <si>
    <t>Sgip1</t>
  </si>
  <si>
    <t>Tjp2</t>
  </si>
  <si>
    <t>Srsf6</t>
  </si>
  <si>
    <t>Tns3</t>
  </si>
  <si>
    <t>Thra</t>
  </si>
  <si>
    <t>Shisa4</t>
  </si>
  <si>
    <t>Chpt1</t>
  </si>
  <si>
    <t>Msmo1</t>
  </si>
  <si>
    <t>Wdfy1</t>
  </si>
  <si>
    <t>Bex3</t>
  </si>
  <si>
    <t>Astn1</t>
  </si>
  <si>
    <t>Mpst</t>
  </si>
  <si>
    <t>Mtss2</t>
  </si>
  <si>
    <t>Gatm</t>
  </si>
  <si>
    <t>Mat2a</t>
  </si>
  <si>
    <t>Phpt1</t>
  </si>
  <si>
    <t>Ugdh</t>
  </si>
  <si>
    <t>Spon1</t>
  </si>
  <si>
    <t>Hint2</t>
  </si>
  <si>
    <t>Nfic</t>
  </si>
  <si>
    <t>Mrpl42</t>
  </si>
  <si>
    <t>Sbf2</t>
  </si>
  <si>
    <t>Pcdh9</t>
  </si>
  <si>
    <t>Sox6</t>
  </si>
  <si>
    <t>Arf5</t>
  </si>
  <si>
    <t>Etfb</t>
  </si>
  <si>
    <t>Gpx8</t>
  </si>
  <si>
    <t>Svbp</t>
  </si>
  <si>
    <t>Ly6h</t>
  </si>
  <si>
    <t>Tmem160</t>
  </si>
  <si>
    <t>Itgb8</t>
  </si>
  <si>
    <t>H1f2</t>
  </si>
  <si>
    <t>Emc2</t>
  </si>
  <si>
    <t>Hspa5</t>
  </si>
  <si>
    <t>Rab9</t>
  </si>
  <si>
    <t>Rpn1</t>
  </si>
  <si>
    <t>Tspan6</t>
  </si>
  <si>
    <t>Arpc1b</t>
  </si>
  <si>
    <t>Fermt2</t>
  </si>
  <si>
    <t>Coa6</t>
  </si>
  <si>
    <t>Idh1</t>
  </si>
  <si>
    <t>Gpam</t>
  </si>
  <si>
    <t>Alyref</t>
  </si>
  <si>
    <t>Arap2</t>
  </si>
  <si>
    <t>Zfp462</t>
  </si>
  <si>
    <t>Tprgl</t>
  </si>
  <si>
    <t>Tmem132b</t>
  </si>
  <si>
    <t>Specc1</t>
  </si>
  <si>
    <t>Cyp51</t>
  </si>
  <si>
    <t>Nasp</t>
  </si>
  <si>
    <t>Cnp</t>
  </si>
  <si>
    <t>Tnr</t>
  </si>
  <si>
    <t>Gltp</t>
  </si>
  <si>
    <t>Dclk1</t>
  </si>
  <si>
    <t>Enho</t>
  </si>
  <si>
    <t>S100a16</t>
  </si>
  <si>
    <t>Klf13</t>
  </si>
  <si>
    <t>Dynll1</t>
  </si>
  <si>
    <t>Ruvbl2</t>
  </si>
  <si>
    <t>Rassf4</t>
  </si>
  <si>
    <t>H2ac24</t>
  </si>
  <si>
    <t>Gria2</t>
  </si>
  <si>
    <t>Xylt1</t>
  </si>
  <si>
    <t>Ifitm2</t>
  </si>
  <si>
    <t>Egfr</t>
  </si>
  <si>
    <t>Tmem176a</t>
  </si>
  <si>
    <t>Ncald</t>
  </si>
  <si>
    <t>Olig1</t>
  </si>
  <si>
    <t>Hnrnpa3</t>
  </si>
  <si>
    <t>Fchsd2</t>
  </si>
  <si>
    <t>Lmnb1</t>
  </si>
  <si>
    <t>H2ax</t>
  </si>
  <si>
    <t>H1f4</t>
  </si>
  <si>
    <t>Polr2f</t>
  </si>
  <si>
    <t>Gfap</t>
  </si>
  <si>
    <t>Fyn</t>
  </si>
  <si>
    <t>Yy1_KO_Ngn2+</t>
  </si>
  <si>
    <t>Yy1_WT_Ngn2+</t>
  </si>
  <si>
    <t>Antibody</t>
  </si>
  <si>
    <t>Host species</t>
  </si>
  <si>
    <t>Dilution used</t>
  </si>
  <si>
    <t>Company</t>
  </si>
  <si>
    <t>Mouse IgG2b</t>
  </si>
  <si>
    <t>Sigma-Aldrich Cat #T8660</t>
  </si>
  <si>
    <t>Anti-Gfap</t>
  </si>
  <si>
    <t>Mouse IgG1</t>
  </si>
  <si>
    <t>Sigma-Aldrich Cat# G3893</t>
  </si>
  <si>
    <t>Anti-Dcx</t>
  </si>
  <si>
    <t>Guinea pig</t>
  </si>
  <si>
    <t>Merck/Millipore AB2253</t>
  </si>
  <si>
    <t>Anti-NeuN</t>
  </si>
  <si>
    <t>Merck/Millipore MAB377</t>
  </si>
  <si>
    <t>Anti-GFP</t>
  </si>
  <si>
    <t>Chicken</t>
  </si>
  <si>
    <t>Aves Lab GFP-1020</t>
  </si>
  <si>
    <t>Anti-RFP</t>
  </si>
  <si>
    <t>Rabbit</t>
  </si>
  <si>
    <t>Rockland/Biomol 600-401-379</t>
  </si>
  <si>
    <t>Anti-chicken Alexa Fluor 488</t>
  </si>
  <si>
    <t>Donkey</t>
  </si>
  <si>
    <t>Jackson Immuno 703-545-155</t>
  </si>
  <si>
    <t>Anti-guinea pig Cy3</t>
  </si>
  <si>
    <t>Dianova 706-166-148</t>
  </si>
  <si>
    <t>Anti-rabbit Cy3</t>
  </si>
  <si>
    <t>Dianova 711-165-152</t>
  </si>
  <si>
    <t>Anti-mouse IgG1 Alexa Fluor 647</t>
  </si>
  <si>
    <t>Goat</t>
  </si>
  <si>
    <t>ThermoFisher A21240</t>
  </si>
  <si>
    <t>Anti-mouse IgG2b Alexa Fluor 647</t>
  </si>
  <si>
    <t>ThermoFisher A21242</t>
  </si>
  <si>
    <t>1:200</t>
  </si>
  <si>
    <t>1:500</t>
  </si>
  <si>
    <t>1:2000</t>
  </si>
  <si>
    <t>1:300</t>
  </si>
  <si>
    <t>1:1000</t>
  </si>
  <si>
    <t>Primary antibodies used in the study</t>
  </si>
  <si>
    <t>Experiment</t>
  </si>
  <si>
    <r>
      <t>Anti-</t>
    </r>
    <r>
      <rPr>
        <sz val="11"/>
        <color theme="1"/>
        <rFont val="Calibri"/>
        <family val="2"/>
      </rPr>
      <t>β</t>
    </r>
    <r>
      <rPr>
        <sz val="12"/>
        <color theme="1"/>
        <rFont val="Calibri"/>
        <family val="2"/>
        <scheme val="minor"/>
      </rPr>
      <t>III-tubulin</t>
    </r>
  </si>
  <si>
    <t>Immunostaining</t>
  </si>
  <si>
    <t>Anti-FLAG M2</t>
  </si>
  <si>
    <t>Mouse</t>
  </si>
  <si>
    <t xml:space="preserve">1:50 </t>
  </si>
  <si>
    <t>Sigma F1804</t>
  </si>
  <si>
    <t xml:space="preserve">DYKDDDDK Tag (D6W5B) </t>
  </si>
  <si>
    <t>1:50</t>
  </si>
  <si>
    <t>Cell Signaling Technology #14793</t>
  </si>
  <si>
    <t>Anti-Yy1 (D5D9Z)</t>
  </si>
  <si>
    <t>1:10</t>
  </si>
  <si>
    <t>Cell Signaling Technology #46395</t>
  </si>
  <si>
    <t>Anti-FLAG</t>
  </si>
  <si>
    <t>1:25</t>
  </si>
  <si>
    <t>Sigma #F3165</t>
  </si>
  <si>
    <t>Anti-Rad21</t>
  </si>
  <si>
    <t>Biozol #GTX106012</t>
  </si>
  <si>
    <t xml:space="preserve">Anti-H3K27Ac </t>
  </si>
  <si>
    <t>Active Motif #39133</t>
  </si>
  <si>
    <t>Anti-Yy1 (H-10)</t>
  </si>
  <si>
    <t>1:125</t>
  </si>
  <si>
    <t>Santa Cruz #sc-7341</t>
  </si>
  <si>
    <t>Co-IP</t>
  </si>
  <si>
    <t>Control mouse IgG</t>
  </si>
  <si>
    <t>Invitrogen Cat# 02-6502</t>
  </si>
  <si>
    <t>Secondary antibodies us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/>
    <xf numFmtId="2" fontId="3" fillId="0" borderId="0" xfId="0" applyNumberFormat="1" applyFont="1" applyBorder="1"/>
    <xf numFmtId="2" fontId="3" fillId="0" borderId="2" xfId="0" applyNumberFormat="1" applyFont="1" applyBorder="1"/>
    <xf numFmtId="0" fontId="1" fillId="0" borderId="3" xfId="0" applyFont="1" applyBorder="1"/>
    <xf numFmtId="0" fontId="1" fillId="0" borderId="2" xfId="0" applyFont="1" applyBorder="1"/>
    <xf numFmtId="0" fontId="4" fillId="0" borderId="6" xfId="0" applyFont="1" applyBorder="1" applyAlignment="1"/>
    <xf numFmtId="0" fontId="0" fillId="0" borderId="0" xfId="0" applyFont="1"/>
    <xf numFmtId="0" fontId="0" fillId="0" borderId="1" xfId="0" applyFont="1" applyBorder="1"/>
    <xf numFmtId="0" fontId="0" fillId="0" borderId="0" xfId="0" applyFont="1" applyBorder="1"/>
    <xf numFmtId="0" fontId="0" fillId="0" borderId="2" xfId="0" applyFont="1" applyBorder="1"/>
    <xf numFmtId="2" fontId="0" fillId="0" borderId="0" xfId="0" applyNumberFormat="1" applyFont="1" applyBorder="1"/>
    <xf numFmtId="2" fontId="0" fillId="0" borderId="2" xfId="0" applyNumberFormat="1" applyFont="1" applyBorder="1"/>
    <xf numFmtId="2" fontId="0" fillId="0" borderId="4" xfId="0" applyNumberFormat="1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7" xfId="0" applyFont="1" applyBorder="1"/>
    <xf numFmtId="0" fontId="0" fillId="0" borderId="8" xfId="0" applyFont="1" applyBorder="1"/>
    <xf numFmtId="0" fontId="3" fillId="0" borderId="1" xfId="0" applyFont="1" applyBorder="1"/>
    <xf numFmtId="0" fontId="5" fillId="0" borderId="0" xfId="0" applyFont="1" applyBorder="1"/>
    <xf numFmtId="0" fontId="5" fillId="0" borderId="2" xfId="0" applyFont="1" applyBorder="1"/>
    <xf numFmtId="0" fontId="5" fillId="0" borderId="1" xfId="0" applyFont="1" applyBorder="1"/>
    <xf numFmtId="3" fontId="3" fillId="0" borderId="0" xfId="0" applyNumberFormat="1" applyFont="1" applyBorder="1"/>
    <xf numFmtId="0" fontId="3" fillId="0" borderId="0" xfId="0" applyFont="1" applyBorder="1"/>
    <xf numFmtId="0" fontId="3" fillId="0" borderId="2" xfId="0" applyFont="1" applyBorder="1"/>
    <xf numFmtId="10" fontId="3" fillId="0" borderId="0" xfId="0" applyNumberFormat="1" applyFont="1" applyBorder="1"/>
    <xf numFmtId="10" fontId="3" fillId="0" borderId="2" xfId="0" applyNumberFormat="1" applyFont="1" applyBorder="1"/>
    <xf numFmtId="0" fontId="5" fillId="0" borderId="3" xfId="0" applyFont="1" applyBorder="1"/>
    <xf numFmtId="0" fontId="3" fillId="0" borderId="4" xfId="0" applyFont="1" applyBorder="1"/>
    <xf numFmtId="0" fontId="3" fillId="0" borderId="5" xfId="0" applyFont="1" applyBorder="1"/>
    <xf numFmtId="10" fontId="0" fillId="0" borderId="0" xfId="0" applyNumberFormat="1" applyFont="1" applyBorder="1"/>
    <xf numFmtId="10" fontId="0" fillId="0" borderId="2" xfId="0" applyNumberFormat="1" applyFont="1" applyBorder="1"/>
    <xf numFmtId="3" fontId="0" fillId="0" borderId="0" xfId="0" applyNumberFormat="1" applyFont="1" applyBorder="1"/>
    <xf numFmtId="3" fontId="0" fillId="0" borderId="2" xfId="0" applyNumberFormat="1" applyFont="1" applyBorder="1"/>
    <xf numFmtId="3" fontId="0" fillId="0" borderId="4" xfId="0" applyNumberFormat="1" applyFont="1" applyBorder="1"/>
    <xf numFmtId="3" fontId="0" fillId="0" borderId="5" xfId="0" applyNumberFormat="1" applyFont="1" applyBorder="1"/>
    <xf numFmtId="0" fontId="1" fillId="0" borderId="6" xfId="0" applyFont="1" applyBorder="1" applyAlignment="1"/>
    <xf numFmtId="0" fontId="1" fillId="0" borderId="7" xfId="0" applyFont="1" applyBorder="1" applyAlignment="1"/>
    <xf numFmtId="0" fontId="1" fillId="0" borderId="8" xfId="0" applyFont="1" applyBorder="1" applyAlignment="1"/>
    <xf numFmtId="0" fontId="4" fillId="0" borderId="1" xfId="0" applyFont="1" applyBorder="1" applyAlignment="1"/>
    <xf numFmtId="0" fontId="0" fillId="0" borderId="0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10" fontId="0" fillId="0" borderId="0" xfId="0" applyNumberFormat="1" applyFont="1" applyBorder="1" applyAlignment="1">
      <alignment horizontal="right"/>
    </xf>
    <xf numFmtId="10" fontId="0" fillId="0" borderId="2" xfId="0" applyNumberFormat="1" applyFont="1" applyBorder="1" applyAlignment="1">
      <alignment horizontal="right"/>
    </xf>
    <xf numFmtId="0" fontId="0" fillId="0" borderId="4" xfId="0" applyFont="1" applyBorder="1" applyAlignment="1">
      <alignment horizontal="right"/>
    </xf>
    <xf numFmtId="0" fontId="0" fillId="0" borderId="5" xfId="0" applyFont="1" applyBorder="1" applyAlignment="1">
      <alignment horizontal="right"/>
    </xf>
    <xf numFmtId="1" fontId="0" fillId="0" borderId="0" xfId="0" applyNumberFormat="1" applyFont="1" applyBorder="1"/>
    <xf numFmtId="0" fontId="1" fillId="0" borderId="0" xfId="0" applyFont="1" applyAlignment="1">
      <alignment horizontal="center"/>
    </xf>
    <xf numFmtId="0" fontId="7" fillId="0" borderId="0" xfId="0" applyFont="1"/>
    <xf numFmtId="49" fontId="0" fillId="0" borderId="0" xfId="0" applyNumberFormat="1"/>
    <xf numFmtId="49" fontId="7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P124"/>
  <sheetViews>
    <sheetView topLeftCell="A16" workbookViewId="0">
      <selection activeCell="M22" sqref="M22"/>
    </sheetView>
  </sheetViews>
  <sheetFormatPr baseColWidth="10" defaultColWidth="10.83203125" defaultRowHeight="15.5" x14ac:dyDescent="0.35"/>
  <cols>
    <col min="1" max="1" width="10.83203125" style="11"/>
    <col min="2" max="2" width="49.5" style="11" bestFit="1" customWidth="1"/>
    <col min="3" max="3" width="29.6640625" style="11" bestFit="1" customWidth="1"/>
    <col min="4" max="4" width="11.1640625" style="11" bestFit="1" customWidth="1"/>
    <col min="5" max="5" width="29.6640625" style="11" bestFit="1" customWidth="1"/>
    <col min="6" max="6" width="12.5" style="11" bestFit="1" customWidth="1"/>
    <col min="7" max="7" width="19.1640625" style="11" bestFit="1" customWidth="1"/>
    <col min="8" max="8" width="10.83203125" style="11"/>
    <col min="9" max="9" width="14.5" style="11" bestFit="1" customWidth="1"/>
    <col min="10" max="10" width="15.5" style="11" bestFit="1" customWidth="1"/>
    <col min="11" max="11" width="11.1640625" style="11" bestFit="1" customWidth="1"/>
    <col min="12" max="12" width="15.5" style="11" bestFit="1" customWidth="1"/>
    <col min="13" max="13" width="14.5" style="11" bestFit="1" customWidth="1"/>
    <col min="14" max="14" width="15.5" style="11" bestFit="1" customWidth="1"/>
    <col min="15" max="15" width="14.5" style="11" bestFit="1" customWidth="1"/>
    <col min="16" max="16" width="7.1640625" style="11" bestFit="1" customWidth="1"/>
    <col min="17" max="17" width="20" style="11" bestFit="1" customWidth="1"/>
    <col min="18" max="18" width="6.1640625" style="11" bestFit="1" customWidth="1"/>
    <col min="19" max="19" width="20" style="11" bestFit="1" customWidth="1"/>
    <col min="20" max="20" width="6.1640625" style="11" bestFit="1" customWidth="1"/>
    <col min="21" max="21" width="20" style="11" bestFit="1" customWidth="1"/>
    <col min="22" max="22" width="6.1640625" style="11" bestFit="1" customWidth="1"/>
    <col min="23" max="23" width="11" style="11" customWidth="1"/>
    <col min="24" max="24" width="12.6640625" style="11" bestFit="1" customWidth="1"/>
    <col min="25" max="25" width="6.1640625" style="11" bestFit="1" customWidth="1"/>
    <col min="26" max="26" width="12.6640625" style="11" bestFit="1" customWidth="1"/>
    <col min="27" max="27" width="6.1640625" style="11" bestFit="1" customWidth="1"/>
    <col min="28" max="28" width="11" style="11" customWidth="1"/>
    <col min="29" max="29" width="12.33203125" style="11" bestFit="1" customWidth="1"/>
    <col min="30" max="30" width="6.1640625" style="11" bestFit="1" customWidth="1"/>
    <col min="31" max="31" width="10.83203125" style="11"/>
    <col min="32" max="32" width="6.1640625" style="11" bestFit="1" customWidth="1"/>
    <col min="33" max="33" width="11" style="11" customWidth="1"/>
    <col min="34" max="34" width="19" style="11" bestFit="1" customWidth="1"/>
    <col min="35" max="35" width="6.1640625" style="11" bestFit="1" customWidth="1"/>
    <col min="36" max="36" width="19" style="11" bestFit="1" customWidth="1"/>
    <col min="37" max="37" width="6.1640625" style="11" bestFit="1" customWidth="1"/>
    <col min="38" max="38" width="11" style="11" customWidth="1"/>
    <col min="39" max="39" width="18.6640625" style="11" bestFit="1" customWidth="1"/>
    <col min="40" max="40" width="6.1640625" style="11" bestFit="1" customWidth="1"/>
    <col min="41" max="41" width="18.6640625" style="11" bestFit="1" customWidth="1"/>
    <col min="42" max="42" width="5.1640625" style="11" bestFit="1" customWidth="1"/>
    <col min="43" max="16384" width="10.83203125" style="11"/>
  </cols>
  <sheetData>
    <row r="2" spans="2:15" ht="18.5" x14ac:dyDescent="0.45">
      <c r="B2" s="10" t="s">
        <v>21</v>
      </c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2"/>
    </row>
    <row r="3" spans="2:15" x14ac:dyDescent="0.35">
      <c r="B3" s="12"/>
      <c r="C3" s="2" t="s">
        <v>0</v>
      </c>
      <c r="D3" s="3" t="s">
        <v>1</v>
      </c>
      <c r="E3" s="2" t="s">
        <v>2</v>
      </c>
      <c r="F3" s="3" t="s">
        <v>1</v>
      </c>
      <c r="G3" s="2" t="s">
        <v>3</v>
      </c>
      <c r="H3" s="3" t="s">
        <v>1</v>
      </c>
      <c r="I3" s="13"/>
      <c r="J3" s="2" t="s">
        <v>4</v>
      </c>
      <c r="K3" s="3" t="s">
        <v>1</v>
      </c>
      <c r="L3" s="2" t="s">
        <v>5</v>
      </c>
      <c r="M3" s="3" t="s">
        <v>1</v>
      </c>
      <c r="N3" s="2" t="s">
        <v>6</v>
      </c>
      <c r="O3" s="4" t="s">
        <v>1</v>
      </c>
    </row>
    <row r="4" spans="2:15" x14ac:dyDescent="0.35">
      <c r="B4" s="5" t="s">
        <v>7</v>
      </c>
      <c r="C4" s="13">
        <v>28337652</v>
      </c>
      <c r="D4" s="13"/>
      <c r="E4" s="13">
        <v>53226070</v>
      </c>
      <c r="F4" s="13"/>
      <c r="G4" s="13">
        <v>55668420</v>
      </c>
      <c r="H4" s="13"/>
      <c r="I4" s="13"/>
      <c r="J4" s="13">
        <v>32032824</v>
      </c>
      <c r="K4" s="13"/>
      <c r="L4" s="13">
        <v>55581136</v>
      </c>
      <c r="M4" s="13"/>
      <c r="N4" s="13">
        <v>55738614</v>
      </c>
      <c r="O4" s="14"/>
    </row>
    <row r="5" spans="2:15" x14ac:dyDescent="0.35">
      <c r="B5" s="5" t="s">
        <v>8</v>
      </c>
      <c r="C5" s="13">
        <v>27837708</v>
      </c>
      <c r="D5" s="13">
        <v>98.2</v>
      </c>
      <c r="E5" s="13">
        <v>52012558</v>
      </c>
      <c r="F5" s="13">
        <v>97.7</v>
      </c>
      <c r="G5" s="13">
        <v>54343740</v>
      </c>
      <c r="H5" s="13">
        <v>97.6</v>
      </c>
      <c r="I5" s="13"/>
      <c r="J5" s="13">
        <v>31503462</v>
      </c>
      <c r="K5" s="13">
        <v>98.3</v>
      </c>
      <c r="L5" s="13">
        <v>54436242</v>
      </c>
      <c r="M5" s="13">
        <v>97.89</v>
      </c>
      <c r="N5" s="13">
        <v>54597118</v>
      </c>
      <c r="O5" s="14">
        <v>98</v>
      </c>
    </row>
    <row r="6" spans="2:15" x14ac:dyDescent="0.35">
      <c r="B6" s="5" t="s">
        <v>9</v>
      </c>
      <c r="C6" s="13">
        <v>23203309</v>
      </c>
      <c r="D6" s="13">
        <v>81.88</v>
      </c>
      <c r="E6" s="13">
        <v>42638979</v>
      </c>
      <c r="F6" s="13">
        <v>80.099999999999994</v>
      </c>
      <c r="G6" s="13">
        <v>44810230</v>
      </c>
      <c r="H6" s="13">
        <v>80.489999999999995</v>
      </c>
      <c r="I6" s="13"/>
      <c r="J6" s="13">
        <v>25501333</v>
      </c>
      <c r="K6" s="13">
        <v>79.61</v>
      </c>
      <c r="L6" s="13">
        <v>43588846</v>
      </c>
      <c r="M6" s="13">
        <v>78.42</v>
      </c>
      <c r="N6" s="13">
        <v>43415933</v>
      </c>
      <c r="O6" s="14">
        <v>77.89</v>
      </c>
    </row>
    <row r="7" spans="2:15" x14ac:dyDescent="0.35">
      <c r="B7" s="5" t="s">
        <v>10</v>
      </c>
      <c r="C7" s="13">
        <v>18899762</v>
      </c>
      <c r="D7" s="13">
        <v>81.45</v>
      </c>
      <c r="E7" s="13">
        <v>32909931</v>
      </c>
      <c r="F7" s="13">
        <v>77.180000000000007</v>
      </c>
      <c r="G7" s="13">
        <v>34374293</v>
      </c>
      <c r="H7" s="13">
        <v>76.709999999999994</v>
      </c>
      <c r="I7" s="13"/>
      <c r="J7" s="13">
        <v>23291987</v>
      </c>
      <c r="K7" s="13">
        <v>91.33</v>
      </c>
      <c r="L7" s="13">
        <v>36095606</v>
      </c>
      <c r="M7" s="13">
        <v>82.81</v>
      </c>
      <c r="N7" s="13">
        <v>36730815</v>
      </c>
      <c r="O7" s="14">
        <v>84.6</v>
      </c>
    </row>
    <row r="8" spans="2:15" x14ac:dyDescent="0.35">
      <c r="B8" s="5" t="s">
        <v>11</v>
      </c>
      <c r="C8" s="13">
        <v>4303547</v>
      </c>
      <c r="D8" s="13">
        <v>18.54</v>
      </c>
      <c r="E8" s="13">
        <v>9729048</v>
      </c>
      <c r="F8" s="13">
        <v>22.81</v>
      </c>
      <c r="G8" s="13">
        <v>10435937</v>
      </c>
      <c r="H8" s="13">
        <v>23.28</v>
      </c>
      <c r="I8" s="13"/>
      <c r="J8" s="13">
        <v>2209346</v>
      </c>
      <c r="K8" s="13">
        <v>8.66</v>
      </c>
      <c r="L8" s="13">
        <v>7493240</v>
      </c>
      <c r="M8" s="13">
        <v>17.190000000000001</v>
      </c>
      <c r="N8" s="13">
        <v>6685118</v>
      </c>
      <c r="O8" s="14">
        <v>15.39</v>
      </c>
    </row>
    <row r="9" spans="2:15" x14ac:dyDescent="0.35">
      <c r="B9" s="5" t="s">
        <v>12</v>
      </c>
      <c r="C9" s="13">
        <v>0.24</v>
      </c>
      <c r="D9" s="13"/>
      <c r="E9" s="13">
        <v>0.18</v>
      </c>
      <c r="F9" s="13"/>
      <c r="G9" s="13">
        <v>0.21</v>
      </c>
      <c r="H9" s="13"/>
      <c r="I9" s="13"/>
      <c r="J9" s="13"/>
      <c r="K9" s="13"/>
      <c r="L9" s="13"/>
      <c r="M9" s="13"/>
      <c r="N9" s="13"/>
      <c r="O9" s="14"/>
    </row>
    <row r="10" spans="2:15" x14ac:dyDescent="0.35">
      <c r="B10" s="12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4"/>
    </row>
    <row r="11" spans="2:15" x14ac:dyDescent="0.35">
      <c r="B11" s="12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4"/>
    </row>
    <row r="12" spans="2:15" x14ac:dyDescent="0.35">
      <c r="B12" s="12"/>
      <c r="C12" s="2" t="s">
        <v>13</v>
      </c>
      <c r="D12" s="3" t="s">
        <v>1</v>
      </c>
      <c r="E12" s="2" t="s">
        <v>14</v>
      </c>
      <c r="F12" s="3" t="s">
        <v>1</v>
      </c>
      <c r="G12" s="2" t="s">
        <v>15</v>
      </c>
      <c r="H12" s="3" t="s">
        <v>1</v>
      </c>
      <c r="I12" s="13"/>
      <c r="J12" s="2" t="s">
        <v>4</v>
      </c>
      <c r="K12" s="3" t="s">
        <v>1</v>
      </c>
      <c r="L12" s="2" t="s">
        <v>5</v>
      </c>
      <c r="M12" s="3" t="s">
        <v>1</v>
      </c>
      <c r="N12" s="2" t="s">
        <v>6</v>
      </c>
      <c r="O12" s="4" t="s">
        <v>1</v>
      </c>
    </row>
    <row r="13" spans="2:15" x14ac:dyDescent="0.35">
      <c r="B13" s="5" t="s">
        <v>16</v>
      </c>
      <c r="C13" s="13">
        <f>42208430/2</f>
        <v>21104215</v>
      </c>
      <c r="D13" s="13"/>
      <c r="E13" s="13">
        <f>42199698/2</f>
        <v>21099849</v>
      </c>
      <c r="F13" s="13"/>
      <c r="G13" s="13">
        <f>65788108/2</f>
        <v>32894054</v>
      </c>
      <c r="H13" s="13"/>
      <c r="I13" s="13"/>
      <c r="J13" s="13">
        <f>52151078/2</f>
        <v>26075539</v>
      </c>
      <c r="K13" s="13"/>
      <c r="L13" s="13">
        <f>59985910/2</f>
        <v>29992955</v>
      </c>
      <c r="M13" s="13"/>
      <c r="N13" s="13">
        <f>52987204/2</f>
        <v>26493602</v>
      </c>
      <c r="O13" s="14"/>
    </row>
    <row r="14" spans="2:15" x14ac:dyDescent="0.35">
      <c r="B14" s="5" t="s">
        <v>17</v>
      </c>
      <c r="C14" s="13">
        <f>41590372/2</f>
        <v>20795186</v>
      </c>
      <c r="D14" s="13">
        <v>98.5</v>
      </c>
      <c r="E14" s="13">
        <f>41334488/2</f>
        <v>20667244</v>
      </c>
      <c r="F14" s="13">
        <v>97.899999999999906</v>
      </c>
      <c r="G14" s="13">
        <f>64603525/2</f>
        <v>32301762.5</v>
      </c>
      <c r="H14" s="13">
        <v>98.2</v>
      </c>
      <c r="I14" s="13"/>
      <c r="J14" s="13">
        <f>51012234/2</f>
        <v>25506117</v>
      </c>
      <c r="K14" s="13">
        <v>97.8</v>
      </c>
      <c r="L14" s="50">
        <f>58937929/2</f>
        <v>29468964.5</v>
      </c>
      <c r="M14" s="13">
        <v>98.3</v>
      </c>
      <c r="N14" s="13">
        <f>52184800/2</f>
        <v>26092400</v>
      </c>
      <c r="O14" s="14">
        <v>98.5</v>
      </c>
    </row>
    <row r="15" spans="2:15" x14ac:dyDescent="0.35">
      <c r="B15" s="5" t="s">
        <v>18</v>
      </c>
      <c r="C15" s="13">
        <f>19065646</f>
        <v>19065646</v>
      </c>
      <c r="D15" s="15">
        <f>C15/C13 *100</f>
        <v>90.340465163001795</v>
      </c>
      <c r="E15" s="13">
        <f>17869431</f>
        <v>17869431</v>
      </c>
      <c r="F15" s="15">
        <f>E15/E13 *100</f>
        <v>84.689852519797654</v>
      </c>
      <c r="G15" s="13">
        <f>29419365</f>
        <v>29419365</v>
      </c>
      <c r="H15" s="15">
        <f>G15/G13 *100</f>
        <v>89.436726163336388</v>
      </c>
      <c r="I15" s="13"/>
      <c r="J15" s="13">
        <f>20072542</f>
        <v>20072542</v>
      </c>
      <c r="K15" s="6">
        <v>90.34</v>
      </c>
      <c r="L15" s="13">
        <f>23000591</f>
        <v>23000591</v>
      </c>
      <c r="M15" s="6">
        <v>90.34</v>
      </c>
      <c r="N15" s="13">
        <f>20294781</f>
        <v>20294781</v>
      </c>
      <c r="O15" s="7">
        <v>90.34</v>
      </c>
    </row>
    <row r="16" spans="2:15" x14ac:dyDescent="0.35">
      <c r="B16" s="5" t="s">
        <v>19</v>
      </c>
      <c r="C16" s="13">
        <f>35184086/2</f>
        <v>17592043</v>
      </c>
      <c r="D16" s="15">
        <f>(C16/C15)*100</f>
        <v>92.270899186945982</v>
      </c>
      <c r="E16" s="13">
        <f>33404992/2</f>
        <v>16702496</v>
      </c>
      <c r="F16" s="15">
        <v>93.469700000000003</v>
      </c>
      <c r="G16" s="13">
        <f>53334966/2</f>
        <v>26667483</v>
      </c>
      <c r="H16" s="15">
        <v>90.646000000000001</v>
      </c>
      <c r="I16" s="15"/>
      <c r="J16" s="13">
        <f>37265388/2</f>
        <v>18632694</v>
      </c>
      <c r="K16" s="15">
        <v>92.826800000000006</v>
      </c>
      <c r="L16" s="13">
        <f>42167742/2</f>
        <v>21083871</v>
      </c>
      <c r="M16" s="15">
        <v>91.666600000000003</v>
      </c>
      <c r="N16" s="13">
        <f>37239002/2</f>
        <v>18619501</v>
      </c>
      <c r="O16" s="16">
        <v>91.7453</v>
      </c>
    </row>
    <row r="17" spans="2:15" x14ac:dyDescent="0.35">
      <c r="B17" s="5" t="s">
        <v>20</v>
      </c>
      <c r="C17" s="13">
        <v>1473603</v>
      </c>
      <c r="D17" s="15">
        <v>7.7290999999999999</v>
      </c>
      <c r="E17" s="13">
        <f>1166935</f>
        <v>1166935</v>
      </c>
      <c r="F17" s="15">
        <v>6.5303000000000004</v>
      </c>
      <c r="G17" s="13">
        <f>2751882</f>
        <v>2751882</v>
      </c>
      <c r="H17" s="15">
        <v>9.3539999999999992</v>
      </c>
      <c r="I17" s="13"/>
      <c r="J17" s="13">
        <f>1439848</f>
        <v>1439848</v>
      </c>
      <c r="K17" s="15">
        <v>7.1731999999999996</v>
      </c>
      <c r="L17" s="13">
        <f>1916720</f>
        <v>1916720</v>
      </c>
      <c r="M17" s="15">
        <v>8.3333999999999993</v>
      </c>
      <c r="N17" s="13">
        <f>1675280</f>
        <v>1675280</v>
      </c>
      <c r="O17" s="16">
        <v>8.2546999999999997</v>
      </c>
    </row>
    <row r="18" spans="2:15" x14ac:dyDescent="0.35">
      <c r="B18" s="8" t="s">
        <v>12</v>
      </c>
      <c r="C18" s="17">
        <v>0.39905996137003003</v>
      </c>
      <c r="D18" s="17"/>
      <c r="E18" s="17">
        <v>0.29978058369240101</v>
      </c>
      <c r="F18" s="17"/>
      <c r="G18" s="17">
        <v>0.366492949484583</v>
      </c>
      <c r="H18" s="18"/>
      <c r="I18" s="18"/>
      <c r="J18" s="18"/>
      <c r="K18" s="18"/>
      <c r="L18" s="18"/>
      <c r="M18" s="18"/>
      <c r="N18" s="18"/>
      <c r="O18" s="19"/>
    </row>
    <row r="20" spans="2:15" ht="18.5" x14ac:dyDescent="0.45">
      <c r="B20" s="10" t="s">
        <v>39</v>
      </c>
      <c r="C20" s="40"/>
      <c r="D20" s="41"/>
      <c r="E20" s="41"/>
      <c r="F20" s="41"/>
      <c r="G20" s="41"/>
      <c r="H20" s="42"/>
    </row>
    <row r="21" spans="2:15" x14ac:dyDescent="0.35">
      <c r="B21" s="12"/>
      <c r="C21" s="2" t="s">
        <v>22</v>
      </c>
      <c r="D21" s="3" t="s">
        <v>1</v>
      </c>
      <c r="E21" s="2" t="s">
        <v>23</v>
      </c>
      <c r="F21" s="3" t="s">
        <v>1</v>
      </c>
      <c r="G21" s="2" t="s">
        <v>24</v>
      </c>
      <c r="H21" s="4" t="s">
        <v>1</v>
      </c>
    </row>
    <row r="22" spans="2:15" x14ac:dyDescent="0.35">
      <c r="B22" s="5" t="s">
        <v>25</v>
      </c>
      <c r="C22" s="13">
        <v>45570436</v>
      </c>
      <c r="D22" s="13"/>
      <c r="E22" s="13">
        <v>43943712</v>
      </c>
      <c r="F22" s="13"/>
      <c r="G22" s="13">
        <v>32496681</v>
      </c>
      <c r="H22" s="14"/>
    </row>
    <row r="23" spans="2:15" x14ac:dyDescent="0.35">
      <c r="B23" s="5" t="s">
        <v>26</v>
      </c>
      <c r="C23" s="13">
        <v>34503352</v>
      </c>
      <c r="D23" s="13">
        <v>75.709999999999994</v>
      </c>
      <c r="E23" s="13">
        <v>33985644</v>
      </c>
      <c r="F23" s="13">
        <v>77.34</v>
      </c>
      <c r="G23" s="13">
        <v>22982251</v>
      </c>
      <c r="H23" s="14">
        <v>70.72</v>
      </c>
    </row>
    <row r="24" spans="2:15" x14ac:dyDescent="0.35">
      <c r="B24" s="5" t="s">
        <v>11</v>
      </c>
      <c r="C24" s="13">
        <v>6627854</v>
      </c>
      <c r="D24" s="15">
        <f>C24/C22*100</f>
        <v>14.544197031601804</v>
      </c>
      <c r="E24" s="13">
        <v>6216178</v>
      </c>
      <c r="F24" s="15">
        <f>E24/E22*100</f>
        <v>14.145773575068032</v>
      </c>
      <c r="G24" s="13">
        <v>3460768</v>
      </c>
      <c r="H24" s="16">
        <f>G24/G22*100</f>
        <v>10.649604493455808</v>
      </c>
    </row>
    <row r="25" spans="2:15" x14ac:dyDescent="0.35">
      <c r="B25" s="12"/>
      <c r="C25" s="13"/>
      <c r="D25" s="13"/>
      <c r="E25" s="13"/>
      <c r="F25" s="13"/>
      <c r="G25" s="13"/>
      <c r="H25" s="14"/>
    </row>
    <row r="26" spans="2:15" x14ac:dyDescent="0.35">
      <c r="B26" s="12"/>
      <c r="C26" s="13"/>
      <c r="D26" s="13"/>
      <c r="E26" s="13"/>
      <c r="F26" s="13"/>
      <c r="G26" s="13"/>
      <c r="H26" s="14"/>
    </row>
    <row r="27" spans="2:15" x14ac:dyDescent="0.35">
      <c r="B27" s="12"/>
      <c r="C27" s="2" t="s">
        <v>27</v>
      </c>
      <c r="D27" s="3" t="s">
        <v>1</v>
      </c>
      <c r="E27" s="2" t="s">
        <v>28</v>
      </c>
      <c r="F27" s="3" t="s">
        <v>1</v>
      </c>
      <c r="G27" s="2"/>
      <c r="H27" s="4"/>
    </row>
    <row r="28" spans="2:15" x14ac:dyDescent="0.35">
      <c r="B28" s="5" t="s">
        <v>25</v>
      </c>
      <c r="C28" s="13">
        <v>47727515</v>
      </c>
      <c r="D28" s="13"/>
      <c r="E28" s="13">
        <v>34704801</v>
      </c>
      <c r="F28" s="13"/>
      <c r="G28" s="13"/>
      <c r="H28" s="14"/>
    </row>
    <row r="29" spans="2:15" x14ac:dyDescent="0.35">
      <c r="B29" s="5" t="s">
        <v>26</v>
      </c>
      <c r="C29" s="13">
        <v>36489464</v>
      </c>
      <c r="D29" s="13">
        <v>76.45</v>
      </c>
      <c r="E29" s="13">
        <v>25182935</v>
      </c>
      <c r="F29" s="13">
        <v>72.56</v>
      </c>
      <c r="G29" s="13"/>
      <c r="H29" s="14"/>
    </row>
    <row r="30" spans="2:15" x14ac:dyDescent="0.35">
      <c r="B30" s="5" t="s">
        <v>11</v>
      </c>
      <c r="C30" s="13">
        <v>9108732</v>
      </c>
      <c r="D30" s="15">
        <f>C30/C28*100</f>
        <v>19.084865407302264</v>
      </c>
      <c r="E30" s="13">
        <v>3899318</v>
      </c>
      <c r="F30" s="15">
        <f>E30/E28*100</f>
        <v>11.235673127761199</v>
      </c>
      <c r="G30" s="13"/>
      <c r="H30" s="16"/>
    </row>
    <row r="31" spans="2:15" x14ac:dyDescent="0.35">
      <c r="B31" s="12"/>
      <c r="C31" s="13"/>
      <c r="D31" s="13"/>
      <c r="E31" s="13"/>
      <c r="F31" s="13"/>
      <c r="G31" s="13"/>
      <c r="H31" s="14"/>
    </row>
    <row r="32" spans="2:15" x14ac:dyDescent="0.35">
      <c r="B32" s="12"/>
      <c r="C32" s="13"/>
      <c r="D32" s="13"/>
      <c r="E32" s="13"/>
      <c r="F32" s="13"/>
      <c r="G32" s="13"/>
      <c r="H32" s="14"/>
    </row>
    <row r="33" spans="2:8" x14ac:dyDescent="0.35">
      <c r="B33" s="12"/>
      <c r="C33" s="2" t="s">
        <v>29</v>
      </c>
      <c r="D33" s="3" t="s">
        <v>1</v>
      </c>
      <c r="E33" s="2"/>
      <c r="F33" s="3"/>
      <c r="G33" s="13"/>
      <c r="H33" s="14"/>
    </row>
    <row r="34" spans="2:8" x14ac:dyDescent="0.35">
      <c r="B34" s="5" t="s">
        <v>25</v>
      </c>
      <c r="C34" s="13">
        <v>45630054</v>
      </c>
      <c r="D34" s="13"/>
      <c r="E34" s="13"/>
      <c r="F34" s="13"/>
      <c r="G34" s="13"/>
      <c r="H34" s="14"/>
    </row>
    <row r="35" spans="2:8" x14ac:dyDescent="0.35">
      <c r="B35" s="5" t="s">
        <v>26</v>
      </c>
      <c r="C35" s="13">
        <v>31740304</v>
      </c>
      <c r="D35" s="13">
        <v>69.56</v>
      </c>
      <c r="E35" s="13"/>
      <c r="F35" s="13"/>
      <c r="G35" s="13"/>
      <c r="H35" s="14"/>
    </row>
    <row r="36" spans="2:8" x14ac:dyDescent="0.35">
      <c r="B36" s="5" t="s">
        <v>11</v>
      </c>
      <c r="C36" s="13">
        <v>6105126</v>
      </c>
      <c r="D36" s="15">
        <f>C36/C34*100</f>
        <v>13.379615987305209</v>
      </c>
      <c r="E36" s="13"/>
      <c r="F36" s="15"/>
      <c r="G36" s="13"/>
      <c r="H36" s="14"/>
    </row>
    <row r="37" spans="2:8" x14ac:dyDescent="0.35">
      <c r="B37" s="12"/>
      <c r="C37" s="13"/>
      <c r="D37" s="13"/>
      <c r="E37" s="13"/>
      <c r="F37" s="13"/>
      <c r="G37" s="13"/>
      <c r="H37" s="14"/>
    </row>
    <row r="38" spans="2:8" x14ac:dyDescent="0.35">
      <c r="B38" s="12"/>
      <c r="C38" s="13"/>
      <c r="D38" s="13"/>
      <c r="E38" s="13"/>
      <c r="F38" s="13"/>
      <c r="G38" s="13"/>
      <c r="H38" s="14"/>
    </row>
    <row r="39" spans="2:8" x14ac:dyDescent="0.35">
      <c r="B39" s="12"/>
      <c r="C39" s="2" t="s">
        <v>30</v>
      </c>
      <c r="D39" s="3" t="s">
        <v>1</v>
      </c>
      <c r="E39" s="2" t="s">
        <v>31</v>
      </c>
      <c r="F39" s="3" t="s">
        <v>1</v>
      </c>
      <c r="G39" s="13"/>
      <c r="H39" s="14"/>
    </row>
    <row r="40" spans="2:8" x14ac:dyDescent="0.35">
      <c r="B40" s="5" t="s">
        <v>25</v>
      </c>
      <c r="C40" s="13">
        <v>45375121</v>
      </c>
      <c r="D40" s="13"/>
      <c r="E40" s="13">
        <v>48816594</v>
      </c>
      <c r="F40" s="13"/>
      <c r="G40" s="13"/>
      <c r="H40" s="14"/>
    </row>
    <row r="41" spans="2:8" x14ac:dyDescent="0.35">
      <c r="B41" s="5" t="s">
        <v>26</v>
      </c>
      <c r="C41" s="13">
        <v>33364410</v>
      </c>
      <c r="D41" s="13">
        <v>73.53</v>
      </c>
      <c r="E41" s="13">
        <v>36186503</v>
      </c>
      <c r="F41" s="13">
        <v>74.13</v>
      </c>
      <c r="G41" s="13"/>
      <c r="H41" s="14"/>
    </row>
    <row r="42" spans="2:8" x14ac:dyDescent="0.35">
      <c r="B42" s="5" t="s">
        <v>11</v>
      </c>
      <c r="C42" s="13">
        <v>4722342</v>
      </c>
      <c r="D42" s="15">
        <f>C42/C40*100</f>
        <v>10.407337536356101</v>
      </c>
      <c r="E42" s="13">
        <v>4763372</v>
      </c>
      <c r="F42" s="15">
        <f>E42/E40*100</f>
        <v>9.7576901821540432</v>
      </c>
      <c r="G42" s="13"/>
      <c r="H42" s="14"/>
    </row>
    <row r="43" spans="2:8" x14ac:dyDescent="0.35">
      <c r="B43" s="12"/>
      <c r="C43" s="13"/>
      <c r="D43" s="13"/>
      <c r="E43" s="13"/>
      <c r="F43" s="13"/>
      <c r="G43" s="13"/>
      <c r="H43" s="14"/>
    </row>
    <row r="44" spans="2:8" x14ac:dyDescent="0.35">
      <c r="B44" s="12"/>
      <c r="C44" s="13"/>
      <c r="D44" s="13"/>
      <c r="E44" s="13"/>
      <c r="F44" s="13"/>
      <c r="G44" s="13"/>
      <c r="H44" s="14"/>
    </row>
    <row r="45" spans="2:8" x14ac:dyDescent="0.35">
      <c r="B45" s="12"/>
      <c r="C45" s="2" t="s">
        <v>32</v>
      </c>
      <c r="D45" s="3" t="s">
        <v>1</v>
      </c>
      <c r="E45" s="2" t="s">
        <v>33</v>
      </c>
      <c r="F45" s="3" t="s">
        <v>1</v>
      </c>
      <c r="G45" s="2" t="s">
        <v>34</v>
      </c>
      <c r="H45" s="4" t="s">
        <v>1</v>
      </c>
    </row>
    <row r="46" spans="2:8" x14ac:dyDescent="0.35">
      <c r="B46" s="5" t="s">
        <v>25</v>
      </c>
      <c r="C46" s="13">
        <v>19800832</v>
      </c>
      <c r="D46" s="13"/>
      <c r="E46" s="13">
        <v>17061548</v>
      </c>
      <c r="F46" s="13"/>
      <c r="G46" s="13">
        <v>14184153</v>
      </c>
      <c r="H46" s="14"/>
    </row>
    <row r="47" spans="2:8" x14ac:dyDescent="0.35">
      <c r="B47" s="5" t="s">
        <v>26</v>
      </c>
      <c r="C47" s="13">
        <v>11180630</v>
      </c>
      <c r="D47" s="13">
        <v>56.47</v>
      </c>
      <c r="E47" s="13">
        <v>10621485</v>
      </c>
      <c r="F47" s="13">
        <v>62.25</v>
      </c>
      <c r="G47" s="13">
        <v>6982348</v>
      </c>
      <c r="H47" s="14">
        <v>49.23</v>
      </c>
    </row>
    <row r="48" spans="2:8" x14ac:dyDescent="0.35">
      <c r="B48" s="5" t="s">
        <v>11</v>
      </c>
      <c r="C48" s="13">
        <v>2407138</v>
      </c>
      <c r="D48" s="15">
        <f>C48/C46*100</f>
        <v>12.156751797096204</v>
      </c>
      <c r="E48" s="13">
        <v>2419452</v>
      </c>
      <c r="F48" s="15">
        <f>E48/E46*100</f>
        <v>14.180729673532555</v>
      </c>
      <c r="G48" s="13">
        <v>1339214</v>
      </c>
      <c r="H48" s="16">
        <f>G48/G46*100</f>
        <v>9.4416212233469281</v>
      </c>
    </row>
    <row r="49" spans="2:42" x14ac:dyDescent="0.35">
      <c r="B49" s="5"/>
      <c r="C49" s="13"/>
      <c r="D49" s="15"/>
      <c r="E49" s="13"/>
      <c r="F49" s="15"/>
      <c r="G49" s="13"/>
      <c r="H49" s="16"/>
    </row>
    <row r="50" spans="2:42" x14ac:dyDescent="0.35">
      <c r="B50" s="12"/>
      <c r="C50" s="13"/>
      <c r="D50" s="13"/>
      <c r="E50" s="13"/>
      <c r="F50" s="13"/>
      <c r="G50" s="13"/>
      <c r="H50" s="14"/>
    </row>
    <row r="51" spans="2:42" x14ac:dyDescent="0.35">
      <c r="B51" s="12"/>
      <c r="C51" s="2" t="s">
        <v>35</v>
      </c>
      <c r="D51" s="3" t="s">
        <v>1</v>
      </c>
      <c r="E51" s="2" t="s">
        <v>36</v>
      </c>
      <c r="F51" s="3" t="s">
        <v>1</v>
      </c>
      <c r="G51" s="13"/>
      <c r="H51" s="14"/>
    </row>
    <row r="52" spans="2:42" x14ac:dyDescent="0.35">
      <c r="B52" s="5" t="s">
        <v>25</v>
      </c>
      <c r="C52" s="13">
        <v>21216577</v>
      </c>
      <c r="D52" s="13"/>
      <c r="E52" s="13">
        <v>37325724</v>
      </c>
      <c r="F52" s="13"/>
      <c r="G52" s="13"/>
      <c r="H52" s="14"/>
    </row>
    <row r="53" spans="2:42" x14ac:dyDescent="0.35">
      <c r="B53" s="5" t="s">
        <v>26</v>
      </c>
      <c r="C53" s="13">
        <v>15275836</v>
      </c>
      <c r="D53" s="13">
        <v>72</v>
      </c>
      <c r="E53" s="13">
        <v>27812146</v>
      </c>
      <c r="F53" s="13">
        <v>74.510000000000005</v>
      </c>
      <c r="G53" s="13"/>
      <c r="H53" s="14"/>
    </row>
    <row r="54" spans="2:42" x14ac:dyDescent="0.35">
      <c r="B54" s="5" t="s">
        <v>11</v>
      </c>
      <c r="C54" s="13">
        <v>3231746</v>
      </c>
      <c r="D54" s="15">
        <f>C54/C52*100</f>
        <v>15.232174351216033</v>
      </c>
      <c r="E54" s="13">
        <v>6325362</v>
      </c>
      <c r="F54" s="15">
        <f>E54/E52*100</f>
        <v>16.946387965575699</v>
      </c>
      <c r="G54" s="13"/>
      <c r="H54" s="14"/>
    </row>
    <row r="55" spans="2:42" x14ac:dyDescent="0.35">
      <c r="B55" s="12"/>
      <c r="C55" s="13"/>
      <c r="D55" s="13"/>
      <c r="E55" s="13"/>
      <c r="F55" s="13"/>
      <c r="G55" s="13"/>
      <c r="H55" s="14"/>
    </row>
    <row r="56" spans="2:42" x14ac:dyDescent="0.35">
      <c r="B56" s="12"/>
      <c r="C56" s="13"/>
      <c r="D56" s="13"/>
      <c r="E56" s="13"/>
      <c r="F56" s="13"/>
      <c r="G56" s="13"/>
      <c r="H56" s="14"/>
    </row>
    <row r="57" spans="2:42" x14ac:dyDescent="0.35">
      <c r="B57" s="12"/>
      <c r="C57" s="2" t="s">
        <v>37</v>
      </c>
      <c r="D57" s="3" t="s">
        <v>1</v>
      </c>
      <c r="E57" s="2" t="s">
        <v>38</v>
      </c>
      <c r="F57" s="3" t="s">
        <v>1</v>
      </c>
      <c r="G57" s="13"/>
      <c r="H57" s="14"/>
    </row>
    <row r="58" spans="2:42" x14ac:dyDescent="0.35">
      <c r="B58" s="5" t="s">
        <v>25</v>
      </c>
      <c r="C58" s="13">
        <v>32775943</v>
      </c>
      <c r="D58" s="13"/>
      <c r="E58" s="13">
        <v>24980797</v>
      </c>
      <c r="F58" s="13"/>
      <c r="G58" s="13"/>
      <c r="H58" s="14"/>
    </row>
    <row r="59" spans="2:42" x14ac:dyDescent="0.35">
      <c r="B59" s="5" t="s">
        <v>26</v>
      </c>
      <c r="C59" s="13">
        <v>24288437</v>
      </c>
      <c r="D59" s="13">
        <v>74.099999999999994</v>
      </c>
      <c r="E59" s="13">
        <v>18241694</v>
      </c>
      <c r="F59" s="13">
        <v>73.02</v>
      </c>
      <c r="G59" s="13"/>
      <c r="H59" s="14"/>
    </row>
    <row r="60" spans="2:42" x14ac:dyDescent="0.35">
      <c r="B60" s="8" t="s">
        <v>11</v>
      </c>
      <c r="C60" s="18">
        <v>4270812</v>
      </c>
      <c r="D60" s="17">
        <f>C60/C58*100</f>
        <v>13.030325321227219</v>
      </c>
      <c r="E60" s="18">
        <v>3009166</v>
      </c>
      <c r="F60" s="17">
        <f>E60/E58*100</f>
        <v>12.045916709542933</v>
      </c>
      <c r="G60" s="18"/>
      <c r="H60" s="19"/>
    </row>
    <row r="63" spans="2:42" ht="18.5" x14ac:dyDescent="0.45">
      <c r="B63" s="10" t="s">
        <v>58</v>
      </c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1"/>
    </row>
    <row r="64" spans="2:42" x14ac:dyDescent="0.35">
      <c r="B64" s="12"/>
      <c r="C64" s="2" t="s">
        <v>40</v>
      </c>
      <c r="D64" s="2" t="s">
        <v>1</v>
      </c>
      <c r="E64" s="2" t="s">
        <v>41</v>
      </c>
      <c r="F64" s="2" t="s">
        <v>1</v>
      </c>
      <c r="G64" s="2" t="s">
        <v>42</v>
      </c>
      <c r="H64" s="2" t="s">
        <v>1</v>
      </c>
      <c r="I64" s="13"/>
      <c r="J64" s="2" t="s">
        <v>43</v>
      </c>
      <c r="K64" s="2" t="s">
        <v>1</v>
      </c>
      <c r="L64" s="2" t="s">
        <v>44</v>
      </c>
      <c r="M64" s="2" t="s">
        <v>1</v>
      </c>
      <c r="N64" s="2" t="s">
        <v>45</v>
      </c>
      <c r="O64" s="2" t="s">
        <v>1</v>
      </c>
      <c r="P64" s="13"/>
      <c r="Q64" s="2" t="s">
        <v>46</v>
      </c>
      <c r="R64" s="2" t="s">
        <v>1</v>
      </c>
      <c r="S64" s="2" t="s">
        <v>47</v>
      </c>
      <c r="T64" s="2" t="s">
        <v>1</v>
      </c>
      <c r="U64" s="2" t="s">
        <v>48</v>
      </c>
      <c r="V64" s="2" t="s">
        <v>1</v>
      </c>
      <c r="W64" s="13"/>
      <c r="X64" s="2" t="s">
        <v>49</v>
      </c>
      <c r="Y64" s="2" t="s">
        <v>1</v>
      </c>
      <c r="Z64" s="2" t="s">
        <v>50</v>
      </c>
      <c r="AA64" s="2" t="s">
        <v>1</v>
      </c>
      <c r="AB64" s="13"/>
      <c r="AC64" s="2" t="s">
        <v>51</v>
      </c>
      <c r="AD64" s="2" t="s">
        <v>1</v>
      </c>
      <c r="AE64" s="2" t="s">
        <v>52</v>
      </c>
      <c r="AF64" s="2" t="s">
        <v>1</v>
      </c>
      <c r="AG64" s="13"/>
      <c r="AH64" s="2" t="s">
        <v>53</v>
      </c>
      <c r="AI64" s="2" t="s">
        <v>1</v>
      </c>
      <c r="AJ64" s="2" t="s">
        <v>54</v>
      </c>
      <c r="AK64" s="2" t="s">
        <v>1</v>
      </c>
      <c r="AL64" s="13"/>
      <c r="AM64" s="2" t="s">
        <v>55</v>
      </c>
      <c r="AN64" s="2" t="s">
        <v>1</v>
      </c>
      <c r="AO64" s="2" t="s">
        <v>56</v>
      </c>
      <c r="AP64" s="9" t="s">
        <v>1</v>
      </c>
    </row>
    <row r="65" spans="2:42" x14ac:dyDescent="0.35">
      <c r="B65" s="5" t="s">
        <v>7</v>
      </c>
      <c r="C65" s="13">
        <v>115106530</v>
      </c>
      <c r="D65" s="13"/>
      <c r="E65" s="13">
        <v>102851246</v>
      </c>
      <c r="F65" s="13"/>
      <c r="G65" s="13">
        <v>133933774</v>
      </c>
      <c r="H65" s="13"/>
      <c r="I65" s="13"/>
      <c r="J65" s="13">
        <v>129076008</v>
      </c>
      <c r="K65" s="13"/>
      <c r="L65" s="13">
        <v>149128606</v>
      </c>
      <c r="M65" s="13"/>
      <c r="N65" s="13">
        <v>131534536</v>
      </c>
      <c r="O65" s="13"/>
      <c r="P65" s="13"/>
      <c r="Q65" s="13">
        <v>149819468</v>
      </c>
      <c r="R65" s="13"/>
      <c r="S65" s="13">
        <v>203114444</v>
      </c>
      <c r="T65" s="13"/>
      <c r="U65" s="13">
        <v>120180328</v>
      </c>
      <c r="V65" s="13"/>
      <c r="W65" s="13"/>
      <c r="X65" s="13">
        <v>155378558</v>
      </c>
      <c r="Y65" s="13"/>
      <c r="Z65" s="13">
        <v>67497272</v>
      </c>
      <c r="AA65" s="13"/>
      <c r="AB65" s="13"/>
      <c r="AC65" s="13">
        <v>106323516</v>
      </c>
      <c r="AD65" s="13"/>
      <c r="AE65" s="13">
        <v>84518542</v>
      </c>
      <c r="AF65" s="13"/>
      <c r="AG65" s="13"/>
      <c r="AH65" s="13">
        <v>80542996</v>
      </c>
      <c r="AI65" s="13"/>
      <c r="AJ65" s="13">
        <v>82359066</v>
      </c>
      <c r="AK65" s="13"/>
      <c r="AL65" s="13"/>
      <c r="AM65" s="13">
        <v>152474292</v>
      </c>
      <c r="AN65" s="13"/>
      <c r="AO65" s="13">
        <v>79502548</v>
      </c>
      <c r="AP65" s="14"/>
    </row>
    <row r="66" spans="2:42" x14ac:dyDescent="0.35">
      <c r="B66" s="5" t="s">
        <v>8</v>
      </c>
      <c r="C66" s="13">
        <v>109858462</v>
      </c>
      <c r="D66" s="13">
        <v>95.39</v>
      </c>
      <c r="E66" s="13">
        <v>96966943</v>
      </c>
      <c r="F66" s="13">
        <v>94.3</v>
      </c>
      <c r="G66" s="13">
        <v>126898941</v>
      </c>
      <c r="H66" s="13">
        <v>94.69</v>
      </c>
      <c r="I66" s="13"/>
      <c r="J66" s="13">
        <v>122574528</v>
      </c>
      <c r="K66" s="13">
        <v>95</v>
      </c>
      <c r="L66" s="13">
        <v>134097797</v>
      </c>
      <c r="M66" s="13">
        <v>89.9</v>
      </c>
      <c r="N66" s="13">
        <v>123751016</v>
      </c>
      <c r="O66" s="13">
        <v>94.1</v>
      </c>
      <c r="P66" s="13"/>
      <c r="Q66" s="13">
        <v>142193013</v>
      </c>
      <c r="R66" s="13">
        <v>94.89</v>
      </c>
      <c r="S66" s="13">
        <v>190051468</v>
      </c>
      <c r="T66" s="13">
        <v>93.6</v>
      </c>
      <c r="U66" s="13">
        <v>113761069</v>
      </c>
      <c r="V66" s="13">
        <v>94.69</v>
      </c>
      <c r="W66" s="13"/>
      <c r="X66" s="13">
        <v>67530178</v>
      </c>
      <c r="Y66" s="13">
        <v>43.5</v>
      </c>
      <c r="Z66" s="13">
        <v>26296994</v>
      </c>
      <c r="AA66" s="13">
        <v>39</v>
      </c>
      <c r="AB66" s="13"/>
      <c r="AC66" s="13">
        <v>48251672</v>
      </c>
      <c r="AD66" s="13">
        <v>45.4</v>
      </c>
      <c r="AE66" s="13">
        <v>36785910</v>
      </c>
      <c r="AF66" s="13">
        <v>43.5</v>
      </c>
      <c r="AG66" s="13"/>
      <c r="AH66" s="13">
        <v>40319954</v>
      </c>
      <c r="AI66" s="13">
        <v>50.1</v>
      </c>
      <c r="AJ66" s="13">
        <v>36452987</v>
      </c>
      <c r="AK66" s="13">
        <v>44.3</v>
      </c>
      <c r="AL66" s="13"/>
      <c r="AM66" s="13">
        <v>99995375</v>
      </c>
      <c r="AN66" s="13">
        <v>65.599999999999994</v>
      </c>
      <c r="AO66" s="13">
        <v>43161255</v>
      </c>
      <c r="AP66" s="14">
        <v>54.3</v>
      </c>
    </row>
    <row r="67" spans="2:42" x14ac:dyDescent="0.35">
      <c r="B67" s="5" t="s">
        <v>11</v>
      </c>
      <c r="C67" s="13">
        <v>8860130</v>
      </c>
      <c r="D67" s="13">
        <v>18.59</v>
      </c>
      <c r="E67" s="13">
        <v>10370999</v>
      </c>
      <c r="F67" s="13">
        <v>23.5</v>
      </c>
      <c r="G67" s="13">
        <v>11209932</v>
      </c>
      <c r="H67" s="13">
        <v>19.41</v>
      </c>
      <c r="I67" s="13"/>
      <c r="J67" s="13">
        <v>8997986</v>
      </c>
      <c r="K67" s="13">
        <v>16.899999999999999</v>
      </c>
      <c r="L67" s="13">
        <v>14770917</v>
      </c>
      <c r="M67" s="13">
        <v>24.1</v>
      </c>
      <c r="N67" s="13">
        <v>11800384</v>
      </c>
      <c r="O67" s="13">
        <v>20.8</v>
      </c>
      <c r="P67" s="13"/>
      <c r="Q67" s="13">
        <v>14000092</v>
      </c>
      <c r="R67" s="13">
        <v>22.26</v>
      </c>
      <c r="S67" s="13">
        <v>20223390</v>
      </c>
      <c r="T67" s="13">
        <v>23.46</v>
      </c>
      <c r="U67" s="13">
        <v>9698264</v>
      </c>
      <c r="V67" s="13">
        <v>18.600000000000001</v>
      </c>
      <c r="W67" s="13"/>
      <c r="X67" s="13">
        <v>12135455</v>
      </c>
      <c r="Y67" s="13">
        <v>39.14</v>
      </c>
      <c r="Z67" s="13">
        <v>5061658</v>
      </c>
      <c r="AA67" s="13">
        <v>42.16</v>
      </c>
      <c r="AB67" s="13"/>
      <c r="AC67" s="13">
        <v>10449599</v>
      </c>
      <c r="AD67" s="13">
        <v>47.33</v>
      </c>
      <c r="AE67" s="13">
        <v>7636094</v>
      </c>
      <c r="AF67" s="13">
        <v>45.44</v>
      </c>
      <c r="AG67" s="13"/>
      <c r="AH67" s="13">
        <v>8236418</v>
      </c>
      <c r="AI67" s="13">
        <v>43.75</v>
      </c>
      <c r="AJ67" s="13">
        <v>7741367</v>
      </c>
      <c r="AK67" s="13">
        <v>45.83</v>
      </c>
      <c r="AL67" s="13"/>
      <c r="AM67" s="13">
        <v>21547476</v>
      </c>
      <c r="AN67" s="13">
        <v>46.88</v>
      </c>
      <c r="AO67" s="13">
        <v>10269391</v>
      </c>
      <c r="AP67" s="14">
        <v>50.9</v>
      </c>
    </row>
    <row r="68" spans="2:42" x14ac:dyDescent="0.35">
      <c r="B68" s="8" t="s">
        <v>57</v>
      </c>
      <c r="C68" s="18">
        <v>19.54</v>
      </c>
      <c r="D68" s="18"/>
      <c r="E68" s="18">
        <v>33.04</v>
      </c>
      <c r="F68" s="18"/>
      <c r="G68" s="18">
        <v>27.02</v>
      </c>
      <c r="H68" s="18"/>
      <c r="I68" s="18"/>
      <c r="J68" s="18">
        <v>18.55</v>
      </c>
      <c r="K68" s="18"/>
      <c r="L68" s="18">
        <v>31.8</v>
      </c>
      <c r="M68" s="18"/>
      <c r="N68" s="18">
        <v>30.1</v>
      </c>
      <c r="O68" s="18"/>
      <c r="P68" s="18"/>
      <c r="Q68" s="18">
        <v>17.55</v>
      </c>
      <c r="R68" s="18"/>
      <c r="S68" s="18">
        <v>20.87</v>
      </c>
      <c r="T68" s="18"/>
      <c r="U68" s="18">
        <v>22.92</v>
      </c>
      <c r="V68" s="18"/>
      <c r="W68" s="18"/>
      <c r="X68" s="18">
        <v>37.5</v>
      </c>
      <c r="Y68" s="18"/>
      <c r="Z68" s="18">
        <v>36.64</v>
      </c>
      <c r="AA68" s="18"/>
      <c r="AB68" s="18"/>
      <c r="AC68" s="18">
        <v>38.340000000000003</v>
      </c>
      <c r="AD68" s="18"/>
      <c r="AE68" s="18">
        <v>38.03</v>
      </c>
      <c r="AF68" s="18"/>
      <c r="AG68" s="18"/>
      <c r="AH68" s="18">
        <v>37.729999999999997</v>
      </c>
      <c r="AI68" s="18"/>
      <c r="AJ68" s="18">
        <v>35.28</v>
      </c>
      <c r="AK68" s="18"/>
      <c r="AL68" s="18"/>
      <c r="AM68" s="18">
        <v>39.15</v>
      </c>
      <c r="AN68" s="18"/>
      <c r="AO68" s="18">
        <v>38.909999999999997</v>
      </c>
      <c r="AP68" s="19"/>
    </row>
    <row r="71" spans="2:42" ht="18.5" x14ac:dyDescent="0.45">
      <c r="B71" s="10" t="s">
        <v>69</v>
      </c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1"/>
    </row>
    <row r="72" spans="2:42" x14ac:dyDescent="0.35">
      <c r="B72" s="12"/>
      <c r="C72" s="2" t="s">
        <v>59</v>
      </c>
      <c r="D72" s="2" t="s">
        <v>1</v>
      </c>
      <c r="E72" s="2" t="s">
        <v>60</v>
      </c>
      <c r="F72" s="2" t="s">
        <v>1</v>
      </c>
      <c r="G72" s="2" t="s">
        <v>61</v>
      </c>
      <c r="H72" s="2" t="s">
        <v>1</v>
      </c>
      <c r="I72" s="13"/>
      <c r="J72" s="2" t="s">
        <v>62</v>
      </c>
      <c r="K72" s="2" t="s">
        <v>1</v>
      </c>
      <c r="L72" s="2" t="s">
        <v>63</v>
      </c>
      <c r="M72" s="2" t="s">
        <v>1</v>
      </c>
      <c r="N72" s="2" t="s">
        <v>64</v>
      </c>
      <c r="O72" s="2" t="s">
        <v>1</v>
      </c>
      <c r="P72" s="13"/>
      <c r="Q72" s="2" t="s">
        <v>65</v>
      </c>
      <c r="R72" s="2" t="s">
        <v>1</v>
      </c>
      <c r="S72" s="2" t="s">
        <v>66</v>
      </c>
      <c r="T72" s="2" t="s">
        <v>1</v>
      </c>
      <c r="U72" s="2" t="s">
        <v>67</v>
      </c>
      <c r="V72" s="9" t="s">
        <v>1</v>
      </c>
    </row>
    <row r="73" spans="2:42" x14ac:dyDescent="0.35">
      <c r="B73" s="5" t="s">
        <v>7</v>
      </c>
      <c r="C73" s="13">
        <v>23558805</v>
      </c>
      <c r="D73" s="13"/>
      <c r="E73" s="13">
        <v>27124390</v>
      </c>
      <c r="F73" s="13"/>
      <c r="G73" s="13">
        <v>23015404</v>
      </c>
      <c r="H73" s="13"/>
      <c r="I73" s="13"/>
      <c r="J73" s="13">
        <v>36137782</v>
      </c>
      <c r="K73" s="13"/>
      <c r="L73" s="13">
        <v>30774192</v>
      </c>
      <c r="M73" s="13"/>
      <c r="N73" s="13">
        <v>42605231</v>
      </c>
      <c r="O73" s="13"/>
      <c r="P73" s="13"/>
      <c r="Q73" s="13">
        <v>34228753</v>
      </c>
      <c r="R73" s="13"/>
      <c r="S73" s="13">
        <v>23962286</v>
      </c>
      <c r="T73" s="13"/>
      <c r="U73" s="13">
        <v>24377433</v>
      </c>
      <c r="V73" s="14"/>
    </row>
    <row r="74" spans="2:42" x14ac:dyDescent="0.35">
      <c r="B74" s="8" t="s">
        <v>68</v>
      </c>
      <c r="C74" s="18">
        <v>11763281</v>
      </c>
      <c r="D74" s="18">
        <v>49.93</v>
      </c>
      <c r="E74" s="18">
        <v>13679982</v>
      </c>
      <c r="F74" s="18">
        <v>50.43</v>
      </c>
      <c r="G74" s="18">
        <v>11779571</v>
      </c>
      <c r="H74" s="18">
        <v>51.18</v>
      </c>
      <c r="I74" s="18"/>
      <c r="J74" s="18">
        <v>20040538</v>
      </c>
      <c r="K74" s="18">
        <v>55.46</v>
      </c>
      <c r="L74" s="18">
        <v>17417490</v>
      </c>
      <c r="M74" s="18">
        <v>56.6</v>
      </c>
      <c r="N74" s="18">
        <v>23437390</v>
      </c>
      <c r="O74" s="18">
        <v>55.01</v>
      </c>
      <c r="P74" s="18"/>
      <c r="Q74" s="18">
        <v>19490604</v>
      </c>
      <c r="R74" s="18">
        <v>56.94</v>
      </c>
      <c r="S74" s="18">
        <v>12066895</v>
      </c>
      <c r="T74" s="18">
        <v>50.36</v>
      </c>
      <c r="U74" s="18">
        <v>12502725</v>
      </c>
      <c r="V74" s="19">
        <v>51.29</v>
      </c>
    </row>
    <row r="77" spans="2:42" ht="18.5" x14ac:dyDescent="0.45">
      <c r="B77" s="10" t="s">
        <v>86</v>
      </c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1"/>
    </row>
    <row r="78" spans="2:42" x14ac:dyDescent="0.35">
      <c r="B78" s="22"/>
      <c r="C78" s="23" t="s">
        <v>70</v>
      </c>
      <c r="D78" s="23" t="s">
        <v>1</v>
      </c>
      <c r="E78" s="23" t="s">
        <v>71</v>
      </c>
      <c r="F78" s="23" t="s">
        <v>1</v>
      </c>
      <c r="G78" s="23" t="s">
        <v>72</v>
      </c>
      <c r="H78" s="23" t="s">
        <v>1</v>
      </c>
      <c r="I78" s="23" t="s">
        <v>73</v>
      </c>
      <c r="J78" s="23" t="s">
        <v>1</v>
      </c>
      <c r="K78" s="23" t="s">
        <v>74</v>
      </c>
      <c r="L78" s="23" t="s">
        <v>1</v>
      </c>
      <c r="M78" s="23" t="s">
        <v>75</v>
      </c>
      <c r="N78" s="23" t="s">
        <v>1</v>
      </c>
      <c r="O78" s="23" t="s">
        <v>76</v>
      </c>
      <c r="P78" s="24" t="s">
        <v>1</v>
      </c>
    </row>
    <row r="79" spans="2:42" x14ac:dyDescent="0.35">
      <c r="B79" s="25" t="s">
        <v>77</v>
      </c>
      <c r="C79" s="26">
        <v>391552330</v>
      </c>
      <c r="D79" s="27"/>
      <c r="E79" s="26">
        <v>417097958</v>
      </c>
      <c r="F79" s="27"/>
      <c r="G79" s="26">
        <v>336311342</v>
      </c>
      <c r="H79" s="27"/>
      <c r="I79" s="26">
        <v>375762628</v>
      </c>
      <c r="J79" s="27"/>
      <c r="K79" s="26">
        <v>417721652</v>
      </c>
      <c r="L79" s="27"/>
      <c r="M79" s="26">
        <v>374980573</v>
      </c>
      <c r="N79" s="27"/>
      <c r="O79" s="26">
        <v>435520369</v>
      </c>
      <c r="P79" s="28"/>
    </row>
    <row r="80" spans="2:42" x14ac:dyDescent="0.35">
      <c r="B80" s="25" t="s">
        <v>78</v>
      </c>
      <c r="C80" s="26">
        <v>168804005</v>
      </c>
      <c r="D80" s="29">
        <v>0.43109999999999998</v>
      </c>
      <c r="E80" s="26">
        <v>203060087</v>
      </c>
      <c r="F80" s="29">
        <v>0.48680000000000001</v>
      </c>
      <c r="G80" s="26">
        <v>252651029</v>
      </c>
      <c r="H80" s="29">
        <v>0.75119999999999998</v>
      </c>
      <c r="I80" s="26">
        <v>292147688</v>
      </c>
      <c r="J80" s="29">
        <v>0.77749999999999997</v>
      </c>
      <c r="K80" s="26">
        <v>315812203</v>
      </c>
      <c r="L80" s="29">
        <v>0.75600000000000001</v>
      </c>
      <c r="M80" s="26">
        <v>268295113</v>
      </c>
      <c r="N80" s="29">
        <v>0.71550000000000002</v>
      </c>
      <c r="O80" s="26">
        <v>323022121</v>
      </c>
      <c r="P80" s="30">
        <v>0.74170000000000003</v>
      </c>
    </row>
    <row r="81" spans="2:16" x14ac:dyDescent="0.35">
      <c r="B81" s="22" t="s">
        <v>79</v>
      </c>
      <c r="C81" s="26">
        <v>31150892</v>
      </c>
      <c r="D81" s="29">
        <v>0.1845</v>
      </c>
      <c r="E81" s="26">
        <v>30791344</v>
      </c>
      <c r="F81" s="29">
        <v>0.15160000000000001</v>
      </c>
      <c r="G81" s="26">
        <v>45930574</v>
      </c>
      <c r="H81" s="29">
        <v>0.18179999999999999</v>
      </c>
      <c r="I81" s="26">
        <v>48068971</v>
      </c>
      <c r="J81" s="29">
        <v>0.16450000000000001</v>
      </c>
      <c r="K81" s="26">
        <v>45080386</v>
      </c>
      <c r="L81" s="29">
        <v>0.14269999999999999</v>
      </c>
      <c r="M81" s="26">
        <v>59145867</v>
      </c>
      <c r="N81" s="29">
        <v>0.2205</v>
      </c>
      <c r="O81" s="26">
        <v>61841467</v>
      </c>
      <c r="P81" s="30">
        <v>0.19139999999999999</v>
      </c>
    </row>
    <row r="82" spans="2:16" x14ac:dyDescent="0.35">
      <c r="B82" s="22" t="s">
        <v>80</v>
      </c>
      <c r="C82" s="26">
        <v>68987286</v>
      </c>
      <c r="D82" s="29">
        <v>0.40870000000000001</v>
      </c>
      <c r="E82" s="26">
        <v>81575504</v>
      </c>
      <c r="F82" s="29">
        <v>0.4017</v>
      </c>
      <c r="G82" s="26">
        <v>87601679</v>
      </c>
      <c r="H82" s="29">
        <v>0.34670000000000001</v>
      </c>
      <c r="I82" s="26">
        <v>99408673</v>
      </c>
      <c r="J82" s="29">
        <v>0.34029999999999999</v>
      </c>
      <c r="K82" s="26">
        <v>112121933</v>
      </c>
      <c r="L82" s="29">
        <v>0.35499999999999998</v>
      </c>
      <c r="M82" s="26">
        <v>89208213</v>
      </c>
      <c r="N82" s="29">
        <v>0.33250000000000002</v>
      </c>
      <c r="O82" s="26">
        <v>108866397</v>
      </c>
      <c r="P82" s="30">
        <v>0.33700000000000002</v>
      </c>
    </row>
    <row r="83" spans="2:16" x14ac:dyDescent="0.35">
      <c r="B83" s="25" t="s">
        <v>81</v>
      </c>
      <c r="C83" s="26">
        <v>68665827</v>
      </c>
      <c r="D83" s="29">
        <v>0.40679999999999999</v>
      </c>
      <c r="E83" s="26">
        <v>90693239</v>
      </c>
      <c r="F83" s="29">
        <v>0.4466</v>
      </c>
      <c r="G83" s="26">
        <v>119118776</v>
      </c>
      <c r="H83" s="29">
        <v>0.47149999999999997</v>
      </c>
      <c r="I83" s="26">
        <v>144670044</v>
      </c>
      <c r="J83" s="29">
        <v>0.49519999999999997</v>
      </c>
      <c r="K83" s="26">
        <v>158609884</v>
      </c>
      <c r="L83" s="29">
        <v>0.50219999999999998</v>
      </c>
      <c r="M83" s="26">
        <v>119941033</v>
      </c>
      <c r="N83" s="29">
        <v>0.44700000000000001</v>
      </c>
      <c r="O83" s="26">
        <v>152314257</v>
      </c>
      <c r="P83" s="30">
        <v>0.47149999999999997</v>
      </c>
    </row>
    <row r="84" spans="2:16" x14ac:dyDescent="0.35">
      <c r="B84" s="22" t="s">
        <v>82</v>
      </c>
      <c r="C84" s="26">
        <v>14150239</v>
      </c>
      <c r="D84" s="29">
        <v>0.20610000000000001</v>
      </c>
      <c r="E84" s="26">
        <v>22612979</v>
      </c>
      <c r="F84" s="29">
        <v>0.24929999999999999</v>
      </c>
      <c r="G84" s="26">
        <v>25119525</v>
      </c>
      <c r="H84" s="29">
        <v>0.2109</v>
      </c>
      <c r="I84" s="26">
        <v>35102226</v>
      </c>
      <c r="J84" s="29">
        <v>0.24260000000000001</v>
      </c>
      <c r="K84" s="26">
        <v>42473851</v>
      </c>
      <c r="L84" s="29">
        <v>0.26779999999999998</v>
      </c>
      <c r="M84" s="26">
        <v>22988002</v>
      </c>
      <c r="N84" s="29">
        <v>0.19170000000000001</v>
      </c>
      <c r="O84" s="26">
        <v>33302769</v>
      </c>
      <c r="P84" s="30">
        <v>0.21859999999999999</v>
      </c>
    </row>
    <row r="85" spans="2:16" x14ac:dyDescent="0.35">
      <c r="B85" s="25" t="s">
        <v>83</v>
      </c>
      <c r="C85" s="26">
        <v>54515588</v>
      </c>
      <c r="D85" s="29">
        <v>0.79390000000000005</v>
      </c>
      <c r="E85" s="26">
        <v>68080260</v>
      </c>
      <c r="F85" s="29">
        <v>0.75070000000000003</v>
      </c>
      <c r="G85" s="26">
        <v>93999251</v>
      </c>
      <c r="H85" s="29">
        <v>0.78910000000000002</v>
      </c>
      <c r="I85" s="26">
        <v>109567818</v>
      </c>
      <c r="J85" s="29">
        <v>0.75739999999999996</v>
      </c>
      <c r="K85" s="26">
        <v>116136033</v>
      </c>
      <c r="L85" s="29">
        <v>0.73219999999999996</v>
      </c>
      <c r="M85" s="26">
        <v>96953031</v>
      </c>
      <c r="N85" s="29">
        <v>0.80830000000000002</v>
      </c>
      <c r="O85" s="26">
        <v>119011488</v>
      </c>
      <c r="P85" s="30">
        <v>0.78139999999999998</v>
      </c>
    </row>
    <row r="86" spans="2:16" x14ac:dyDescent="0.35">
      <c r="B86" s="22"/>
      <c r="C86" s="27"/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8"/>
    </row>
    <row r="87" spans="2:16" x14ac:dyDescent="0.35">
      <c r="B87" s="22"/>
      <c r="C87" s="23" t="s">
        <v>70</v>
      </c>
      <c r="D87" s="23" t="s">
        <v>71</v>
      </c>
      <c r="E87" s="23" t="s">
        <v>72</v>
      </c>
      <c r="F87" s="23" t="s">
        <v>73</v>
      </c>
      <c r="G87" s="23" t="s">
        <v>74</v>
      </c>
      <c r="H87" s="23" t="s">
        <v>75</v>
      </c>
      <c r="I87" s="23" t="s">
        <v>76</v>
      </c>
      <c r="J87" s="27"/>
      <c r="K87" s="27"/>
      <c r="L87" s="27"/>
      <c r="M87" s="27"/>
      <c r="N87" s="27"/>
      <c r="O87" s="27"/>
      <c r="P87" s="28"/>
    </row>
    <row r="88" spans="2:16" x14ac:dyDescent="0.35">
      <c r="B88" s="25" t="s">
        <v>84</v>
      </c>
      <c r="C88" s="29">
        <v>0.74670000000000003</v>
      </c>
      <c r="D88" s="29">
        <v>0.74929999999999997</v>
      </c>
      <c r="E88" s="29">
        <v>0.746</v>
      </c>
      <c r="F88" s="29">
        <v>0.75</v>
      </c>
      <c r="G88" s="29">
        <v>0.75139999999999996</v>
      </c>
      <c r="H88" s="29">
        <v>0.74929999999999997</v>
      </c>
      <c r="I88" s="29">
        <v>0.74580000000000002</v>
      </c>
      <c r="J88" s="27"/>
      <c r="K88" s="27"/>
      <c r="L88" s="27"/>
      <c r="M88" s="27"/>
      <c r="N88" s="27"/>
      <c r="O88" s="27"/>
      <c r="P88" s="28"/>
    </row>
    <row r="89" spans="2:16" x14ac:dyDescent="0.35">
      <c r="B89" s="31" t="s">
        <v>85</v>
      </c>
      <c r="C89" s="32">
        <v>16659920</v>
      </c>
      <c r="D89" s="32">
        <v>17613769</v>
      </c>
      <c r="E89" s="32">
        <v>17706606</v>
      </c>
      <c r="F89" s="32">
        <v>17746930</v>
      </c>
      <c r="G89" s="32">
        <v>17714945</v>
      </c>
      <c r="H89" s="32">
        <v>17781546</v>
      </c>
      <c r="I89" s="32">
        <v>17986526</v>
      </c>
      <c r="J89" s="32"/>
      <c r="K89" s="32"/>
      <c r="L89" s="32"/>
      <c r="M89" s="32"/>
      <c r="N89" s="32"/>
      <c r="O89" s="32"/>
      <c r="P89" s="33"/>
    </row>
    <row r="92" spans="2:16" ht="18.5" x14ac:dyDescent="0.45">
      <c r="B92" s="10" t="s">
        <v>132</v>
      </c>
      <c r="C92" s="20"/>
      <c r="D92" s="20"/>
      <c r="E92" s="20"/>
      <c r="F92" s="21"/>
    </row>
    <row r="93" spans="2:16" ht="18.5" x14ac:dyDescent="0.45">
      <c r="B93" s="43"/>
      <c r="C93" s="2" t="s">
        <v>114</v>
      </c>
      <c r="D93" s="2" t="s">
        <v>115</v>
      </c>
      <c r="E93" s="2" t="s">
        <v>116</v>
      </c>
      <c r="F93" s="9" t="s">
        <v>117</v>
      </c>
    </row>
    <row r="94" spans="2:16" x14ac:dyDescent="0.35">
      <c r="B94" s="5" t="s">
        <v>87</v>
      </c>
      <c r="C94" s="44" t="s">
        <v>88</v>
      </c>
      <c r="D94" s="44" t="s">
        <v>89</v>
      </c>
      <c r="E94" s="44" t="s">
        <v>90</v>
      </c>
      <c r="F94" s="45" t="s">
        <v>91</v>
      </c>
    </row>
    <row r="95" spans="2:16" x14ac:dyDescent="0.35">
      <c r="B95" s="5" t="s">
        <v>92</v>
      </c>
      <c r="C95" s="46">
        <v>0.89700000000000002</v>
      </c>
      <c r="D95" s="46">
        <v>0.89700000000000002</v>
      </c>
      <c r="E95" s="46">
        <v>0.90700000000000003</v>
      </c>
      <c r="F95" s="47">
        <v>0.90900000000000003</v>
      </c>
    </row>
    <row r="96" spans="2:16" x14ac:dyDescent="0.35">
      <c r="B96" s="5" t="s">
        <v>93</v>
      </c>
      <c r="C96" s="44" t="s">
        <v>94</v>
      </c>
      <c r="D96" s="44" t="s">
        <v>95</v>
      </c>
      <c r="E96" s="44" t="s">
        <v>96</v>
      </c>
      <c r="F96" s="45" t="s">
        <v>97</v>
      </c>
    </row>
    <row r="97" spans="2:6" x14ac:dyDescent="0.35">
      <c r="B97" s="5" t="s">
        <v>98</v>
      </c>
      <c r="C97" s="44" t="s">
        <v>99</v>
      </c>
      <c r="D97" s="44" t="s">
        <v>100</v>
      </c>
      <c r="E97" s="44" t="s">
        <v>101</v>
      </c>
      <c r="F97" s="45" t="s">
        <v>102</v>
      </c>
    </row>
    <row r="98" spans="2:6" x14ac:dyDescent="0.35">
      <c r="B98" s="5"/>
      <c r="C98" s="44"/>
      <c r="D98" s="44"/>
      <c r="E98" s="44"/>
      <c r="F98" s="45"/>
    </row>
    <row r="99" spans="2:6" x14ac:dyDescent="0.35">
      <c r="B99" s="5" t="s">
        <v>103</v>
      </c>
      <c r="C99" s="44">
        <v>708</v>
      </c>
      <c r="D99" s="44">
        <v>708</v>
      </c>
      <c r="E99" s="44">
        <v>732</v>
      </c>
      <c r="F99" s="45">
        <v>311</v>
      </c>
    </row>
    <row r="100" spans="2:6" x14ac:dyDescent="0.35">
      <c r="B100" s="5" t="s">
        <v>104</v>
      </c>
      <c r="C100" s="44" t="s">
        <v>105</v>
      </c>
      <c r="D100" s="44" t="s">
        <v>106</v>
      </c>
      <c r="E100" s="44" t="s">
        <v>107</v>
      </c>
      <c r="F100" s="45" t="s">
        <v>108</v>
      </c>
    </row>
    <row r="101" spans="2:6" x14ac:dyDescent="0.35">
      <c r="B101" s="8" t="s">
        <v>109</v>
      </c>
      <c r="C101" s="48" t="s">
        <v>110</v>
      </c>
      <c r="D101" s="48" t="s">
        <v>111</v>
      </c>
      <c r="E101" s="48" t="s">
        <v>112</v>
      </c>
      <c r="F101" s="49" t="s">
        <v>113</v>
      </c>
    </row>
    <row r="104" spans="2:6" ht="18.5" x14ac:dyDescent="0.45">
      <c r="B104" s="10" t="s">
        <v>133</v>
      </c>
      <c r="C104" s="20"/>
      <c r="D104" s="20"/>
      <c r="E104" s="20"/>
      <c r="F104" s="21"/>
    </row>
    <row r="105" spans="2:6" x14ac:dyDescent="0.35">
      <c r="B105" s="12"/>
      <c r="C105" s="2" t="s">
        <v>114</v>
      </c>
      <c r="D105" s="2" t="s">
        <v>115</v>
      </c>
      <c r="E105" s="2" t="s">
        <v>116</v>
      </c>
      <c r="F105" s="9" t="s">
        <v>117</v>
      </c>
    </row>
    <row r="106" spans="2:6" x14ac:dyDescent="0.35">
      <c r="B106" s="5" t="s">
        <v>118</v>
      </c>
      <c r="C106" s="44" t="s">
        <v>119</v>
      </c>
      <c r="D106" s="44" t="s">
        <v>120</v>
      </c>
      <c r="E106" s="44" t="s">
        <v>121</v>
      </c>
      <c r="F106" s="45" t="s">
        <v>122</v>
      </c>
    </row>
    <row r="107" spans="2:6" x14ac:dyDescent="0.35">
      <c r="B107" s="5" t="s">
        <v>123</v>
      </c>
      <c r="C107" s="46">
        <v>0.90700000000000003</v>
      </c>
      <c r="D107" s="46">
        <v>0.879</v>
      </c>
      <c r="E107" s="46">
        <v>0.875</v>
      </c>
      <c r="F107" s="47">
        <v>0.85299999999999998</v>
      </c>
    </row>
    <row r="108" spans="2:6" x14ac:dyDescent="0.35">
      <c r="B108" s="5" t="s">
        <v>124</v>
      </c>
      <c r="C108" s="44" t="s">
        <v>125</v>
      </c>
      <c r="D108" s="44" t="s">
        <v>126</v>
      </c>
      <c r="E108" s="44" t="s">
        <v>127</v>
      </c>
      <c r="F108" s="45" t="s">
        <v>128</v>
      </c>
    </row>
    <row r="109" spans="2:6" x14ac:dyDescent="0.35">
      <c r="B109" s="5" t="s">
        <v>129</v>
      </c>
      <c r="C109" s="46">
        <v>0.496</v>
      </c>
      <c r="D109" s="46">
        <v>0.46700000000000003</v>
      </c>
      <c r="E109" s="46">
        <v>0.432</v>
      </c>
      <c r="F109" s="47">
        <v>0.379</v>
      </c>
    </row>
    <row r="110" spans="2:6" x14ac:dyDescent="0.35">
      <c r="B110" s="5"/>
      <c r="C110" s="44"/>
      <c r="D110" s="44"/>
      <c r="E110" s="44"/>
      <c r="F110" s="45"/>
    </row>
    <row r="111" spans="2:6" x14ac:dyDescent="0.35">
      <c r="B111" s="5" t="s">
        <v>130</v>
      </c>
      <c r="C111" s="44">
        <v>708</v>
      </c>
      <c r="D111" s="44">
        <v>708</v>
      </c>
      <c r="E111" s="44">
        <v>732</v>
      </c>
      <c r="F111" s="45">
        <v>311</v>
      </c>
    </row>
    <row r="112" spans="2:6" x14ac:dyDescent="0.35">
      <c r="B112" s="8" t="s">
        <v>131</v>
      </c>
      <c r="C112" s="48">
        <v>10.76</v>
      </c>
      <c r="D112" s="48">
        <v>9.58</v>
      </c>
      <c r="E112" s="48">
        <v>8.7200000000000006</v>
      </c>
      <c r="F112" s="49">
        <v>7.89</v>
      </c>
    </row>
    <row r="115" spans="2:6" ht="18.5" x14ac:dyDescent="0.45">
      <c r="B115" s="10" t="s">
        <v>138</v>
      </c>
      <c r="C115" s="20"/>
      <c r="D115" s="20"/>
      <c r="E115" s="20"/>
      <c r="F115" s="21"/>
    </row>
    <row r="116" spans="2:6" x14ac:dyDescent="0.35">
      <c r="B116" s="12"/>
      <c r="C116" s="2" t="s">
        <v>134</v>
      </c>
      <c r="D116" s="2" t="s">
        <v>135</v>
      </c>
      <c r="E116" s="2" t="s">
        <v>136</v>
      </c>
      <c r="F116" s="9" t="s">
        <v>137</v>
      </c>
    </row>
    <row r="117" spans="2:6" x14ac:dyDescent="0.35">
      <c r="B117" s="5" t="s">
        <v>87</v>
      </c>
      <c r="C117" s="36">
        <v>103326298</v>
      </c>
      <c r="D117" s="36">
        <v>106852056</v>
      </c>
      <c r="E117" s="36">
        <v>96394254</v>
      </c>
      <c r="F117" s="37">
        <v>88504551</v>
      </c>
    </row>
    <row r="118" spans="2:6" x14ac:dyDescent="0.35">
      <c r="B118" s="5" t="s">
        <v>92</v>
      </c>
      <c r="C118" s="34">
        <v>0.94299999999999995</v>
      </c>
      <c r="D118" s="34">
        <v>0.94510000000000005</v>
      </c>
      <c r="E118" s="34">
        <v>0.92110000000000003</v>
      </c>
      <c r="F118" s="35">
        <v>0.89500000000000002</v>
      </c>
    </row>
    <row r="119" spans="2:6" x14ac:dyDescent="0.35">
      <c r="B119" s="5" t="s">
        <v>93</v>
      </c>
      <c r="C119" s="36">
        <v>30142</v>
      </c>
      <c r="D119" s="36">
        <v>25769</v>
      </c>
      <c r="E119" s="36">
        <v>20818</v>
      </c>
      <c r="F119" s="37">
        <v>19838</v>
      </c>
    </row>
    <row r="120" spans="2:6" x14ac:dyDescent="0.35">
      <c r="B120" s="5" t="s">
        <v>98</v>
      </c>
      <c r="C120" s="36">
        <v>17012</v>
      </c>
      <c r="D120" s="36">
        <v>17213</v>
      </c>
      <c r="E120" s="36">
        <v>16985</v>
      </c>
      <c r="F120" s="37">
        <v>17712</v>
      </c>
    </row>
    <row r="121" spans="2:6" x14ac:dyDescent="0.35">
      <c r="B121" s="5"/>
      <c r="C121" s="13"/>
      <c r="D121" s="13"/>
      <c r="E121" s="13"/>
      <c r="F121" s="14"/>
    </row>
    <row r="122" spans="2:6" x14ac:dyDescent="0.35">
      <c r="B122" s="5" t="s">
        <v>103</v>
      </c>
      <c r="C122" s="36">
        <v>3666</v>
      </c>
      <c r="D122" s="36">
        <v>3608</v>
      </c>
      <c r="E122" s="36">
        <v>3991</v>
      </c>
      <c r="F122" s="37">
        <v>3693</v>
      </c>
    </row>
    <row r="123" spans="2:6" x14ac:dyDescent="0.35">
      <c r="B123" s="5" t="s">
        <v>104</v>
      </c>
      <c r="C123" s="36">
        <v>12978</v>
      </c>
      <c r="D123" s="36">
        <v>13774</v>
      </c>
      <c r="E123" s="36">
        <v>9546</v>
      </c>
      <c r="F123" s="37">
        <v>8929</v>
      </c>
    </row>
    <row r="124" spans="2:6" x14ac:dyDescent="0.35">
      <c r="B124" s="8" t="s">
        <v>109</v>
      </c>
      <c r="C124" s="38">
        <v>3768</v>
      </c>
      <c r="D124" s="38">
        <v>3886</v>
      </c>
      <c r="E124" s="38">
        <v>3301</v>
      </c>
      <c r="F124" s="39">
        <v>30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"/>
  <sheetViews>
    <sheetView workbookViewId="0">
      <selection activeCell="F33" sqref="F33"/>
    </sheetView>
  </sheetViews>
  <sheetFormatPr baseColWidth="10" defaultRowHeight="15.5" x14ac:dyDescent="0.35"/>
  <cols>
    <col min="1" max="1" width="14" bestFit="1" customWidth="1"/>
    <col min="2" max="2" width="8.33203125" bestFit="1" customWidth="1"/>
    <col min="3" max="3" width="6.6640625" bestFit="1" customWidth="1"/>
    <col min="4" max="4" width="11" bestFit="1" customWidth="1"/>
    <col min="5" max="5" width="10.83203125" bestFit="1" customWidth="1"/>
    <col min="6" max="6" width="15.1640625" bestFit="1" customWidth="1"/>
    <col min="7" max="7" width="19.6640625" bestFit="1" customWidth="1"/>
    <col min="8" max="8" width="20.6640625" bestFit="1" customWidth="1"/>
    <col min="9" max="9" width="17" bestFit="1" customWidth="1"/>
    <col min="10" max="10" width="21.5" bestFit="1" customWidth="1"/>
    <col min="11" max="11" width="22.5" bestFit="1" customWidth="1"/>
  </cols>
  <sheetData>
    <row r="1" spans="1:11" x14ac:dyDescent="0.35">
      <c r="A1" s="1" t="s">
        <v>139</v>
      </c>
      <c r="B1" s="1" t="s">
        <v>140</v>
      </c>
      <c r="C1" s="1" t="s">
        <v>141</v>
      </c>
      <c r="D1" s="1" t="s">
        <v>142</v>
      </c>
      <c r="E1" s="1" t="s">
        <v>143</v>
      </c>
      <c r="F1" s="1" t="s">
        <v>144</v>
      </c>
      <c r="G1" s="1" t="s">
        <v>145</v>
      </c>
      <c r="H1" s="1" t="s">
        <v>146</v>
      </c>
      <c r="I1" s="1" t="s">
        <v>147</v>
      </c>
      <c r="J1" s="1" t="s">
        <v>148</v>
      </c>
      <c r="K1" s="1" t="s">
        <v>149</v>
      </c>
    </row>
    <row r="2" spans="1:11" x14ac:dyDescent="0.35">
      <c r="A2" t="s">
        <v>150</v>
      </c>
      <c r="B2" t="s">
        <v>151</v>
      </c>
      <c r="C2" t="s">
        <v>152</v>
      </c>
      <c r="D2" t="s">
        <v>153</v>
      </c>
      <c r="E2" t="s">
        <v>153</v>
      </c>
      <c r="F2" t="s">
        <v>154</v>
      </c>
      <c r="G2" t="s">
        <v>154</v>
      </c>
      <c r="H2" t="s">
        <v>155</v>
      </c>
      <c r="I2" t="s">
        <v>156</v>
      </c>
      <c r="J2" t="s">
        <v>156</v>
      </c>
      <c r="K2" t="s">
        <v>155</v>
      </c>
    </row>
    <row r="3" spans="1:11" x14ac:dyDescent="0.35">
      <c r="A3" t="s">
        <v>157</v>
      </c>
      <c r="B3" t="s">
        <v>151</v>
      </c>
      <c r="C3" t="s">
        <v>158</v>
      </c>
      <c r="D3" t="s">
        <v>153</v>
      </c>
      <c r="E3" t="s">
        <v>153</v>
      </c>
      <c r="F3" t="s">
        <v>154</v>
      </c>
      <c r="G3" t="s">
        <v>155</v>
      </c>
      <c r="H3" t="s">
        <v>156</v>
      </c>
      <c r="I3" t="s">
        <v>156</v>
      </c>
      <c r="J3" t="s">
        <v>156</v>
      </c>
      <c r="K3" t="s">
        <v>155</v>
      </c>
    </row>
    <row r="4" spans="1:11" x14ac:dyDescent="0.35">
      <c r="A4" t="s">
        <v>159</v>
      </c>
      <c r="B4" t="s">
        <v>151</v>
      </c>
      <c r="C4" t="s">
        <v>160</v>
      </c>
      <c r="D4" t="s">
        <v>153</v>
      </c>
      <c r="E4" t="s">
        <v>153</v>
      </c>
      <c r="F4" t="s">
        <v>154</v>
      </c>
      <c r="G4" t="s">
        <v>155</v>
      </c>
      <c r="H4" t="s">
        <v>156</v>
      </c>
      <c r="I4" t="s">
        <v>156</v>
      </c>
      <c r="J4" t="s">
        <v>156</v>
      </c>
      <c r="K4" t="s">
        <v>155</v>
      </c>
    </row>
    <row r="5" spans="1:11" x14ac:dyDescent="0.35">
      <c r="A5" t="s">
        <v>161</v>
      </c>
      <c r="B5" t="s">
        <v>151</v>
      </c>
      <c r="C5" t="s">
        <v>160</v>
      </c>
      <c r="D5" t="s">
        <v>153</v>
      </c>
      <c r="E5" t="s">
        <v>153</v>
      </c>
      <c r="F5" t="s">
        <v>154</v>
      </c>
      <c r="G5" t="s">
        <v>154</v>
      </c>
      <c r="H5" t="s">
        <v>156</v>
      </c>
      <c r="I5" t="s">
        <v>156</v>
      </c>
      <c r="J5" t="s">
        <v>156</v>
      </c>
      <c r="K5" t="s">
        <v>155</v>
      </c>
    </row>
    <row r="6" spans="1:11" x14ac:dyDescent="0.35">
      <c r="A6" t="s">
        <v>162</v>
      </c>
      <c r="B6" t="s">
        <v>151</v>
      </c>
      <c r="C6" t="s">
        <v>160</v>
      </c>
      <c r="D6" t="s">
        <v>153</v>
      </c>
      <c r="E6" t="s">
        <v>163</v>
      </c>
      <c r="F6" t="s">
        <v>154</v>
      </c>
      <c r="G6" t="s">
        <v>154</v>
      </c>
      <c r="H6" t="s">
        <v>155</v>
      </c>
      <c r="I6" t="s">
        <v>156</v>
      </c>
      <c r="J6" t="s">
        <v>155</v>
      </c>
      <c r="K6" t="s">
        <v>154</v>
      </c>
    </row>
    <row r="7" spans="1:11" x14ac:dyDescent="0.35">
      <c r="A7" t="s">
        <v>164</v>
      </c>
      <c r="B7" t="s">
        <v>151</v>
      </c>
      <c r="C7" t="s">
        <v>160</v>
      </c>
      <c r="D7" t="s">
        <v>153</v>
      </c>
      <c r="E7" t="s">
        <v>153</v>
      </c>
      <c r="F7" t="s">
        <v>154</v>
      </c>
      <c r="G7" t="s">
        <v>154</v>
      </c>
      <c r="H7" t="s">
        <v>155</v>
      </c>
      <c r="I7" t="s">
        <v>156</v>
      </c>
      <c r="J7" t="s">
        <v>156</v>
      </c>
      <c r="K7" t="s">
        <v>156</v>
      </c>
    </row>
    <row r="8" spans="1:11" x14ac:dyDescent="0.35">
      <c r="A8" t="s">
        <v>165</v>
      </c>
      <c r="B8" t="s">
        <v>151</v>
      </c>
      <c r="C8" t="s">
        <v>160</v>
      </c>
      <c r="D8" t="s">
        <v>153</v>
      </c>
      <c r="E8" t="s">
        <v>163</v>
      </c>
      <c r="F8" t="s">
        <v>154</v>
      </c>
      <c r="G8" t="s">
        <v>154</v>
      </c>
      <c r="H8" t="s">
        <v>155</v>
      </c>
      <c r="I8" t="s">
        <v>156</v>
      </c>
      <c r="J8" t="s">
        <v>156</v>
      </c>
      <c r="K8" t="s">
        <v>155</v>
      </c>
    </row>
    <row r="9" spans="1:11" x14ac:dyDescent="0.35">
      <c r="A9" t="s">
        <v>166</v>
      </c>
      <c r="B9" t="s">
        <v>151</v>
      </c>
      <c r="C9" t="s">
        <v>160</v>
      </c>
      <c r="D9" t="s">
        <v>153</v>
      </c>
      <c r="E9" t="s">
        <v>163</v>
      </c>
      <c r="F9" t="s">
        <v>154</v>
      </c>
      <c r="G9" t="s">
        <v>155</v>
      </c>
      <c r="H9" t="s">
        <v>156</v>
      </c>
      <c r="I9" t="s">
        <v>156</v>
      </c>
      <c r="J9" t="s">
        <v>156</v>
      </c>
      <c r="K9" t="s">
        <v>155</v>
      </c>
    </row>
    <row r="10" spans="1:11" x14ac:dyDescent="0.35">
      <c r="A10" t="s">
        <v>167</v>
      </c>
      <c r="B10" t="s">
        <v>151</v>
      </c>
      <c r="C10" t="s">
        <v>160</v>
      </c>
      <c r="D10" t="s">
        <v>153</v>
      </c>
      <c r="E10" t="s">
        <v>163</v>
      </c>
      <c r="F10" t="s">
        <v>154</v>
      </c>
      <c r="G10" t="s">
        <v>155</v>
      </c>
      <c r="H10" t="s">
        <v>155</v>
      </c>
      <c r="I10" t="s">
        <v>156</v>
      </c>
      <c r="J10" t="s">
        <v>156</v>
      </c>
      <c r="K10" t="s">
        <v>155</v>
      </c>
    </row>
    <row r="11" spans="1:11" x14ac:dyDescent="0.35">
      <c r="A11" t="s">
        <v>168</v>
      </c>
      <c r="B11" t="s">
        <v>151</v>
      </c>
      <c r="C11" t="s">
        <v>160</v>
      </c>
      <c r="D11" t="s">
        <v>153</v>
      </c>
      <c r="E11" t="s">
        <v>153</v>
      </c>
      <c r="F11" t="s">
        <v>154</v>
      </c>
      <c r="G11" t="s">
        <v>155</v>
      </c>
      <c r="H11" t="s">
        <v>156</v>
      </c>
      <c r="I11" t="s">
        <v>156</v>
      </c>
      <c r="J11" t="s">
        <v>156</v>
      </c>
      <c r="K11" t="s">
        <v>155</v>
      </c>
    </row>
    <row r="12" spans="1:11" x14ac:dyDescent="0.35">
      <c r="A12" t="s">
        <v>169</v>
      </c>
      <c r="B12" t="s">
        <v>151</v>
      </c>
      <c r="C12" t="s">
        <v>160</v>
      </c>
      <c r="D12" t="s">
        <v>153</v>
      </c>
      <c r="E12" t="s">
        <v>163</v>
      </c>
      <c r="F12" t="s">
        <v>154</v>
      </c>
      <c r="G12" t="s">
        <v>155</v>
      </c>
      <c r="H12" t="s">
        <v>156</v>
      </c>
      <c r="I12" t="s">
        <v>156</v>
      </c>
      <c r="J12" t="s">
        <v>156</v>
      </c>
      <c r="K12" t="s">
        <v>155</v>
      </c>
    </row>
    <row r="13" spans="1:11" x14ac:dyDescent="0.35">
      <c r="A13" t="s">
        <v>170</v>
      </c>
      <c r="B13" t="s">
        <v>151</v>
      </c>
      <c r="C13" t="s">
        <v>160</v>
      </c>
      <c r="D13" t="s">
        <v>153</v>
      </c>
      <c r="E13" t="s">
        <v>163</v>
      </c>
      <c r="F13" t="s">
        <v>154</v>
      </c>
      <c r="G13" t="s">
        <v>154</v>
      </c>
      <c r="H13" t="s">
        <v>155</v>
      </c>
      <c r="I13" t="s">
        <v>156</v>
      </c>
      <c r="J13" t="s">
        <v>156</v>
      </c>
      <c r="K13" t="s">
        <v>155</v>
      </c>
    </row>
    <row r="14" spans="1:11" x14ac:dyDescent="0.35">
      <c r="A14" t="s">
        <v>171</v>
      </c>
      <c r="B14" t="s">
        <v>151</v>
      </c>
      <c r="C14" t="s">
        <v>160</v>
      </c>
      <c r="D14" t="s">
        <v>153</v>
      </c>
      <c r="E14" t="s">
        <v>163</v>
      </c>
      <c r="F14" t="s">
        <v>154</v>
      </c>
      <c r="G14" t="s">
        <v>155</v>
      </c>
      <c r="H14" t="s">
        <v>156</v>
      </c>
      <c r="I14" t="s">
        <v>156</v>
      </c>
      <c r="J14" t="s">
        <v>156</v>
      </c>
      <c r="K14" t="s">
        <v>155</v>
      </c>
    </row>
    <row r="15" spans="1:11" x14ac:dyDescent="0.35">
      <c r="A15" t="s">
        <v>172</v>
      </c>
      <c r="B15" t="s">
        <v>151</v>
      </c>
      <c r="C15" t="s">
        <v>160</v>
      </c>
      <c r="D15" t="s">
        <v>153</v>
      </c>
      <c r="E15" t="s">
        <v>163</v>
      </c>
      <c r="F15" t="s">
        <v>154</v>
      </c>
      <c r="G15" t="s">
        <v>155</v>
      </c>
      <c r="H15" t="s">
        <v>156</v>
      </c>
      <c r="I15" t="s">
        <v>156</v>
      </c>
      <c r="J15" t="s">
        <v>156</v>
      </c>
      <c r="K15" t="s">
        <v>155</v>
      </c>
    </row>
    <row r="16" spans="1:11" x14ac:dyDescent="0.35">
      <c r="A16" t="s">
        <v>173</v>
      </c>
      <c r="B16" t="s">
        <v>151</v>
      </c>
      <c r="C16" t="s">
        <v>160</v>
      </c>
      <c r="D16" t="s">
        <v>153</v>
      </c>
      <c r="E16" t="s">
        <v>153</v>
      </c>
      <c r="F16" t="s">
        <v>154</v>
      </c>
      <c r="G16" t="s">
        <v>154</v>
      </c>
      <c r="H16" t="s">
        <v>155</v>
      </c>
      <c r="I16" t="s">
        <v>156</v>
      </c>
      <c r="J16" t="s">
        <v>156</v>
      </c>
      <c r="K16" t="s">
        <v>155</v>
      </c>
    </row>
    <row r="17" spans="1:11" x14ac:dyDescent="0.35">
      <c r="A17" t="s">
        <v>174</v>
      </c>
      <c r="B17" t="s">
        <v>151</v>
      </c>
      <c r="C17" t="s">
        <v>158</v>
      </c>
      <c r="D17" t="s">
        <v>153</v>
      </c>
      <c r="E17" t="s">
        <v>163</v>
      </c>
      <c r="F17" t="s">
        <v>154</v>
      </c>
      <c r="G17" t="s">
        <v>154</v>
      </c>
      <c r="H17" t="s">
        <v>154</v>
      </c>
      <c r="I17" t="s">
        <v>156</v>
      </c>
      <c r="J17" t="s">
        <v>155</v>
      </c>
      <c r="K17" t="s">
        <v>155</v>
      </c>
    </row>
    <row r="18" spans="1:11" x14ac:dyDescent="0.35">
      <c r="A18" t="s">
        <v>175</v>
      </c>
      <c r="B18" t="s">
        <v>151</v>
      </c>
      <c r="C18" t="s">
        <v>158</v>
      </c>
      <c r="D18" t="s">
        <v>153</v>
      </c>
      <c r="E18" t="s">
        <v>163</v>
      </c>
      <c r="F18" t="s">
        <v>154</v>
      </c>
      <c r="G18" t="s">
        <v>154</v>
      </c>
      <c r="H18" t="s">
        <v>155</v>
      </c>
      <c r="I18" t="s">
        <v>156</v>
      </c>
      <c r="J18" t="s">
        <v>155</v>
      </c>
      <c r="K18" t="s">
        <v>155</v>
      </c>
    </row>
    <row r="19" spans="1:11" x14ac:dyDescent="0.35">
      <c r="A19" t="s">
        <v>176</v>
      </c>
      <c r="B19" t="s">
        <v>151</v>
      </c>
      <c r="C19" t="s">
        <v>158</v>
      </c>
      <c r="D19" t="s">
        <v>153</v>
      </c>
      <c r="E19" t="s">
        <v>153</v>
      </c>
      <c r="F19" t="s">
        <v>154</v>
      </c>
      <c r="G19" t="s">
        <v>154</v>
      </c>
      <c r="H19" t="s">
        <v>155</v>
      </c>
      <c r="I19" t="s">
        <v>156</v>
      </c>
      <c r="J19" t="s">
        <v>156</v>
      </c>
      <c r="K19" t="s">
        <v>155</v>
      </c>
    </row>
    <row r="20" spans="1:11" x14ac:dyDescent="0.35">
      <c r="A20" t="s">
        <v>177</v>
      </c>
      <c r="B20" t="s">
        <v>151</v>
      </c>
      <c r="C20" t="s">
        <v>158</v>
      </c>
      <c r="D20" t="s">
        <v>153</v>
      </c>
      <c r="E20" t="s">
        <v>163</v>
      </c>
      <c r="F20" t="s">
        <v>154</v>
      </c>
      <c r="G20" t="s">
        <v>154</v>
      </c>
      <c r="H20" t="s">
        <v>154</v>
      </c>
      <c r="I20" t="s">
        <v>156</v>
      </c>
      <c r="J20" t="s">
        <v>156</v>
      </c>
      <c r="K20" t="s">
        <v>155</v>
      </c>
    </row>
    <row r="21" spans="1:11" x14ac:dyDescent="0.35">
      <c r="A21" t="s">
        <v>178</v>
      </c>
      <c r="B21" t="s">
        <v>151</v>
      </c>
      <c r="C21" t="s">
        <v>158</v>
      </c>
      <c r="D21" t="s">
        <v>153</v>
      </c>
      <c r="E21" t="s">
        <v>153</v>
      </c>
      <c r="F21" t="s">
        <v>154</v>
      </c>
      <c r="G21" t="s">
        <v>154</v>
      </c>
      <c r="H21" t="s">
        <v>155</v>
      </c>
      <c r="I21" t="s">
        <v>156</v>
      </c>
      <c r="J21" t="s">
        <v>155</v>
      </c>
      <c r="K21" t="s">
        <v>155</v>
      </c>
    </row>
    <row r="22" spans="1:11" x14ac:dyDescent="0.35">
      <c r="A22" t="s">
        <v>179</v>
      </c>
      <c r="B22" t="s">
        <v>151</v>
      </c>
      <c r="C22" t="s">
        <v>158</v>
      </c>
      <c r="D22" t="s">
        <v>153</v>
      </c>
      <c r="E22" t="s">
        <v>153</v>
      </c>
      <c r="F22" t="s">
        <v>154</v>
      </c>
      <c r="G22" t="s">
        <v>155</v>
      </c>
      <c r="H22" t="s">
        <v>156</v>
      </c>
      <c r="I22" t="s">
        <v>156</v>
      </c>
      <c r="J22" t="s">
        <v>156</v>
      </c>
      <c r="K22" t="s">
        <v>155</v>
      </c>
    </row>
    <row r="23" spans="1:11" x14ac:dyDescent="0.35">
      <c r="A23" t="s">
        <v>180</v>
      </c>
      <c r="B23" t="s">
        <v>151</v>
      </c>
      <c r="C23" t="s">
        <v>158</v>
      </c>
      <c r="D23" t="s">
        <v>153</v>
      </c>
      <c r="E23" t="s">
        <v>163</v>
      </c>
      <c r="F23" t="s">
        <v>154</v>
      </c>
      <c r="G23" t="s">
        <v>154</v>
      </c>
      <c r="H23" t="s">
        <v>155</v>
      </c>
      <c r="I23" t="s">
        <v>156</v>
      </c>
      <c r="J23" t="s">
        <v>154</v>
      </c>
      <c r="K23" t="s">
        <v>154</v>
      </c>
    </row>
    <row r="24" spans="1:11" x14ac:dyDescent="0.35">
      <c r="A24" t="s">
        <v>181</v>
      </c>
      <c r="B24" t="s">
        <v>151</v>
      </c>
      <c r="C24" t="s">
        <v>158</v>
      </c>
      <c r="D24" t="s">
        <v>153</v>
      </c>
      <c r="E24" t="s">
        <v>163</v>
      </c>
      <c r="F24" t="s">
        <v>154</v>
      </c>
      <c r="G24" t="s">
        <v>155</v>
      </c>
      <c r="H24" t="s">
        <v>156</v>
      </c>
      <c r="I24" t="s">
        <v>156</v>
      </c>
      <c r="J24" t="s">
        <v>156</v>
      </c>
      <c r="K24" t="s">
        <v>155</v>
      </c>
    </row>
    <row r="25" spans="1:11" x14ac:dyDescent="0.35">
      <c r="A25" t="s">
        <v>182</v>
      </c>
      <c r="B25" t="s">
        <v>151</v>
      </c>
      <c r="C25" t="s">
        <v>158</v>
      </c>
      <c r="D25" t="s">
        <v>153</v>
      </c>
      <c r="E25" t="s">
        <v>153</v>
      </c>
      <c r="F25" t="s">
        <v>154</v>
      </c>
      <c r="G25" t="s">
        <v>155</v>
      </c>
      <c r="H25" t="s">
        <v>156</v>
      </c>
      <c r="I25" t="s">
        <v>156</v>
      </c>
      <c r="J25" t="s">
        <v>156</v>
      </c>
      <c r="K25" t="s">
        <v>155</v>
      </c>
    </row>
    <row r="26" spans="1:11" x14ac:dyDescent="0.35">
      <c r="A26" t="s">
        <v>182</v>
      </c>
      <c r="B26" t="s">
        <v>151</v>
      </c>
      <c r="C26" t="s">
        <v>158</v>
      </c>
      <c r="D26" t="s">
        <v>153</v>
      </c>
      <c r="E26" t="s">
        <v>153</v>
      </c>
      <c r="F26" t="s">
        <v>154</v>
      </c>
      <c r="G26" t="s">
        <v>155</v>
      </c>
      <c r="H26" t="s">
        <v>156</v>
      </c>
      <c r="I26" t="s">
        <v>156</v>
      </c>
      <c r="J26" t="s">
        <v>155</v>
      </c>
      <c r="K26" t="s">
        <v>154</v>
      </c>
    </row>
    <row r="27" spans="1:11" x14ac:dyDescent="0.35">
      <c r="A27" t="s">
        <v>183</v>
      </c>
      <c r="B27" t="s">
        <v>151</v>
      </c>
      <c r="C27" t="s">
        <v>158</v>
      </c>
      <c r="D27" t="s">
        <v>153</v>
      </c>
      <c r="E27" t="s">
        <v>153</v>
      </c>
      <c r="F27" t="s">
        <v>154</v>
      </c>
      <c r="G27" t="s">
        <v>156</v>
      </c>
      <c r="H27" t="s">
        <v>156</v>
      </c>
      <c r="I27" t="s">
        <v>156</v>
      </c>
      <c r="J27" t="s">
        <v>156</v>
      </c>
      <c r="K27" t="s">
        <v>155</v>
      </c>
    </row>
    <row r="28" spans="1:11" x14ac:dyDescent="0.35">
      <c r="A28" t="s">
        <v>184</v>
      </c>
      <c r="B28" t="s">
        <v>151</v>
      </c>
      <c r="C28" t="s">
        <v>158</v>
      </c>
      <c r="D28" t="s">
        <v>153</v>
      </c>
      <c r="E28" t="s">
        <v>153</v>
      </c>
      <c r="F28" t="s">
        <v>154</v>
      </c>
      <c r="G28" t="s">
        <v>155</v>
      </c>
      <c r="H28" t="s">
        <v>156</v>
      </c>
      <c r="I28" t="s">
        <v>156</v>
      </c>
      <c r="J28" t="s">
        <v>155</v>
      </c>
      <c r="K28" t="s">
        <v>155</v>
      </c>
    </row>
    <row r="29" spans="1:11" x14ac:dyDescent="0.35">
      <c r="A29" t="s">
        <v>185</v>
      </c>
      <c r="B29" t="s">
        <v>151</v>
      </c>
      <c r="C29" t="s">
        <v>158</v>
      </c>
      <c r="D29" t="s">
        <v>153</v>
      </c>
      <c r="E29" t="s">
        <v>153</v>
      </c>
      <c r="F29" t="s">
        <v>154</v>
      </c>
      <c r="G29" t="s">
        <v>155</v>
      </c>
      <c r="H29" t="s">
        <v>156</v>
      </c>
      <c r="I29" t="s">
        <v>156</v>
      </c>
      <c r="J29" t="s">
        <v>156</v>
      </c>
      <c r="K29" t="s">
        <v>154</v>
      </c>
    </row>
    <row r="30" spans="1:11" x14ac:dyDescent="0.35">
      <c r="A30" t="s">
        <v>186</v>
      </c>
      <c r="B30" t="s">
        <v>151</v>
      </c>
      <c r="C30" t="s">
        <v>158</v>
      </c>
      <c r="D30" t="s">
        <v>153</v>
      </c>
      <c r="E30" t="s">
        <v>153</v>
      </c>
      <c r="F30" t="s">
        <v>154</v>
      </c>
      <c r="G30" t="s">
        <v>155</v>
      </c>
      <c r="H30" t="s">
        <v>155</v>
      </c>
      <c r="I30" t="s">
        <v>156</v>
      </c>
      <c r="J30" t="s">
        <v>155</v>
      </c>
      <c r="K30" t="s">
        <v>154</v>
      </c>
    </row>
    <row r="31" spans="1:11" x14ac:dyDescent="0.35">
      <c r="A31" t="s">
        <v>187</v>
      </c>
      <c r="B31" t="s">
        <v>151</v>
      </c>
      <c r="C31" t="s">
        <v>158</v>
      </c>
      <c r="D31" t="s">
        <v>153</v>
      </c>
      <c r="E31" t="s">
        <v>163</v>
      </c>
      <c r="F31" t="s">
        <v>154</v>
      </c>
      <c r="G31" t="s">
        <v>155</v>
      </c>
      <c r="H31" t="s">
        <v>156</v>
      </c>
      <c r="I31" t="s">
        <v>156</v>
      </c>
      <c r="J31" t="s">
        <v>155</v>
      </c>
      <c r="K31" t="s">
        <v>155</v>
      </c>
    </row>
    <row r="32" spans="1:11" x14ac:dyDescent="0.35">
      <c r="A32" t="s">
        <v>188</v>
      </c>
      <c r="B32" t="s">
        <v>151</v>
      </c>
      <c r="C32" t="s">
        <v>158</v>
      </c>
      <c r="D32" t="s">
        <v>153</v>
      </c>
      <c r="E32" t="s">
        <v>163</v>
      </c>
      <c r="F32" t="s">
        <v>154</v>
      </c>
      <c r="G32" t="s">
        <v>154</v>
      </c>
      <c r="H32" t="s">
        <v>155</v>
      </c>
      <c r="I32" t="s">
        <v>156</v>
      </c>
      <c r="J32" t="s">
        <v>155</v>
      </c>
      <c r="K32" t="s">
        <v>155</v>
      </c>
    </row>
    <row r="33" spans="1:11" x14ac:dyDescent="0.35">
      <c r="A33" t="s">
        <v>189</v>
      </c>
      <c r="B33" t="s">
        <v>151</v>
      </c>
      <c r="C33" t="s">
        <v>158</v>
      </c>
      <c r="D33" t="s">
        <v>153</v>
      </c>
      <c r="E33" t="s">
        <v>153</v>
      </c>
      <c r="F33" t="s">
        <v>154</v>
      </c>
      <c r="G33" t="s">
        <v>154</v>
      </c>
      <c r="H33" t="s">
        <v>155</v>
      </c>
      <c r="I33" t="s">
        <v>156</v>
      </c>
      <c r="J33" t="s">
        <v>156</v>
      </c>
      <c r="K33" t="s">
        <v>155</v>
      </c>
    </row>
    <row r="34" spans="1:11" x14ac:dyDescent="0.35">
      <c r="A34" t="s">
        <v>190</v>
      </c>
      <c r="B34" t="s">
        <v>151</v>
      </c>
      <c r="C34" t="s">
        <v>158</v>
      </c>
      <c r="D34" t="s">
        <v>153</v>
      </c>
      <c r="E34" t="s">
        <v>163</v>
      </c>
      <c r="F34" t="s">
        <v>154</v>
      </c>
      <c r="G34" t="s">
        <v>154</v>
      </c>
      <c r="H34" t="s">
        <v>155</v>
      </c>
      <c r="I34" t="s">
        <v>156</v>
      </c>
      <c r="J34" t="s">
        <v>155</v>
      </c>
      <c r="K34" t="s">
        <v>155</v>
      </c>
    </row>
    <row r="35" spans="1:11" x14ac:dyDescent="0.35">
      <c r="A35" t="s">
        <v>191</v>
      </c>
      <c r="B35" t="s">
        <v>151</v>
      </c>
      <c r="C35" t="s">
        <v>158</v>
      </c>
      <c r="D35" t="s">
        <v>153</v>
      </c>
      <c r="E35" t="s">
        <v>163</v>
      </c>
      <c r="F35" t="s">
        <v>154</v>
      </c>
      <c r="G35" t="s">
        <v>155</v>
      </c>
      <c r="H35" t="s">
        <v>156</v>
      </c>
      <c r="I35" t="s">
        <v>156</v>
      </c>
      <c r="J35" t="s">
        <v>155</v>
      </c>
      <c r="K35" t="s">
        <v>155</v>
      </c>
    </row>
    <row r="36" spans="1:11" x14ac:dyDescent="0.35">
      <c r="A36" t="s">
        <v>192</v>
      </c>
      <c r="B36" t="s">
        <v>151</v>
      </c>
      <c r="C36" t="s">
        <v>158</v>
      </c>
      <c r="D36" t="s">
        <v>153</v>
      </c>
      <c r="E36" t="s">
        <v>153</v>
      </c>
      <c r="F36" t="s">
        <v>154</v>
      </c>
      <c r="G36" t="s">
        <v>154</v>
      </c>
      <c r="H36" t="s">
        <v>155</v>
      </c>
      <c r="I36" t="s">
        <v>156</v>
      </c>
      <c r="J36" t="s">
        <v>155</v>
      </c>
      <c r="K36" t="s">
        <v>155</v>
      </c>
    </row>
    <row r="37" spans="1:11" x14ac:dyDescent="0.35">
      <c r="A37" t="s">
        <v>193</v>
      </c>
      <c r="B37" t="s">
        <v>151</v>
      </c>
      <c r="C37" t="s">
        <v>158</v>
      </c>
      <c r="D37" t="s">
        <v>153</v>
      </c>
      <c r="E37" t="s">
        <v>163</v>
      </c>
      <c r="F37" t="s">
        <v>154</v>
      </c>
      <c r="G37" t="s">
        <v>155</v>
      </c>
      <c r="H37" t="s">
        <v>155</v>
      </c>
      <c r="I37" t="s">
        <v>156</v>
      </c>
      <c r="J37" t="s">
        <v>155</v>
      </c>
      <c r="K37" t="s">
        <v>155</v>
      </c>
    </row>
    <row r="38" spans="1:11" x14ac:dyDescent="0.35">
      <c r="A38" t="s">
        <v>194</v>
      </c>
      <c r="B38" t="s">
        <v>151</v>
      </c>
      <c r="C38" t="s">
        <v>158</v>
      </c>
      <c r="D38" t="s">
        <v>153</v>
      </c>
      <c r="E38" t="s">
        <v>163</v>
      </c>
      <c r="F38" t="s">
        <v>154</v>
      </c>
      <c r="G38" t="s">
        <v>155</v>
      </c>
      <c r="H38" t="s">
        <v>156</v>
      </c>
      <c r="I38" t="s">
        <v>156</v>
      </c>
      <c r="J38" t="s">
        <v>156</v>
      </c>
      <c r="K38" t="s">
        <v>155</v>
      </c>
    </row>
    <row r="39" spans="1:11" x14ac:dyDescent="0.35">
      <c r="A39" t="s">
        <v>195</v>
      </c>
      <c r="B39" t="s">
        <v>151</v>
      </c>
      <c r="C39" t="s">
        <v>158</v>
      </c>
      <c r="D39" t="s">
        <v>153</v>
      </c>
      <c r="E39" t="s">
        <v>163</v>
      </c>
      <c r="F39" t="s">
        <v>154</v>
      </c>
      <c r="G39" t="s">
        <v>154</v>
      </c>
      <c r="H39" t="s">
        <v>156</v>
      </c>
      <c r="I39" t="s">
        <v>156</v>
      </c>
      <c r="J39" t="s">
        <v>156</v>
      </c>
      <c r="K39" t="s">
        <v>155</v>
      </c>
    </row>
    <row r="40" spans="1:11" x14ac:dyDescent="0.35">
      <c r="A40" t="s">
        <v>196</v>
      </c>
      <c r="B40" t="s">
        <v>151</v>
      </c>
      <c r="C40" t="s">
        <v>158</v>
      </c>
      <c r="D40" t="s">
        <v>153</v>
      </c>
      <c r="E40" t="s">
        <v>153</v>
      </c>
      <c r="F40" t="s">
        <v>154</v>
      </c>
      <c r="G40" t="s">
        <v>156</v>
      </c>
      <c r="H40" t="s">
        <v>156</v>
      </c>
      <c r="I40" t="s">
        <v>156</v>
      </c>
      <c r="J40" t="s">
        <v>156</v>
      </c>
      <c r="K40" t="s">
        <v>156</v>
      </c>
    </row>
    <row r="41" spans="1:11" x14ac:dyDescent="0.35">
      <c r="A41" t="s">
        <v>196</v>
      </c>
      <c r="B41" t="s">
        <v>151</v>
      </c>
      <c r="C41" t="s">
        <v>158</v>
      </c>
      <c r="D41" t="s">
        <v>153</v>
      </c>
      <c r="E41" t="s">
        <v>153</v>
      </c>
      <c r="F41" t="s">
        <v>154</v>
      </c>
      <c r="G41" t="s">
        <v>154</v>
      </c>
      <c r="H41" t="s">
        <v>155</v>
      </c>
      <c r="I41" t="s">
        <v>156</v>
      </c>
      <c r="J41" t="s">
        <v>156</v>
      </c>
      <c r="K41" t="s">
        <v>156</v>
      </c>
    </row>
    <row r="42" spans="1:11" x14ac:dyDescent="0.35">
      <c r="A42" t="s">
        <v>197</v>
      </c>
      <c r="B42" t="s">
        <v>151</v>
      </c>
      <c r="C42" t="s">
        <v>158</v>
      </c>
      <c r="D42" t="s">
        <v>153</v>
      </c>
      <c r="E42" t="s">
        <v>153</v>
      </c>
      <c r="F42" t="s">
        <v>154</v>
      </c>
      <c r="G42" t="s">
        <v>154</v>
      </c>
      <c r="H42" t="s">
        <v>155</v>
      </c>
      <c r="I42" t="s">
        <v>156</v>
      </c>
      <c r="J42" t="s">
        <v>154</v>
      </c>
      <c r="K42" t="s">
        <v>154</v>
      </c>
    </row>
    <row r="43" spans="1:11" x14ac:dyDescent="0.35">
      <c r="A43" t="s">
        <v>198</v>
      </c>
      <c r="B43" t="s">
        <v>151</v>
      </c>
      <c r="C43" t="s">
        <v>158</v>
      </c>
      <c r="D43" t="s">
        <v>153</v>
      </c>
      <c r="E43" t="s">
        <v>163</v>
      </c>
      <c r="F43" t="s">
        <v>154</v>
      </c>
      <c r="G43" t="s">
        <v>154</v>
      </c>
      <c r="H43" t="s">
        <v>154</v>
      </c>
      <c r="I43" t="s">
        <v>156</v>
      </c>
      <c r="J43" t="s">
        <v>155</v>
      </c>
      <c r="K43" t="s">
        <v>155</v>
      </c>
    </row>
    <row r="44" spans="1:11" x14ac:dyDescent="0.35">
      <c r="A44" t="s">
        <v>199</v>
      </c>
      <c r="B44" t="s">
        <v>151</v>
      </c>
      <c r="C44" t="s">
        <v>160</v>
      </c>
      <c r="D44" t="s">
        <v>153</v>
      </c>
      <c r="E44" t="s">
        <v>163</v>
      </c>
      <c r="F44" t="s">
        <v>154</v>
      </c>
      <c r="G44" t="s">
        <v>155</v>
      </c>
      <c r="H44" t="s">
        <v>156</v>
      </c>
      <c r="I44" t="s">
        <v>156</v>
      </c>
      <c r="J44" t="s">
        <v>155</v>
      </c>
      <c r="K44" t="s">
        <v>155</v>
      </c>
    </row>
    <row r="45" spans="1:11" x14ac:dyDescent="0.35">
      <c r="A45" t="s">
        <v>200</v>
      </c>
      <c r="B45" t="s">
        <v>151</v>
      </c>
      <c r="C45" t="s">
        <v>158</v>
      </c>
      <c r="D45" t="s">
        <v>153</v>
      </c>
      <c r="E45" t="s">
        <v>153</v>
      </c>
      <c r="F45" t="s">
        <v>154</v>
      </c>
      <c r="G45" t="s">
        <v>155</v>
      </c>
      <c r="H45" t="s">
        <v>155</v>
      </c>
      <c r="I45" t="s">
        <v>156</v>
      </c>
      <c r="J45" t="s">
        <v>155</v>
      </c>
      <c r="K45" t="s">
        <v>155</v>
      </c>
    </row>
    <row r="46" spans="1:11" x14ac:dyDescent="0.35">
      <c r="A46" t="s">
        <v>201</v>
      </c>
      <c r="B46" t="s">
        <v>151</v>
      </c>
      <c r="C46" t="s">
        <v>158</v>
      </c>
      <c r="D46" t="s">
        <v>153</v>
      </c>
      <c r="E46" t="s">
        <v>163</v>
      </c>
      <c r="F46" t="s">
        <v>154</v>
      </c>
      <c r="G46" t="s">
        <v>155</v>
      </c>
      <c r="H46" t="s">
        <v>155</v>
      </c>
      <c r="I46" t="s">
        <v>156</v>
      </c>
      <c r="J46" t="s">
        <v>156</v>
      </c>
      <c r="K46" t="s">
        <v>155</v>
      </c>
    </row>
    <row r="47" spans="1:11" x14ac:dyDescent="0.35">
      <c r="A47" t="s">
        <v>202</v>
      </c>
      <c r="B47" t="s">
        <v>151</v>
      </c>
      <c r="C47" t="s">
        <v>160</v>
      </c>
      <c r="D47" t="s">
        <v>153</v>
      </c>
      <c r="E47" t="s">
        <v>153</v>
      </c>
      <c r="F47" t="s">
        <v>154</v>
      </c>
      <c r="G47" t="s">
        <v>155</v>
      </c>
      <c r="H47" t="s">
        <v>156</v>
      </c>
      <c r="I47" t="s">
        <v>156</v>
      </c>
      <c r="J47" t="s">
        <v>154</v>
      </c>
      <c r="K47" t="s">
        <v>154</v>
      </c>
    </row>
    <row r="48" spans="1:11" x14ac:dyDescent="0.35">
      <c r="A48" t="s">
        <v>203</v>
      </c>
      <c r="B48" t="s">
        <v>151</v>
      </c>
      <c r="C48" t="s">
        <v>158</v>
      </c>
      <c r="D48" t="s">
        <v>153</v>
      </c>
      <c r="E48" t="s">
        <v>153</v>
      </c>
      <c r="F48" t="s">
        <v>154</v>
      </c>
      <c r="G48" t="s">
        <v>154</v>
      </c>
      <c r="H48" t="s">
        <v>154</v>
      </c>
      <c r="I48" t="s">
        <v>156</v>
      </c>
      <c r="J48" t="s">
        <v>156</v>
      </c>
      <c r="K48" t="s">
        <v>155</v>
      </c>
    </row>
    <row r="49" spans="1:11" x14ac:dyDescent="0.35">
      <c r="A49" t="s">
        <v>204</v>
      </c>
      <c r="B49" t="s">
        <v>151</v>
      </c>
      <c r="C49" t="s">
        <v>160</v>
      </c>
      <c r="D49" t="s">
        <v>153</v>
      </c>
      <c r="E49" t="s">
        <v>163</v>
      </c>
      <c r="F49" t="s">
        <v>154</v>
      </c>
      <c r="G49" t="s">
        <v>154</v>
      </c>
      <c r="H49" t="s">
        <v>156</v>
      </c>
      <c r="I49" t="s">
        <v>156</v>
      </c>
      <c r="J49" t="s">
        <v>156</v>
      </c>
      <c r="K49" t="s">
        <v>155</v>
      </c>
    </row>
    <row r="50" spans="1:11" x14ac:dyDescent="0.35">
      <c r="A50" t="s">
        <v>205</v>
      </c>
      <c r="B50" t="s">
        <v>151</v>
      </c>
      <c r="C50" t="s">
        <v>158</v>
      </c>
      <c r="D50" t="s">
        <v>153</v>
      </c>
      <c r="E50" t="s">
        <v>163</v>
      </c>
      <c r="F50" t="s">
        <v>154</v>
      </c>
      <c r="G50" t="s">
        <v>155</v>
      </c>
      <c r="H50" t="s">
        <v>156</v>
      </c>
      <c r="I50" t="s">
        <v>156</v>
      </c>
      <c r="J50" t="s">
        <v>155</v>
      </c>
      <c r="K50" t="s">
        <v>155</v>
      </c>
    </row>
    <row r="51" spans="1:11" x14ac:dyDescent="0.35">
      <c r="A51" t="s">
        <v>206</v>
      </c>
      <c r="B51" t="s">
        <v>151</v>
      </c>
      <c r="C51" t="s">
        <v>158</v>
      </c>
      <c r="D51" t="s">
        <v>153</v>
      </c>
      <c r="E51" t="s">
        <v>163</v>
      </c>
      <c r="F51" t="s">
        <v>154</v>
      </c>
      <c r="G51" t="s">
        <v>154</v>
      </c>
      <c r="H51" t="s">
        <v>155</v>
      </c>
      <c r="I51" t="s">
        <v>156</v>
      </c>
      <c r="J51" t="s">
        <v>156</v>
      </c>
      <c r="K51" t="s">
        <v>155</v>
      </c>
    </row>
    <row r="52" spans="1:11" x14ac:dyDescent="0.35">
      <c r="A52" t="s">
        <v>207</v>
      </c>
      <c r="B52" t="s">
        <v>151</v>
      </c>
      <c r="C52" t="s">
        <v>152</v>
      </c>
      <c r="D52" t="s">
        <v>153</v>
      </c>
      <c r="E52" t="s">
        <v>163</v>
      </c>
      <c r="F52" t="s">
        <v>154</v>
      </c>
      <c r="G52" t="s">
        <v>154</v>
      </c>
      <c r="H52" t="s">
        <v>155</v>
      </c>
      <c r="I52" t="s">
        <v>156</v>
      </c>
      <c r="J52" t="s">
        <v>155</v>
      </c>
      <c r="K52" t="s">
        <v>155</v>
      </c>
    </row>
    <row r="53" spans="1:11" x14ac:dyDescent="0.35">
      <c r="A53" t="s">
        <v>208</v>
      </c>
      <c r="B53" t="s">
        <v>151</v>
      </c>
      <c r="C53" t="s">
        <v>160</v>
      </c>
      <c r="D53" t="s">
        <v>153</v>
      </c>
      <c r="E53" t="s">
        <v>153</v>
      </c>
      <c r="F53" t="s">
        <v>154</v>
      </c>
      <c r="G53" t="s">
        <v>155</v>
      </c>
      <c r="H53" t="s">
        <v>155</v>
      </c>
      <c r="I53" t="s">
        <v>156</v>
      </c>
      <c r="J53" t="s">
        <v>154</v>
      </c>
      <c r="K53" t="s">
        <v>154</v>
      </c>
    </row>
    <row r="54" spans="1:11" x14ac:dyDescent="0.35">
      <c r="A54" t="s">
        <v>209</v>
      </c>
      <c r="B54" t="s">
        <v>151</v>
      </c>
      <c r="C54" t="s">
        <v>160</v>
      </c>
      <c r="D54" t="s">
        <v>153</v>
      </c>
      <c r="E54" t="s">
        <v>153</v>
      </c>
      <c r="F54" t="s">
        <v>154</v>
      </c>
      <c r="G54" t="s">
        <v>154</v>
      </c>
      <c r="H54" t="s">
        <v>155</v>
      </c>
      <c r="I54" t="s">
        <v>156</v>
      </c>
      <c r="J54" t="s">
        <v>154</v>
      </c>
      <c r="K54" t="s">
        <v>154</v>
      </c>
    </row>
    <row r="55" spans="1:11" x14ac:dyDescent="0.35">
      <c r="A55" t="s">
        <v>210</v>
      </c>
      <c r="B55" t="s">
        <v>151</v>
      </c>
      <c r="C55" t="s">
        <v>152</v>
      </c>
      <c r="D55" t="s">
        <v>153</v>
      </c>
      <c r="E55" t="s">
        <v>163</v>
      </c>
      <c r="F55" t="s">
        <v>155</v>
      </c>
      <c r="G55" t="s">
        <v>154</v>
      </c>
      <c r="H55" t="s">
        <v>154</v>
      </c>
      <c r="I55" t="s">
        <v>156</v>
      </c>
      <c r="J55" t="s">
        <v>156</v>
      </c>
      <c r="K55" t="s">
        <v>155</v>
      </c>
    </row>
    <row r="56" spans="1:11" x14ac:dyDescent="0.35">
      <c r="A56" t="s">
        <v>211</v>
      </c>
      <c r="B56" t="s">
        <v>151</v>
      </c>
      <c r="C56" t="s">
        <v>158</v>
      </c>
      <c r="D56" t="s">
        <v>153</v>
      </c>
      <c r="E56" t="s">
        <v>163</v>
      </c>
      <c r="F56" t="s">
        <v>155</v>
      </c>
      <c r="G56" t="s">
        <v>154</v>
      </c>
      <c r="H56" t="s">
        <v>155</v>
      </c>
      <c r="I56" t="s">
        <v>155</v>
      </c>
      <c r="J56" t="s">
        <v>156</v>
      </c>
      <c r="K56" t="s">
        <v>155</v>
      </c>
    </row>
    <row r="57" spans="1:11" x14ac:dyDescent="0.35">
      <c r="A57" t="s">
        <v>159</v>
      </c>
      <c r="B57" t="s">
        <v>151</v>
      </c>
      <c r="C57" t="s">
        <v>160</v>
      </c>
      <c r="D57" t="s">
        <v>153</v>
      </c>
      <c r="E57" t="s">
        <v>153</v>
      </c>
      <c r="F57" t="s">
        <v>155</v>
      </c>
      <c r="G57" t="s">
        <v>154</v>
      </c>
      <c r="H57" t="s">
        <v>154</v>
      </c>
      <c r="I57" t="s">
        <v>156</v>
      </c>
      <c r="J57" t="s">
        <v>156</v>
      </c>
      <c r="K57" t="s">
        <v>155</v>
      </c>
    </row>
    <row r="58" spans="1:11" x14ac:dyDescent="0.35">
      <c r="A58" t="s">
        <v>212</v>
      </c>
      <c r="B58" t="s">
        <v>151</v>
      </c>
      <c r="C58" t="s">
        <v>160</v>
      </c>
      <c r="D58" t="s">
        <v>153</v>
      </c>
      <c r="E58" t="s">
        <v>153</v>
      </c>
      <c r="F58" t="s">
        <v>155</v>
      </c>
      <c r="G58" t="s">
        <v>154</v>
      </c>
      <c r="H58" t="s">
        <v>155</v>
      </c>
      <c r="I58" t="s">
        <v>156</v>
      </c>
      <c r="J58" t="s">
        <v>156</v>
      </c>
      <c r="K58" t="s">
        <v>155</v>
      </c>
    </row>
    <row r="59" spans="1:11" x14ac:dyDescent="0.35">
      <c r="A59" t="s">
        <v>213</v>
      </c>
      <c r="B59" t="s">
        <v>151</v>
      </c>
      <c r="C59" t="s">
        <v>160</v>
      </c>
      <c r="D59" t="s">
        <v>153</v>
      </c>
      <c r="E59" t="s">
        <v>163</v>
      </c>
      <c r="F59" t="s">
        <v>155</v>
      </c>
      <c r="G59" t="s">
        <v>154</v>
      </c>
      <c r="H59" t="s">
        <v>154</v>
      </c>
      <c r="I59" t="s">
        <v>155</v>
      </c>
      <c r="J59" t="s">
        <v>156</v>
      </c>
      <c r="K59" t="s">
        <v>155</v>
      </c>
    </row>
    <row r="60" spans="1:11" x14ac:dyDescent="0.35">
      <c r="A60" t="s">
        <v>214</v>
      </c>
      <c r="B60" t="s">
        <v>151</v>
      </c>
      <c r="C60" t="s">
        <v>160</v>
      </c>
      <c r="D60" t="s">
        <v>153</v>
      </c>
      <c r="E60" t="s">
        <v>163</v>
      </c>
      <c r="F60" t="s">
        <v>155</v>
      </c>
      <c r="G60" t="s">
        <v>154</v>
      </c>
      <c r="H60" t="s">
        <v>154</v>
      </c>
      <c r="I60" t="s">
        <v>156</v>
      </c>
      <c r="J60" t="s">
        <v>156</v>
      </c>
      <c r="K60" t="s">
        <v>155</v>
      </c>
    </row>
    <row r="61" spans="1:11" x14ac:dyDescent="0.35">
      <c r="A61" t="s">
        <v>214</v>
      </c>
      <c r="B61" t="s">
        <v>151</v>
      </c>
      <c r="C61" t="s">
        <v>160</v>
      </c>
      <c r="D61" t="s">
        <v>153</v>
      </c>
      <c r="E61" t="s">
        <v>163</v>
      </c>
      <c r="F61" t="s">
        <v>155</v>
      </c>
      <c r="G61" t="s">
        <v>154</v>
      </c>
      <c r="H61" t="s">
        <v>154</v>
      </c>
      <c r="I61" t="s">
        <v>156</v>
      </c>
      <c r="J61" t="s">
        <v>156</v>
      </c>
      <c r="K61" t="s">
        <v>155</v>
      </c>
    </row>
    <row r="62" spans="1:11" x14ac:dyDescent="0.35">
      <c r="A62" t="s">
        <v>215</v>
      </c>
      <c r="B62" t="s">
        <v>151</v>
      </c>
      <c r="C62" t="s">
        <v>160</v>
      </c>
      <c r="D62" t="s">
        <v>153</v>
      </c>
      <c r="E62" t="s">
        <v>163</v>
      </c>
      <c r="F62" t="s">
        <v>155</v>
      </c>
      <c r="G62" t="s">
        <v>154</v>
      </c>
      <c r="H62" t="s">
        <v>154</v>
      </c>
      <c r="I62" t="s">
        <v>155</v>
      </c>
      <c r="J62" t="s">
        <v>156</v>
      </c>
      <c r="K62" t="s">
        <v>155</v>
      </c>
    </row>
    <row r="63" spans="1:11" x14ac:dyDescent="0.35">
      <c r="A63" t="s">
        <v>216</v>
      </c>
      <c r="B63" t="s">
        <v>151</v>
      </c>
      <c r="C63" t="s">
        <v>160</v>
      </c>
      <c r="D63" t="s">
        <v>153</v>
      </c>
      <c r="E63" t="s">
        <v>163</v>
      </c>
      <c r="F63" t="s">
        <v>155</v>
      </c>
      <c r="G63" t="s">
        <v>154</v>
      </c>
      <c r="H63" t="s">
        <v>154</v>
      </c>
      <c r="I63" t="s">
        <v>155</v>
      </c>
      <c r="J63" t="s">
        <v>156</v>
      </c>
      <c r="K63" t="s">
        <v>155</v>
      </c>
    </row>
    <row r="64" spans="1:11" x14ac:dyDescent="0.35">
      <c r="A64" t="s">
        <v>217</v>
      </c>
      <c r="B64" t="s">
        <v>151</v>
      </c>
      <c r="C64" t="s">
        <v>160</v>
      </c>
      <c r="D64" t="s">
        <v>153</v>
      </c>
      <c r="E64" t="s">
        <v>153</v>
      </c>
      <c r="F64" t="s">
        <v>155</v>
      </c>
      <c r="G64" t="s">
        <v>154</v>
      </c>
      <c r="H64" t="s">
        <v>154</v>
      </c>
      <c r="I64" t="s">
        <v>156</v>
      </c>
      <c r="J64" t="s">
        <v>156</v>
      </c>
      <c r="K64" t="s">
        <v>155</v>
      </c>
    </row>
    <row r="65" spans="1:11" x14ac:dyDescent="0.35">
      <c r="A65" t="s">
        <v>218</v>
      </c>
      <c r="B65" t="s">
        <v>151</v>
      </c>
      <c r="C65" t="s">
        <v>158</v>
      </c>
      <c r="D65" t="s">
        <v>153</v>
      </c>
      <c r="E65" t="s">
        <v>153</v>
      </c>
      <c r="F65" t="s">
        <v>155</v>
      </c>
      <c r="G65" t="s">
        <v>154</v>
      </c>
      <c r="H65" t="s">
        <v>154</v>
      </c>
      <c r="I65" t="s">
        <v>156</v>
      </c>
      <c r="J65" t="s">
        <v>156</v>
      </c>
      <c r="K65" t="s">
        <v>156</v>
      </c>
    </row>
    <row r="66" spans="1:11" x14ac:dyDescent="0.35">
      <c r="A66" t="s">
        <v>218</v>
      </c>
      <c r="B66" t="s">
        <v>151</v>
      </c>
      <c r="C66" t="s">
        <v>158</v>
      </c>
      <c r="D66" t="s">
        <v>153</v>
      </c>
      <c r="E66" t="s">
        <v>153</v>
      </c>
      <c r="F66" t="s">
        <v>155</v>
      </c>
      <c r="G66" t="s">
        <v>154</v>
      </c>
      <c r="H66" t="s">
        <v>154</v>
      </c>
      <c r="I66" t="s">
        <v>155</v>
      </c>
      <c r="J66" t="s">
        <v>154</v>
      </c>
      <c r="K66" t="s">
        <v>154</v>
      </c>
    </row>
    <row r="67" spans="1:11" x14ac:dyDescent="0.35">
      <c r="A67" t="s">
        <v>177</v>
      </c>
      <c r="B67" t="s">
        <v>151</v>
      </c>
      <c r="C67" t="s">
        <v>158</v>
      </c>
      <c r="D67" t="s">
        <v>153</v>
      </c>
      <c r="E67" t="s">
        <v>163</v>
      </c>
      <c r="F67" t="s">
        <v>155</v>
      </c>
      <c r="G67" t="s">
        <v>154</v>
      </c>
      <c r="H67" t="s">
        <v>154</v>
      </c>
      <c r="I67" t="s">
        <v>155</v>
      </c>
      <c r="J67" t="s">
        <v>156</v>
      </c>
      <c r="K67" t="s">
        <v>155</v>
      </c>
    </row>
    <row r="68" spans="1:11" x14ac:dyDescent="0.35">
      <c r="A68" t="s">
        <v>219</v>
      </c>
      <c r="B68" t="s">
        <v>151</v>
      </c>
      <c r="C68" t="s">
        <v>158</v>
      </c>
      <c r="D68" t="s">
        <v>153</v>
      </c>
      <c r="E68" t="s">
        <v>163</v>
      </c>
      <c r="F68" t="s">
        <v>155</v>
      </c>
      <c r="G68" t="s">
        <v>154</v>
      </c>
      <c r="H68" t="s">
        <v>155</v>
      </c>
      <c r="I68" t="s">
        <v>155</v>
      </c>
      <c r="J68" t="s">
        <v>156</v>
      </c>
      <c r="K68" t="s">
        <v>155</v>
      </c>
    </row>
    <row r="69" spans="1:11" x14ac:dyDescent="0.35">
      <c r="A69" t="s">
        <v>220</v>
      </c>
      <c r="B69" t="s">
        <v>151</v>
      </c>
      <c r="C69" t="s">
        <v>158</v>
      </c>
      <c r="D69" t="s">
        <v>153</v>
      </c>
      <c r="E69" t="s">
        <v>163</v>
      </c>
      <c r="F69" t="s">
        <v>155</v>
      </c>
      <c r="G69" t="s">
        <v>154</v>
      </c>
      <c r="H69" t="s">
        <v>154</v>
      </c>
      <c r="I69" t="s">
        <v>156</v>
      </c>
      <c r="J69" t="s">
        <v>156</v>
      </c>
      <c r="K69" t="s">
        <v>155</v>
      </c>
    </row>
    <row r="70" spans="1:11" x14ac:dyDescent="0.35">
      <c r="A70" t="s">
        <v>221</v>
      </c>
      <c r="B70" t="s">
        <v>151</v>
      </c>
      <c r="C70" t="s">
        <v>158</v>
      </c>
      <c r="D70" t="s">
        <v>153</v>
      </c>
      <c r="E70" t="s">
        <v>153</v>
      </c>
      <c r="F70" t="s">
        <v>155</v>
      </c>
      <c r="G70" t="s">
        <v>154</v>
      </c>
      <c r="H70" t="s">
        <v>155</v>
      </c>
      <c r="I70" t="s">
        <v>155</v>
      </c>
      <c r="J70" t="s">
        <v>156</v>
      </c>
      <c r="K70" t="s">
        <v>155</v>
      </c>
    </row>
    <row r="71" spans="1:11" x14ac:dyDescent="0.35">
      <c r="A71" t="s">
        <v>222</v>
      </c>
      <c r="B71" t="s">
        <v>151</v>
      </c>
      <c r="C71" t="s">
        <v>158</v>
      </c>
      <c r="D71" t="s">
        <v>153</v>
      </c>
      <c r="E71" t="s">
        <v>153</v>
      </c>
      <c r="F71" t="s">
        <v>155</v>
      </c>
      <c r="G71" t="s">
        <v>154</v>
      </c>
      <c r="H71" t="s">
        <v>154</v>
      </c>
      <c r="I71" t="s">
        <v>155</v>
      </c>
      <c r="J71" t="s">
        <v>156</v>
      </c>
      <c r="K71" t="s">
        <v>156</v>
      </c>
    </row>
    <row r="72" spans="1:11" x14ac:dyDescent="0.35">
      <c r="A72" t="s">
        <v>223</v>
      </c>
      <c r="B72" t="s">
        <v>151</v>
      </c>
      <c r="C72" t="s">
        <v>158</v>
      </c>
      <c r="D72" t="s">
        <v>153</v>
      </c>
      <c r="E72" t="s">
        <v>163</v>
      </c>
      <c r="F72" t="s">
        <v>155</v>
      </c>
      <c r="G72" t="s">
        <v>154</v>
      </c>
      <c r="H72" t="s">
        <v>155</v>
      </c>
      <c r="I72" t="s">
        <v>156</v>
      </c>
      <c r="J72" t="s">
        <v>156</v>
      </c>
      <c r="K72" t="s">
        <v>155</v>
      </c>
    </row>
    <row r="73" spans="1:11" x14ac:dyDescent="0.35">
      <c r="A73" t="s">
        <v>224</v>
      </c>
      <c r="B73" t="s">
        <v>151</v>
      </c>
      <c r="C73" t="s">
        <v>158</v>
      </c>
      <c r="D73" t="s">
        <v>153</v>
      </c>
      <c r="E73" t="s">
        <v>153</v>
      </c>
      <c r="F73" t="s">
        <v>155</v>
      </c>
      <c r="G73" t="s">
        <v>154</v>
      </c>
      <c r="H73" t="s">
        <v>154</v>
      </c>
      <c r="I73" t="s">
        <v>156</v>
      </c>
      <c r="J73" t="s">
        <v>156</v>
      </c>
      <c r="K73" t="s">
        <v>155</v>
      </c>
    </row>
    <row r="74" spans="1:11" x14ac:dyDescent="0.35">
      <c r="A74" t="s">
        <v>225</v>
      </c>
      <c r="B74" t="s">
        <v>151</v>
      </c>
      <c r="C74" t="s">
        <v>160</v>
      </c>
      <c r="D74" t="s">
        <v>153</v>
      </c>
      <c r="E74" t="s">
        <v>153</v>
      </c>
      <c r="F74" t="s">
        <v>155</v>
      </c>
      <c r="G74" t="s">
        <v>154</v>
      </c>
      <c r="H74" t="s">
        <v>154</v>
      </c>
      <c r="I74" t="s">
        <v>156</v>
      </c>
      <c r="J74" t="s">
        <v>156</v>
      </c>
      <c r="K74" t="s">
        <v>155</v>
      </c>
    </row>
    <row r="75" spans="1:11" x14ac:dyDescent="0.35">
      <c r="A75" t="s">
        <v>226</v>
      </c>
      <c r="B75" t="s">
        <v>151</v>
      </c>
      <c r="C75" t="s">
        <v>158</v>
      </c>
      <c r="D75" t="s">
        <v>153</v>
      </c>
      <c r="E75" t="s">
        <v>153</v>
      </c>
      <c r="F75" t="s">
        <v>155</v>
      </c>
      <c r="G75" t="s">
        <v>154</v>
      </c>
      <c r="H75" t="s">
        <v>154</v>
      </c>
      <c r="I75" t="s">
        <v>156</v>
      </c>
      <c r="J75" t="s">
        <v>156</v>
      </c>
      <c r="K75" t="s">
        <v>155</v>
      </c>
    </row>
    <row r="76" spans="1:11" x14ac:dyDescent="0.35">
      <c r="A76" t="s">
        <v>227</v>
      </c>
      <c r="B76" t="s">
        <v>151</v>
      </c>
      <c r="C76" t="s">
        <v>160</v>
      </c>
      <c r="D76" t="s">
        <v>153</v>
      </c>
      <c r="E76" t="s">
        <v>153</v>
      </c>
      <c r="F76" t="s">
        <v>155</v>
      </c>
      <c r="G76" t="s">
        <v>154</v>
      </c>
      <c r="H76" t="s">
        <v>155</v>
      </c>
      <c r="I76" t="s">
        <v>155</v>
      </c>
      <c r="J76" t="s">
        <v>156</v>
      </c>
      <c r="K76" t="s">
        <v>1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04"/>
  <sheetViews>
    <sheetView workbookViewId="0">
      <selection activeCell="A3" sqref="A3"/>
    </sheetView>
  </sheetViews>
  <sheetFormatPr baseColWidth="10" defaultRowHeight="15.5" x14ac:dyDescent="0.35"/>
  <cols>
    <col min="25" max="25" width="10.83203125" customWidth="1"/>
  </cols>
  <sheetData>
    <row r="1" spans="1:30" x14ac:dyDescent="0.35">
      <c r="A1" s="51" t="s">
        <v>1972</v>
      </c>
      <c r="B1" s="51"/>
      <c r="C1" s="51"/>
      <c r="D1" s="51"/>
      <c r="E1" s="51"/>
      <c r="F1" s="51"/>
      <c r="I1" s="51" t="s">
        <v>1973</v>
      </c>
      <c r="J1" s="51"/>
      <c r="K1" s="51"/>
      <c r="L1" s="51"/>
      <c r="M1" s="51"/>
      <c r="N1" s="51"/>
      <c r="Q1" s="51" t="s">
        <v>135</v>
      </c>
      <c r="R1" s="51"/>
      <c r="S1" s="51"/>
      <c r="T1" s="51"/>
      <c r="U1" s="51"/>
      <c r="V1" s="51"/>
      <c r="Y1" s="51" t="s">
        <v>134</v>
      </c>
      <c r="Z1" s="51"/>
      <c r="AA1" s="51"/>
      <c r="AB1" s="51"/>
      <c r="AC1" s="51"/>
      <c r="AD1" s="51"/>
    </row>
    <row r="2" spans="1:30" x14ac:dyDescent="0.35">
      <c r="B2" t="s">
        <v>228</v>
      </c>
      <c r="C2" t="s">
        <v>229</v>
      </c>
      <c r="D2" t="s">
        <v>230</v>
      </c>
      <c r="E2" t="s">
        <v>231</v>
      </c>
      <c r="F2" t="s">
        <v>232</v>
      </c>
      <c r="J2" t="s">
        <v>228</v>
      </c>
      <c r="K2" t="s">
        <v>229</v>
      </c>
      <c r="L2" t="s">
        <v>230</v>
      </c>
      <c r="M2" t="s">
        <v>231</v>
      </c>
      <c r="N2" t="s">
        <v>232</v>
      </c>
      <c r="R2" t="s">
        <v>228</v>
      </c>
      <c r="S2" t="s">
        <v>229</v>
      </c>
      <c r="T2" t="s">
        <v>230</v>
      </c>
      <c r="U2" t="s">
        <v>231</v>
      </c>
      <c r="V2" t="s">
        <v>232</v>
      </c>
      <c r="Z2" t="s">
        <v>228</v>
      </c>
      <c r="AA2" t="s">
        <v>229</v>
      </c>
      <c r="AB2" t="s">
        <v>230</v>
      </c>
      <c r="AC2" t="s">
        <v>231</v>
      </c>
      <c r="AD2" t="s">
        <v>232</v>
      </c>
    </row>
    <row r="3" spans="1:30" x14ac:dyDescent="0.35">
      <c r="A3" t="s">
        <v>233</v>
      </c>
      <c r="B3">
        <v>0</v>
      </c>
      <c r="C3">
        <v>0.67611907610294919</v>
      </c>
      <c r="D3">
        <v>0.98599999999999999</v>
      </c>
      <c r="E3">
        <v>0.93700000000000006</v>
      </c>
      <c r="F3">
        <v>0</v>
      </c>
      <c r="I3" t="s">
        <v>603</v>
      </c>
      <c r="J3">
        <v>0</v>
      </c>
      <c r="K3">
        <v>0.67465923865843425</v>
      </c>
      <c r="L3">
        <v>0.75700000000000001</v>
      </c>
      <c r="M3">
        <v>0.50900000000000001</v>
      </c>
      <c r="N3">
        <v>0</v>
      </c>
      <c r="Q3" t="s">
        <v>1166</v>
      </c>
      <c r="R3">
        <v>0</v>
      </c>
      <c r="S3">
        <v>0.62734564819945615</v>
      </c>
      <c r="T3">
        <v>0.61499999999999999</v>
      </c>
      <c r="U3">
        <v>0.26700000000000002</v>
      </c>
      <c r="V3">
        <v>0</v>
      </c>
      <c r="Y3" t="s">
        <v>1638</v>
      </c>
      <c r="Z3">
        <v>0</v>
      </c>
      <c r="AA3">
        <v>0.46100531600486938</v>
      </c>
      <c r="AB3">
        <v>0.495</v>
      </c>
      <c r="AC3">
        <v>0.188</v>
      </c>
      <c r="AD3">
        <v>0</v>
      </c>
    </row>
    <row r="4" spans="1:30" x14ac:dyDescent="0.35">
      <c r="A4" t="s">
        <v>234</v>
      </c>
      <c r="B4">
        <v>0</v>
      </c>
      <c r="C4">
        <v>0.4404988349294543</v>
      </c>
      <c r="D4">
        <v>1</v>
      </c>
      <c r="E4">
        <v>1</v>
      </c>
      <c r="F4">
        <v>0</v>
      </c>
      <c r="I4" t="s">
        <v>335</v>
      </c>
      <c r="J4">
        <v>0</v>
      </c>
      <c r="K4">
        <v>0.57445543332734383</v>
      </c>
      <c r="L4">
        <v>0.63500000000000001</v>
      </c>
      <c r="M4">
        <v>0.32800000000000001</v>
      </c>
      <c r="N4">
        <v>0</v>
      </c>
      <c r="Q4" t="s">
        <v>1167</v>
      </c>
      <c r="R4">
        <v>0</v>
      </c>
      <c r="S4">
        <v>0.61774844046735078</v>
      </c>
      <c r="T4">
        <v>0.97199999999999998</v>
      </c>
      <c r="U4">
        <v>0.79</v>
      </c>
      <c r="V4">
        <v>0</v>
      </c>
      <c r="Y4" t="s">
        <v>1169</v>
      </c>
      <c r="Z4">
        <v>0</v>
      </c>
      <c r="AA4">
        <v>0.74083631511298798</v>
      </c>
      <c r="AB4">
        <v>0.99</v>
      </c>
      <c r="AC4">
        <v>0.98099999999999998</v>
      </c>
      <c r="AD4">
        <v>0</v>
      </c>
    </row>
    <row r="5" spans="1:30" x14ac:dyDescent="0.35">
      <c r="A5" t="s">
        <v>235</v>
      </c>
      <c r="B5">
        <v>0</v>
      </c>
      <c r="C5">
        <v>0.81025564572260311</v>
      </c>
      <c r="D5">
        <v>0.9</v>
      </c>
      <c r="E5">
        <v>0.78400000000000003</v>
      </c>
      <c r="F5">
        <v>0</v>
      </c>
      <c r="I5" t="s">
        <v>651</v>
      </c>
      <c r="J5">
        <v>0</v>
      </c>
      <c r="K5">
        <v>0.47429390382424064</v>
      </c>
      <c r="L5">
        <v>1</v>
      </c>
      <c r="M5">
        <v>0.996</v>
      </c>
      <c r="N5">
        <v>0</v>
      </c>
      <c r="Q5" t="s">
        <v>1168</v>
      </c>
      <c r="R5">
        <v>0</v>
      </c>
      <c r="S5">
        <v>0.51653712097847748</v>
      </c>
      <c r="T5">
        <v>0.51400000000000001</v>
      </c>
      <c r="U5">
        <v>0.16600000000000001</v>
      </c>
      <c r="V5">
        <v>0</v>
      </c>
      <c r="Y5" t="s">
        <v>1176</v>
      </c>
      <c r="Z5">
        <v>0</v>
      </c>
      <c r="AA5">
        <v>0.93673250630500426</v>
      </c>
      <c r="AB5">
        <v>0.89400000000000002</v>
      </c>
      <c r="AC5">
        <v>0.58499999999999996</v>
      </c>
      <c r="AD5">
        <v>0</v>
      </c>
    </row>
    <row r="6" spans="1:30" x14ac:dyDescent="0.35">
      <c r="A6" t="s">
        <v>236</v>
      </c>
      <c r="B6">
        <v>0</v>
      </c>
      <c r="C6">
        <v>2.1498202847361778</v>
      </c>
      <c r="D6">
        <v>0.90100000000000002</v>
      </c>
      <c r="E6">
        <v>0.375</v>
      </c>
      <c r="F6">
        <v>0</v>
      </c>
      <c r="I6" t="s">
        <v>652</v>
      </c>
      <c r="J6">
        <v>0</v>
      </c>
      <c r="K6">
        <v>0.72543109859710375</v>
      </c>
      <c r="L6">
        <v>0.997</v>
      </c>
      <c r="M6">
        <v>0.997</v>
      </c>
      <c r="N6">
        <v>0</v>
      </c>
      <c r="Q6" t="s">
        <v>1169</v>
      </c>
      <c r="R6">
        <v>0</v>
      </c>
      <c r="S6">
        <v>1.5321066290205128</v>
      </c>
      <c r="T6">
        <v>0.999</v>
      </c>
      <c r="U6">
        <v>0.97799999999999998</v>
      </c>
      <c r="V6">
        <v>0</v>
      </c>
      <c r="Y6" t="s">
        <v>1180</v>
      </c>
      <c r="Z6">
        <v>0</v>
      </c>
      <c r="AA6">
        <v>0.8738607694838425</v>
      </c>
      <c r="AB6">
        <v>1</v>
      </c>
      <c r="AC6">
        <v>1</v>
      </c>
      <c r="AD6">
        <v>0</v>
      </c>
    </row>
    <row r="7" spans="1:30" x14ac:dyDescent="0.35">
      <c r="A7" t="s">
        <v>237</v>
      </c>
      <c r="B7">
        <v>0</v>
      </c>
      <c r="C7">
        <v>0.39520718443094971</v>
      </c>
      <c r="D7">
        <v>1</v>
      </c>
      <c r="E7">
        <v>1</v>
      </c>
      <c r="F7">
        <v>0</v>
      </c>
      <c r="I7" t="s">
        <v>653</v>
      </c>
      <c r="J7">
        <v>0</v>
      </c>
      <c r="K7">
        <v>0.81703013590559703</v>
      </c>
      <c r="L7">
        <v>0.59799999999999998</v>
      </c>
      <c r="M7">
        <v>0.222</v>
      </c>
      <c r="N7">
        <v>0</v>
      </c>
      <c r="Q7" t="s">
        <v>1170</v>
      </c>
      <c r="R7">
        <v>0</v>
      </c>
      <c r="S7">
        <v>0.67335553491532796</v>
      </c>
      <c r="T7">
        <v>0.72</v>
      </c>
      <c r="U7">
        <v>0.36199999999999999</v>
      </c>
      <c r="V7">
        <v>0</v>
      </c>
      <c r="Y7" t="s">
        <v>1199</v>
      </c>
      <c r="Z7">
        <v>0</v>
      </c>
      <c r="AA7">
        <v>0.54661762383738699</v>
      </c>
      <c r="AB7">
        <v>0.98899999999999999</v>
      </c>
      <c r="AC7">
        <v>0.99199999999999999</v>
      </c>
      <c r="AD7">
        <v>0</v>
      </c>
    </row>
    <row r="8" spans="1:30" x14ac:dyDescent="0.35">
      <c r="A8" t="s">
        <v>238</v>
      </c>
      <c r="B8">
        <v>0</v>
      </c>
      <c r="C8">
        <v>0.47776776865555526</v>
      </c>
      <c r="D8">
        <v>1</v>
      </c>
      <c r="E8">
        <v>1</v>
      </c>
      <c r="F8">
        <v>0</v>
      </c>
      <c r="I8" t="s">
        <v>445</v>
      </c>
      <c r="J8">
        <v>0</v>
      </c>
      <c r="K8">
        <v>1.047816979284415</v>
      </c>
      <c r="L8">
        <v>0.877</v>
      </c>
      <c r="M8">
        <v>0.501</v>
      </c>
      <c r="N8">
        <v>0</v>
      </c>
      <c r="Q8" t="s">
        <v>1171</v>
      </c>
      <c r="R8">
        <v>0</v>
      </c>
      <c r="S8">
        <v>0.65458174689152182</v>
      </c>
      <c r="T8">
        <v>0.84899999999999998</v>
      </c>
      <c r="U8">
        <v>0.51700000000000002</v>
      </c>
      <c r="V8">
        <v>0</v>
      </c>
      <c r="Y8" t="s">
        <v>1430</v>
      </c>
      <c r="Z8">
        <v>0</v>
      </c>
      <c r="AA8">
        <v>0.83147685298927865</v>
      </c>
      <c r="AB8">
        <v>0.74199999999999999</v>
      </c>
      <c r="AC8">
        <v>0.39500000000000002</v>
      </c>
      <c r="AD8">
        <v>0</v>
      </c>
    </row>
    <row r="9" spans="1:30" x14ac:dyDescent="0.35">
      <c r="A9" t="s">
        <v>239</v>
      </c>
      <c r="B9">
        <v>0</v>
      </c>
      <c r="C9">
        <v>0.45183915892761028</v>
      </c>
      <c r="D9">
        <v>1</v>
      </c>
      <c r="E9">
        <v>1</v>
      </c>
      <c r="F9">
        <v>0</v>
      </c>
      <c r="I9" t="s">
        <v>233</v>
      </c>
      <c r="J9">
        <v>0</v>
      </c>
      <c r="K9">
        <v>0.56944244068874239</v>
      </c>
      <c r="L9">
        <v>0.98599999999999999</v>
      </c>
      <c r="M9">
        <v>0.93600000000000005</v>
      </c>
      <c r="N9">
        <v>0</v>
      </c>
      <c r="Q9" t="s">
        <v>1172</v>
      </c>
      <c r="R9">
        <v>0</v>
      </c>
      <c r="S9">
        <v>0.57653190901185924</v>
      </c>
      <c r="T9">
        <v>0.61799999999999999</v>
      </c>
      <c r="U9">
        <v>0.27100000000000002</v>
      </c>
      <c r="V9">
        <v>0</v>
      </c>
      <c r="Y9" t="s">
        <v>1532</v>
      </c>
      <c r="Z9">
        <v>0</v>
      </c>
      <c r="AA9">
        <v>0.79010591054431289</v>
      </c>
      <c r="AB9">
        <v>0.92900000000000005</v>
      </c>
      <c r="AC9">
        <v>0.78600000000000003</v>
      </c>
      <c r="AD9">
        <v>0</v>
      </c>
    </row>
    <row r="10" spans="1:30" x14ac:dyDescent="0.35">
      <c r="A10" t="s">
        <v>240</v>
      </c>
      <c r="B10">
        <v>0</v>
      </c>
      <c r="C10">
        <v>0.60916310803344365</v>
      </c>
      <c r="D10">
        <v>0.95699999999999996</v>
      </c>
      <c r="E10">
        <v>0.84899999999999998</v>
      </c>
      <c r="F10">
        <v>0</v>
      </c>
      <c r="I10" t="s">
        <v>654</v>
      </c>
      <c r="J10">
        <v>0</v>
      </c>
      <c r="K10">
        <v>0.74259447869218431</v>
      </c>
      <c r="L10">
        <v>0.31900000000000001</v>
      </c>
      <c r="M10">
        <v>6.4000000000000001E-2</v>
      </c>
      <c r="N10">
        <v>0</v>
      </c>
      <c r="Q10" t="s">
        <v>1173</v>
      </c>
      <c r="R10">
        <v>0</v>
      </c>
      <c r="S10">
        <v>0.65668217689705566</v>
      </c>
      <c r="T10">
        <v>0.56699999999999995</v>
      </c>
      <c r="U10">
        <v>0.24099999999999999</v>
      </c>
      <c r="V10">
        <v>0</v>
      </c>
      <c r="Y10" t="s">
        <v>1219</v>
      </c>
      <c r="Z10">
        <v>0</v>
      </c>
      <c r="AA10">
        <v>0.93442370626726134</v>
      </c>
      <c r="AB10">
        <v>0.89700000000000002</v>
      </c>
      <c r="AC10">
        <v>0.70299999999999996</v>
      </c>
      <c r="AD10">
        <v>0</v>
      </c>
    </row>
    <row r="11" spans="1:30" x14ac:dyDescent="0.35">
      <c r="A11" t="s">
        <v>241</v>
      </c>
      <c r="B11">
        <v>0</v>
      </c>
      <c r="C11">
        <v>0.6488928734953392</v>
      </c>
      <c r="D11">
        <v>1</v>
      </c>
      <c r="E11">
        <v>1</v>
      </c>
      <c r="F11">
        <v>0</v>
      </c>
      <c r="I11" t="s">
        <v>655</v>
      </c>
      <c r="J11">
        <v>0</v>
      </c>
      <c r="K11">
        <v>0.77391604256506341</v>
      </c>
      <c r="L11">
        <v>0.77700000000000002</v>
      </c>
      <c r="M11">
        <v>0.57199999999999995</v>
      </c>
      <c r="N11">
        <v>0</v>
      </c>
      <c r="Q11" t="s">
        <v>1174</v>
      </c>
      <c r="R11">
        <v>0</v>
      </c>
      <c r="S11">
        <v>1.0504919521607143</v>
      </c>
      <c r="T11">
        <v>0.98499999999999999</v>
      </c>
      <c r="U11">
        <v>0.83499999999999996</v>
      </c>
      <c r="V11">
        <v>0</v>
      </c>
      <c r="Y11" t="s">
        <v>1752</v>
      </c>
      <c r="Z11">
        <v>0</v>
      </c>
      <c r="AA11">
        <v>1.1188523113946709</v>
      </c>
      <c r="AB11">
        <v>0.68500000000000005</v>
      </c>
      <c r="AC11">
        <v>0.34200000000000003</v>
      </c>
      <c r="AD11">
        <v>0</v>
      </c>
    </row>
    <row r="12" spans="1:30" x14ac:dyDescent="0.35">
      <c r="A12" t="s">
        <v>242</v>
      </c>
      <c r="B12">
        <v>0</v>
      </c>
      <c r="C12">
        <v>1.2002565048511449</v>
      </c>
      <c r="D12">
        <v>0.54900000000000004</v>
      </c>
      <c r="E12">
        <v>0.19600000000000001</v>
      </c>
      <c r="F12">
        <v>0</v>
      </c>
      <c r="I12" t="s">
        <v>299</v>
      </c>
      <c r="J12">
        <v>0</v>
      </c>
      <c r="K12">
        <v>0.87102755531310538</v>
      </c>
      <c r="L12">
        <v>0.81200000000000006</v>
      </c>
      <c r="M12">
        <v>0.44600000000000001</v>
      </c>
      <c r="N12">
        <v>0</v>
      </c>
      <c r="Q12" t="s">
        <v>1175</v>
      </c>
      <c r="R12">
        <v>0</v>
      </c>
      <c r="S12">
        <v>1.1094312404995179</v>
      </c>
      <c r="T12">
        <v>0.999</v>
      </c>
      <c r="U12">
        <v>0.96699999999999997</v>
      </c>
      <c r="V12">
        <v>0</v>
      </c>
      <c r="Y12" t="s">
        <v>1400</v>
      </c>
      <c r="Z12">
        <v>0</v>
      </c>
      <c r="AA12">
        <v>0.48543016189918031</v>
      </c>
      <c r="AB12">
        <v>0.998</v>
      </c>
      <c r="AC12">
        <v>0.996</v>
      </c>
      <c r="AD12">
        <v>0</v>
      </c>
    </row>
    <row r="13" spans="1:30" x14ac:dyDescent="0.35">
      <c r="A13" t="s">
        <v>243</v>
      </c>
      <c r="B13">
        <v>0</v>
      </c>
      <c r="C13">
        <v>0.83699374976503416</v>
      </c>
      <c r="D13">
        <v>1</v>
      </c>
      <c r="E13">
        <v>0.998</v>
      </c>
      <c r="F13">
        <v>0</v>
      </c>
      <c r="I13" t="s">
        <v>177</v>
      </c>
      <c r="J13">
        <v>0</v>
      </c>
      <c r="K13">
        <v>0.9911711845670641</v>
      </c>
      <c r="L13">
        <v>0.92</v>
      </c>
      <c r="M13">
        <v>0.66</v>
      </c>
      <c r="N13">
        <v>0</v>
      </c>
      <c r="Q13" t="s">
        <v>1176</v>
      </c>
      <c r="R13">
        <v>0</v>
      </c>
      <c r="S13">
        <v>0.77684751585204048</v>
      </c>
      <c r="T13">
        <v>0.89800000000000002</v>
      </c>
      <c r="U13">
        <v>0.58499999999999996</v>
      </c>
      <c r="V13">
        <v>0</v>
      </c>
      <c r="Y13" t="s">
        <v>1395</v>
      </c>
      <c r="Z13">
        <v>0</v>
      </c>
      <c r="AA13">
        <v>0.61707727908713839</v>
      </c>
      <c r="AB13">
        <v>0.98599999999999999</v>
      </c>
      <c r="AC13">
        <v>0.92</v>
      </c>
      <c r="AD13">
        <v>0</v>
      </c>
    </row>
    <row r="14" spans="1:30" x14ac:dyDescent="0.35">
      <c r="A14" t="s">
        <v>244</v>
      </c>
      <c r="B14">
        <v>0</v>
      </c>
      <c r="C14">
        <v>0.6035121303872466</v>
      </c>
      <c r="D14">
        <v>0.996</v>
      </c>
      <c r="E14">
        <v>0.98</v>
      </c>
      <c r="F14">
        <v>0</v>
      </c>
      <c r="I14" t="s">
        <v>358</v>
      </c>
      <c r="J14">
        <v>0</v>
      </c>
      <c r="K14">
        <v>0.78587431618144521</v>
      </c>
      <c r="L14">
        <v>0.96599999999999997</v>
      </c>
      <c r="M14">
        <v>0.85099999999999998</v>
      </c>
      <c r="N14">
        <v>0</v>
      </c>
      <c r="Q14" t="s">
        <v>1177</v>
      </c>
      <c r="R14">
        <v>0</v>
      </c>
      <c r="S14">
        <v>0.82804453805948774</v>
      </c>
      <c r="T14">
        <v>0.84199999999999997</v>
      </c>
      <c r="U14">
        <v>0.44800000000000001</v>
      </c>
      <c r="V14">
        <v>0</v>
      </c>
      <c r="Y14" t="s">
        <v>1809</v>
      </c>
      <c r="Z14">
        <v>0</v>
      </c>
      <c r="AA14">
        <v>0.66383549555475607</v>
      </c>
      <c r="AB14">
        <v>0.72399999999999998</v>
      </c>
      <c r="AC14">
        <v>0.35599999999999998</v>
      </c>
      <c r="AD14">
        <v>0</v>
      </c>
    </row>
    <row r="15" spans="1:30" x14ac:dyDescent="0.35">
      <c r="A15" t="s">
        <v>245</v>
      </c>
      <c r="B15">
        <v>0</v>
      </c>
      <c r="C15">
        <v>0.46705942736157713</v>
      </c>
      <c r="D15">
        <v>1</v>
      </c>
      <c r="E15">
        <v>1</v>
      </c>
      <c r="F15">
        <v>0</v>
      </c>
      <c r="I15" t="s">
        <v>656</v>
      </c>
      <c r="J15">
        <v>0</v>
      </c>
      <c r="K15">
        <v>0.66076495483055875</v>
      </c>
      <c r="L15">
        <v>0.53100000000000003</v>
      </c>
      <c r="M15">
        <v>0.14799999999999999</v>
      </c>
      <c r="N15">
        <v>0</v>
      </c>
      <c r="Q15" t="s">
        <v>1178</v>
      </c>
      <c r="R15">
        <v>0</v>
      </c>
      <c r="S15">
        <v>0.49589128488886441</v>
      </c>
      <c r="T15">
        <v>0.38700000000000001</v>
      </c>
      <c r="U15">
        <v>0.109</v>
      </c>
      <c r="V15">
        <v>0</v>
      </c>
      <c r="Y15" t="s">
        <v>1810</v>
      </c>
      <c r="Z15">
        <v>0</v>
      </c>
      <c r="AA15">
        <v>1.2423390598775685</v>
      </c>
      <c r="AB15">
        <v>0.96899999999999997</v>
      </c>
      <c r="AC15">
        <v>0.85599999999999998</v>
      </c>
      <c r="AD15">
        <v>0</v>
      </c>
    </row>
    <row r="16" spans="1:30" x14ac:dyDescent="0.35">
      <c r="A16" t="s">
        <v>246</v>
      </c>
      <c r="B16">
        <v>0</v>
      </c>
      <c r="C16">
        <v>1.3406429969631115</v>
      </c>
      <c r="D16">
        <v>0.77700000000000002</v>
      </c>
      <c r="E16">
        <v>0.53300000000000003</v>
      </c>
      <c r="F16">
        <v>0</v>
      </c>
      <c r="I16" t="s">
        <v>225</v>
      </c>
      <c r="J16">
        <v>0</v>
      </c>
      <c r="K16">
        <v>0.89605790540541275</v>
      </c>
      <c r="L16">
        <v>0.99299999999999999</v>
      </c>
      <c r="M16">
        <v>0.91700000000000004</v>
      </c>
      <c r="N16">
        <v>0</v>
      </c>
      <c r="Q16" t="s">
        <v>1179</v>
      </c>
      <c r="R16">
        <v>0</v>
      </c>
      <c r="S16">
        <v>0.57770815925091967</v>
      </c>
      <c r="T16">
        <v>0.80800000000000005</v>
      </c>
      <c r="U16">
        <v>0.435</v>
      </c>
      <c r="V16">
        <v>0</v>
      </c>
      <c r="Y16" t="s">
        <v>1482</v>
      </c>
      <c r="Z16">
        <v>0</v>
      </c>
      <c r="AA16">
        <v>1.0671090954352338</v>
      </c>
      <c r="AB16">
        <v>0.94799999999999995</v>
      </c>
      <c r="AC16">
        <v>0.79800000000000004</v>
      </c>
      <c r="AD16">
        <v>0</v>
      </c>
    </row>
    <row r="17" spans="1:30" x14ac:dyDescent="0.35">
      <c r="A17" t="s">
        <v>247</v>
      </c>
      <c r="B17">
        <v>0</v>
      </c>
      <c r="C17">
        <v>0.658729756715978</v>
      </c>
      <c r="D17">
        <v>0.999</v>
      </c>
      <c r="E17">
        <v>0.99399999999999999</v>
      </c>
      <c r="F17">
        <v>0</v>
      </c>
      <c r="I17" t="s">
        <v>289</v>
      </c>
      <c r="J17">
        <v>0</v>
      </c>
      <c r="K17">
        <v>0.70963211379770175</v>
      </c>
      <c r="L17">
        <v>0.65600000000000003</v>
      </c>
      <c r="M17">
        <v>0.24</v>
      </c>
      <c r="N17">
        <v>0</v>
      </c>
      <c r="Q17" t="s">
        <v>1180</v>
      </c>
      <c r="R17">
        <v>0</v>
      </c>
      <c r="S17">
        <v>1.1907834039227669</v>
      </c>
      <c r="T17">
        <v>1</v>
      </c>
      <c r="U17">
        <v>1</v>
      </c>
      <c r="V17">
        <v>0</v>
      </c>
      <c r="Y17" t="s">
        <v>1388</v>
      </c>
      <c r="Z17">
        <v>0</v>
      </c>
      <c r="AA17">
        <v>0.71723486169825534</v>
      </c>
      <c r="AB17">
        <v>0.85199999999999998</v>
      </c>
      <c r="AC17">
        <v>0.58899999999999997</v>
      </c>
      <c r="AD17">
        <v>0</v>
      </c>
    </row>
    <row r="18" spans="1:30" x14ac:dyDescent="0.35">
      <c r="A18" t="s">
        <v>248</v>
      </c>
      <c r="B18">
        <v>0</v>
      </c>
      <c r="C18">
        <v>0.71186553845197809</v>
      </c>
      <c r="D18">
        <v>0.999</v>
      </c>
      <c r="E18">
        <v>0.99399999999999999</v>
      </c>
      <c r="F18">
        <v>0</v>
      </c>
      <c r="I18" t="s">
        <v>412</v>
      </c>
      <c r="J18">
        <v>0</v>
      </c>
      <c r="K18">
        <v>1.0980866374140317</v>
      </c>
      <c r="L18">
        <v>0.94799999999999995</v>
      </c>
      <c r="M18">
        <v>0.751</v>
      </c>
      <c r="N18">
        <v>0</v>
      </c>
      <c r="Q18" t="s">
        <v>1181</v>
      </c>
      <c r="R18">
        <v>0</v>
      </c>
      <c r="S18">
        <v>1.2478563769034376</v>
      </c>
      <c r="T18">
        <v>0.746</v>
      </c>
      <c r="U18">
        <v>0.39300000000000002</v>
      </c>
      <c r="V18">
        <v>0</v>
      </c>
      <c r="Y18" t="s">
        <v>1236</v>
      </c>
      <c r="Z18">
        <v>0</v>
      </c>
      <c r="AA18">
        <v>0.68597840887957195</v>
      </c>
      <c r="AB18">
        <v>0.879</v>
      </c>
      <c r="AC18">
        <v>0.63400000000000001</v>
      </c>
      <c r="AD18">
        <v>0</v>
      </c>
    </row>
    <row r="19" spans="1:30" x14ac:dyDescent="0.35">
      <c r="A19" t="s">
        <v>249</v>
      </c>
      <c r="B19">
        <v>0</v>
      </c>
      <c r="C19">
        <v>0.80543263539147469</v>
      </c>
      <c r="D19">
        <v>0.999</v>
      </c>
      <c r="E19">
        <v>0.996</v>
      </c>
      <c r="F19">
        <v>0</v>
      </c>
      <c r="I19" t="s">
        <v>657</v>
      </c>
      <c r="J19">
        <v>0</v>
      </c>
      <c r="K19">
        <v>0.58510701179659508</v>
      </c>
      <c r="L19">
        <v>0.442</v>
      </c>
      <c r="M19">
        <v>0.13300000000000001</v>
      </c>
      <c r="N19">
        <v>0</v>
      </c>
      <c r="Q19" t="s">
        <v>1182</v>
      </c>
      <c r="R19">
        <v>0</v>
      </c>
      <c r="S19">
        <v>0.6329988890061069</v>
      </c>
      <c r="T19">
        <v>0.54</v>
      </c>
      <c r="U19">
        <v>0.20699999999999999</v>
      </c>
      <c r="V19">
        <v>0</v>
      </c>
      <c r="Y19" t="s">
        <v>1342</v>
      </c>
      <c r="Z19">
        <v>0</v>
      </c>
      <c r="AA19">
        <v>0.59137431721244194</v>
      </c>
      <c r="AB19">
        <v>0.72399999999999998</v>
      </c>
      <c r="AC19">
        <v>0.38400000000000001</v>
      </c>
      <c r="AD19">
        <v>0</v>
      </c>
    </row>
    <row r="20" spans="1:30" x14ac:dyDescent="0.35">
      <c r="A20" t="s">
        <v>250</v>
      </c>
      <c r="B20">
        <v>0</v>
      </c>
      <c r="C20">
        <v>0.43666872545550817</v>
      </c>
      <c r="D20">
        <v>1</v>
      </c>
      <c r="E20">
        <v>1</v>
      </c>
      <c r="F20">
        <v>0</v>
      </c>
      <c r="I20" t="s">
        <v>658</v>
      </c>
      <c r="J20">
        <v>0</v>
      </c>
      <c r="K20">
        <v>1.0593027424307433</v>
      </c>
      <c r="L20">
        <v>0.58799999999999997</v>
      </c>
      <c r="M20">
        <v>0.28299999999999997</v>
      </c>
      <c r="N20">
        <v>0</v>
      </c>
      <c r="Q20" t="s">
        <v>1183</v>
      </c>
      <c r="R20">
        <v>0</v>
      </c>
      <c r="S20">
        <v>0.72596333175495964</v>
      </c>
      <c r="T20">
        <v>1</v>
      </c>
      <c r="U20">
        <v>0.995</v>
      </c>
      <c r="V20">
        <v>0</v>
      </c>
      <c r="Y20" t="s">
        <v>1811</v>
      </c>
      <c r="Z20">
        <v>0</v>
      </c>
      <c r="AA20">
        <v>0.96638758415927506</v>
      </c>
      <c r="AB20">
        <v>0.73699999999999999</v>
      </c>
      <c r="AC20">
        <v>0.48099999999999998</v>
      </c>
      <c r="AD20">
        <v>0</v>
      </c>
    </row>
    <row r="21" spans="1:30" x14ac:dyDescent="0.35">
      <c r="A21" t="s">
        <v>251</v>
      </c>
      <c r="B21">
        <v>0</v>
      </c>
      <c r="C21">
        <v>0.56408383824304309</v>
      </c>
      <c r="D21">
        <v>1</v>
      </c>
      <c r="E21">
        <v>1</v>
      </c>
      <c r="F21">
        <v>0</v>
      </c>
      <c r="I21" t="s">
        <v>659</v>
      </c>
      <c r="J21">
        <v>0</v>
      </c>
      <c r="K21">
        <v>0.74929680451144298</v>
      </c>
      <c r="L21">
        <v>0.52800000000000002</v>
      </c>
      <c r="M21">
        <v>0.18099999999999999</v>
      </c>
      <c r="N21">
        <v>0</v>
      </c>
      <c r="Q21" t="s">
        <v>1184</v>
      </c>
      <c r="R21">
        <v>0</v>
      </c>
      <c r="S21">
        <v>0.58253785257744983</v>
      </c>
      <c r="T21">
        <v>0.61</v>
      </c>
      <c r="U21">
        <v>0.24</v>
      </c>
      <c r="V21">
        <v>0</v>
      </c>
      <c r="Y21" t="s">
        <v>1246</v>
      </c>
      <c r="Z21">
        <v>0</v>
      </c>
      <c r="AA21">
        <v>0.75515807250138256</v>
      </c>
      <c r="AB21">
        <v>0.70599999999999996</v>
      </c>
      <c r="AC21">
        <v>0.31900000000000001</v>
      </c>
      <c r="AD21">
        <v>0</v>
      </c>
    </row>
    <row r="22" spans="1:30" x14ac:dyDescent="0.35">
      <c r="A22" t="s">
        <v>252</v>
      </c>
      <c r="B22">
        <v>0</v>
      </c>
      <c r="C22">
        <v>0.40870835864150035</v>
      </c>
      <c r="D22">
        <v>1</v>
      </c>
      <c r="E22">
        <v>1</v>
      </c>
      <c r="F22">
        <v>0</v>
      </c>
      <c r="I22" t="s">
        <v>660</v>
      </c>
      <c r="J22">
        <v>0</v>
      </c>
      <c r="K22">
        <v>1.1889972021264203</v>
      </c>
      <c r="L22">
        <v>0.37</v>
      </c>
      <c r="M22">
        <v>9.8000000000000004E-2</v>
      </c>
      <c r="N22">
        <v>0</v>
      </c>
      <c r="Q22" t="s">
        <v>1185</v>
      </c>
      <c r="R22">
        <v>0</v>
      </c>
      <c r="S22">
        <v>0.69658986667298406</v>
      </c>
      <c r="T22">
        <v>0.51700000000000002</v>
      </c>
      <c r="U22">
        <v>0.124</v>
      </c>
      <c r="V22">
        <v>0</v>
      </c>
      <c r="Y22" t="s">
        <v>1251</v>
      </c>
      <c r="Z22">
        <v>0</v>
      </c>
      <c r="AA22">
        <v>1.0237258931181077</v>
      </c>
      <c r="AB22">
        <v>0.91900000000000004</v>
      </c>
      <c r="AC22">
        <v>0.60399999999999998</v>
      </c>
      <c r="AD22">
        <v>0</v>
      </c>
    </row>
    <row r="23" spans="1:30" x14ac:dyDescent="0.35">
      <c r="A23" t="s">
        <v>253</v>
      </c>
      <c r="B23">
        <v>0</v>
      </c>
      <c r="C23">
        <v>0.55576795399603007</v>
      </c>
      <c r="D23">
        <v>1</v>
      </c>
      <c r="E23">
        <v>1</v>
      </c>
      <c r="F23">
        <v>0</v>
      </c>
      <c r="I23" t="s">
        <v>477</v>
      </c>
      <c r="J23">
        <v>0</v>
      </c>
      <c r="K23">
        <v>0.57192608512437992</v>
      </c>
      <c r="L23">
        <v>1</v>
      </c>
      <c r="M23">
        <v>1</v>
      </c>
      <c r="N23">
        <v>0</v>
      </c>
      <c r="Q23" t="s">
        <v>1186</v>
      </c>
      <c r="R23">
        <v>0</v>
      </c>
      <c r="S23">
        <v>1.000154111958055</v>
      </c>
      <c r="T23">
        <v>0.72</v>
      </c>
      <c r="U23">
        <v>0.246</v>
      </c>
      <c r="V23">
        <v>0</v>
      </c>
      <c r="Y23" t="s">
        <v>1254</v>
      </c>
      <c r="Z23">
        <v>0</v>
      </c>
      <c r="AA23">
        <v>0.63725528945335186</v>
      </c>
      <c r="AB23">
        <v>0.72499999999999998</v>
      </c>
      <c r="AC23">
        <v>0.34899999999999998</v>
      </c>
      <c r="AD23">
        <v>0</v>
      </c>
    </row>
    <row r="24" spans="1:30" x14ac:dyDescent="0.35">
      <c r="A24" t="s">
        <v>254</v>
      </c>
      <c r="B24">
        <v>0</v>
      </c>
      <c r="C24">
        <v>0.72964411878406921</v>
      </c>
      <c r="D24">
        <v>0.91800000000000004</v>
      </c>
      <c r="E24">
        <v>0.68899999999999995</v>
      </c>
      <c r="F24">
        <v>0</v>
      </c>
      <c r="I24" t="s">
        <v>635</v>
      </c>
      <c r="J24">
        <v>0</v>
      </c>
      <c r="K24">
        <v>0.75305738228943997</v>
      </c>
      <c r="L24">
        <v>0.81499999999999995</v>
      </c>
      <c r="M24">
        <v>0.59399999999999997</v>
      </c>
      <c r="N24">
        <v>0</v>
      </c>
      <c r="Q24" t="s">
        <v>1187</v>
      </c>
      <c r="R24">
        <v>0</v>
      </c>
      <c r="S24">
        <v>0.77080745815600404</v>
      </c>
      <c r="T24">
        <v>0.95299999999999996</v>
      </c>
      <c r="U24">
        <v>0.72599999999999998</v>
      </c>
      <c r="V24">
        <v>0</v>
      </c>
      <c r="Y24" t="s">
        <v>1812</v>
      </c>
      <c r="Z24">
        <v>0</v>
      </c>
      <c r="AA24">
        <v>0.48368848708187695</v>
      </c>
      <c r="AB24">
        <v>1</v>
      </c>
      <c r="AC24">
        <v>0.999</v>
      </c>
      <c r="AD24">
        <v>0</v>
      </c>
    </row>
    <row r="25" spans="1:30" x14ac:dyDescent="0.35">
      <c r="A25" t="s">
        <v>255</v>
      </c>
      <c r="B25">
        <v>0</v>
      </c>
      <c r="C25">
        <v>0.4311537497434994</v>
      </c>
      <c r="D25">
        <v>1</v>
      </c>
      <c r="E25">
        <v>1</v>
      </c>
      <c r="F25">
        <v>0</v>
      </c>
      <c r="I25" t="s">
        <v>661</v>
      </c>
      <c r="J25">
        <v>0</v>
      </c>
      <c r="K25">
        <v>0.40882847951726209</v>
      </c>
      <c r="L25">
        <v>1</v>
      </c>
      <c r="M25">
        <v>1</v>
      </c>
      <c r="N25">
        <v>0</v>
      </c>
      <c r="Q25" t="s">
        <v>1188</v>
      </c>
      <c r="R25">
        <v>0</v>
      </c>
      <c r="S25">
        <v>0.79002153504450245</v>
      </c>
      <c r="T25">
        <v>0.80900000000000005</v>
      </c>
      <c r="U25">
        <v>0.39600000000000002</v>
      </c>
      <c r="V25">
        <v>0</v>
      </c>
      <c r="Y25" t="s">
        <v>1270</v>
      </c>
      <c r="Z25">
        <v>0</v>
      </c>
      <c r="AA25">
        <v>0.94929962090473019</v>
      </c>
      <c r="AB25">
        <v>0.91700000000000004</v>
      </c>
      <c r="AC25">
        <v>0.73699999999999999</v>
      </c>
      <c r="AD25">
        <v>0</v>
      </c>
    </row>
    <row r="26" spans="1:30" x14ac:dyDescent="0.35">
      <c r="A26" t="s">
        <v>256</v>
      </c>
      <c r="B26">
        <v>0</v>
      </c>
      <c r="C26">
        <v>0.80648188309116375</v>
      </c>
      <c r="D26">
        <v>0.83099999999999996</v>
      </c>
      <c r="E26">
        <v>0.436</v>
      </c>
      <c r="F26">
        <v>0</v>
      </c>
      <c r="I26" t="s">
        <v>236</v>
      </c>
      <c r="J26">
        <v>0</v>
      </c>
      <c r="K26">
        <v>0.40686239766950294</v>
      </c>
      <c r="L26">
        <v>0.83699999999999997</v>
      </c>
      <c r="M26">
        <v>0.38400000000000001</v>
      </c>
      <c r="N26">
        <v>0</v>
      </c>
      <c r="Q26" t="s">
        <v>1189</v>
      </c>
      <c r="R26">
        <v>0</v>
      </c>
      <c r="S26">
        <v>1.4105341264709876</v>
      </c>
      <c r="T26">
        <v>0.97699999999999998</v>
      </c>
      <c r="U26">
        <v>0.80600000000000005</v>
      </c>
      <c r="V26">
        <v>0</v>
      </c>
      <c r="Y26" t="s">
        <v>1279</v>
      </c>
      <c r="Z26">
        <v>0</v>
      </c>
      <c r="AA26">
        <v>0.9100351010787282</v>
      </c>
      <c r="AB26">
        <v>0.97</v>
      </c>
      <c r="AC26">
        <v>0.86399999999999999</v>
      </c>
      <c r="AD26">
        <v>0</v>
      </c>
    </row>
    <row r="27" spans="1:30" x14ac:dyDescent="0.35">
      <c r="A27" t="s">
        <v>257</v>
      </c>
      <c r="B27">
        <v>0</v>
      </c>
      <c r="C27">
        <v>0.45258987981780407</v>
      </c>
      <c r="D27">
        <v>1</v>
      </c>
      <c r="E27">
        <v>1</v>
      </c>
      <c r="F27">
        <v>0</v>
      </c>
      <c r="I27" t="s">
        <v>212</v>
      </c>
      <c r="J27">
        <v>0</v>
      </c>
      <c r="K27">
        <v>0.78159638687500088</v>
      </c>
      <c r="L27">
        <v>0.65800000000000003</v>
      </c>
      <c r="M27">
        <v>0.26500000000000001</v>
      </c>
      <c r="N27">
        <v>0</v>
      </c>
      <c r="Q27" t="s">
        <v>1190</v>
      </c>
      <c r="R27">
        <v>0</v>
      </c>
      <c r="S27">
        <v>0.64344010247637229</v>
      </c>
      <c r="T27">
        <v>0.46899999999999997</v>
      </c>
      <c r="U27">
        <v>0.105</v>
      </c>
      <c r="V27">
        <v>0</v>
      </c>
      <c r="Y27" t="s">
        <v>1443</v>
      </c>
      <c r="Z27">
        <v>0</v>
      </c>
      <c r="AA27">
        <v>0.73852569905014631</v>
      </c>
      <c r="AB27">
        <v>0.99</v>
      </c>
      <c r="AC27">
        <v>0.94399999999999995</v>
      </c>
      <c r="AD27">
        <v>0</v>
      </c>
    </row>
    <row r="28" spans="1:30" x14ac:dyDescent="0.35">
      <c r="A28" t="s">
        <v>258</v>
      </c>
      <c r="B28">
        <v>0</v>
      </c>
      <c r="C28">
        <v>0.41227979973489681</v>
      </c>
      <c r="D28">
        <v>1</v>
      </c>
      <c r="E28">
        <v>1</v>
      </c>
      <c r="F28">
        <v>0</v>
      </c>
      <c r="I28" t="s">
        <v>662</v>
      </c>
      <c r="J28">
        <v>0</v>
      </c>
      <c r="K28">
        <v>0.55795703694782328</v>
      </c>
      <c r="L28">
        <v>0.48899999999999999</v>
      </c>
      <c r="M28">
        <v>0.19800000000000001</v>
      </c>
      <c r="N28">
        <v>0</v>
      </c>
      <c r="Q28" t="s">
        <v>1191</v>
      </c>
      <c r="R28">
        <v>0</v>
      </c>
      <c r="S28">
        <v>0.81875575819683166</v>
      </c>
      <c r="T28">
        <v>0.92</v>
      </c>
      <c r="U28">
        <v>0.59099999999999997</v>
      </c>
      <c r="V28">
        <v>0</v>
      </c>
      <c r="Y28" t="s">
        <v>1318</v>
      </c>
      <c r="Z28">
        <v>0</v>
      </c>
      <c r="AA28">
        <v>1.3788820943072513</v>
      </c>
      <c r="AB28">
        <v>0.83699999999999997</v>
      </c>
      <c r="AC28">
        <v>0.53400000000000003</v>
      </c>
      <c r="AD28">
        <v>0</v>
      </c>
    </row>
    <row r="29" spans="1:30" x14ac:dyDescent="0.35">
      <c r="A29" t="s">
        <v>259</v>
      </c>
      <c r="B29">
        <v>0</v>
      </c>
      <c r="C29">
        <v>0.9778098411968621</v>
      </c>
      <c r="D29">
        <v>1</v>
      </c>
      <c r="E29">
        <v>1</v>
      </c>
      <c r="F29">
        <v>0</v>
      </c>
      <c r="I29" t="s">
        <v>340</v>
      </c>
      <c r="J29">
        <v>0</v>
      </c>
      <c r="K29">
        <v>0.78041068446407835</v>
      </c>
      <c r="L29">
        <v>0.82699999999999996</v>
      </c>
      <c r="M29">
        <v>0.54800000000000004</v>
      </c>
      <c r="N29">
        <v>0</v>
      </c>
      <c r="Q29" t="s">
        <v>1192</v>
      </c>
      <c r="R29">
        <v>0</v>
      </c>
      <c r="S29">
        <v>0.92823497220606388</v>
      </c>
      <c r="T29">
        <v>0.99</v>
      </c>
      <c r="U29">
        <v>0.94899999999999995</v>
      </c>
      <c r="V29">
        <v>0</v>
      </c>
      <c r="Y29" t="s">
        <v>1302</v>
      </c>
      <c r="Z29">
        <v>0</v>
      </c>
      <c r="AA29">
        <v>0.73840752697483047</v>
      </c>
      <c r="AB29">
        <v>0.97199999999999998</v>
      </c>
      <c r="AC29">
        <v>0.76700000000000002</v>
      </c>
      <c r="AD29">
        <v>0</v>
      </c>
    </row>
    <row r="30" spans="1:30" x14ac:dyDescent="0.35">
      <c r="A30" t="s">
        <v>260</v>
      </c>
      <c r="B30">
        <v>0</v>
      </c>
      <c r="C30">
        <v>1.2861745013144283</v>
      </c>
      <c r="D30">
        <v>0.81299999999999994</v>
      </c>
      <c r="E30">
        <v>0.56899999999999995</v>
      </c>
      <c r="F30">
        <v>0</v>
      </c>
      <c r="I30" t="s">
        <v>663</v>
      </c>
      <c r="J30">
        <v>0</v>
      </c>
      <c r="K30">
        <v>0.49788806835188915</v>
      </c>
      <c r="L30">
        <v>1</v>
      </c>
      <c r="M30">
        <v>1</v>
      </c>
      <c r="N30">
        <v>0</v>
      </c>
      <c r="Q30" t="s">
        <v>1193</v>
      </c>
      <c r="R30">
        <v>0</v>
      </c>
      <c r="S30">
        <v>0.68132366664440225</v>
      </c>
      <c r="T30">
        <v>0.92500000000000004</v>
      </c>
      <c r="U30">
        <v>0.65600000000000003</v>
      </c>
      <c r="V30">
        <v>0</v>
      </c>
      <c r="Y30" t="s">
        <v>1216</v>
      </c>
      <c r="Z30">
        <v>3.8801715645931392E-307</v>
      </c>
      <c r="AA30">
        <v>0.65303136415031249</v>
      </c>
      <c r="AB30">
        <v>0.96499999999999997</v>
      </c>
      <c r="AC30">
        <v>0.872</v>
      </c>
      <c r="AD30">
        <v>6.3336040448853807E-303</v>
      </c>
    </row>
    <row r="31" spans="1:30" x14ac:dyDescent="0.35">
      <c r="A31" t="s">
        <v>261</v>
      </c>
      <c r="B31">
        <v>0</v>
      </c>
      <c r="C31">
        <v>0.72964066464624189</v>
      </c>
      <c r="D31">
        <v>1</v>
      </c>
      <c r="E31">
        <v>1</v>
      </c>
      <c r="F31">
        <v>0</v>
      </c>
      <c r="I31" t="s">
        <v>373</v>
      </c>
      <c r="J31">
        <v>0</v>
      </c>
      <c r="K31">
        <v>0.81050945266595431</v>
      </c>
      <c r="L31">
        <v>0.622</v>
      </c>
      <c r="M31">
        <v>0.27800000000000002</v>
      </c>
      <c r="N31">
        <v>0</v>
      </c>
      <c r="Q31" t="s">
        <v>1194</v>
      </c>
      <c r="R31">
        <v>0</v>
      </c>
      <c r="S31">
        <v>0.83110606558258704</v>
      </c>
      <c r="T31">
        <v>0.64100000000000001</v>
      </c>
      <c r="U31">
        <v>0.21199999999999999</v>
      </c>
      <c r="V31">
        <v>0</v>
      </c>
      <c r="Y31" t="s">
        <v>1206</v>
      </c>
      <c r="Z31">
        <v>9.7519015282319993E-305</v>
      </c>
      <c r="AA31">
        <v>0.51258496016363697</v>
      </c>
      <c r="AB31">
        <v>0.99</v>
      </c>
      <c r="AC31">
        <v>0.94</v>
      </c>
      <c r="AD31">
        <v>1.5918028864533091E-300</v>
      </c>
    </row>
    <row r="32" spans="1:30" x14ac:dyDescent="0.35">
      <c r="A32" t="s">
        <v>262</v>
      </c>
      <c r="B32">
        <v>0</v>
      </c>
      <c r="C32">
        <v>0.4237284998311921</v>
      </c>
      <c r="D32">
        <v>1</v>
      </c>
      <c r="E32">
        <v>1</v>
      </c>
      <c r="F32">
        <v>0</v>
      </c>
      <c r="I32" t="s">
        <v>664</v>
      </c>
      <c r="J32">
        <v>0</v>
      </c>
      <c r="K32">
        <v>0.97722937211899996</v>
      </c>
      <c r="L32">
        <v>0.95799999999999996</v>
      </c>
      <c r="M32">
        <v>0.73299999999999998</v>
      </c>
      <c r="N32">
        <v>0</v>
      </c>
      <c r="Q32" t="s">
        <v>1195</v>
      </c>
      <c r="R32">
        <v>0</v>
      </c>
      <c r="S32">
        <v>0.93417912176133933</v>
      </c>
      <c r="T32">
        <v>0.68300000000000005</v>
      </c>
      <c r="U32">
        <v>0.28199999999999997</v>
      </c>
      <c r="V32">
        <v>0</v>
      </c>
      <c r="Y32" t="s">
        <v>1232</v>
      </c>
      <c r="Z32">
        <v>1.6923876490679028E-303</v>
      </c>
      <c r="AA32">
        <v>0.63554872176912891</v>
      </c>
      <c r="AB32">
        <v>0.84</v>
      </c>
      <c r="AC32">
        <v>0.52700000000000002</v>
      </c>
      <c r="AD32">
        <v>2.7624843595735377E-299</v>
      </c>
    </row>
    <row r="33" spans="1:30" x14ac:dyDescent="0.35">
      <c r="A33" t="s">
        <v>263</v>
      </c>
      <c r="B33">
        <v>0</v>
      </c>
      <c r="C33">
        <v>0.43759357228911266</v>
      </c>
      <c r="D33">
        <v>0.999</v>
      </c>
      <c r="E33">
        <v>1</v>
      </c>
      <c r="F33">
        <v>0</v>
      </c>
      <c r="I33" t="s">
        <v>162</v>
      </c>
      <c r="J33">
        <v>0</v>
      </c>
      <c r="K33">
        <v>0.70871333992125796</v>
      </c>
      <c r="L33">
        <v>0.82699999999999996</v>
      </c>
      <c r="M33">
        <v>0.66300000000000003</v>
      </c>
      <c r="N33">
        <v>0</v>
      </c>
      <c r="Q33" t="s">
        <v>1196</v>
      </c>
      <c r="R33">
        <v>0</v>
      </c>
      <c r="S33">
        <v>0.70071496916383236</v>
      </c>
      <c r="T33">
        <v>1</v>
      </c>
      <c r="U33">
        <v>1</v>
      </c>
      <c r="V33">
        <v>0</v>
      </c>
      <c r="Y33" t="s">
        <v>1813</v>
      </c>
      <c r="Z33">
        <v>1.7354258771141323E-299</v>
      </c>
      <c r="AA33">
        <v>0.61281576210714062</v>
      </c>
      <c r="AB33">
        <v>0.81599999999999995</v>
      </c>
      <c r="AC33">
        <v>0.56200000000000006</v>
      </c>
      <c r="AD33">
        <v>2.8327356592133979E-295</v>
      </c>
    </row>
    <row r="34" spans="1:30" x14ac:dyDescent="0.35">
      <c r="A34" t="s">
        <v>264</v>
      </c>
      <c r="B34">
        <v>0</v>
      </c>
      <c r="C34">
        <v>0.44283961723843035</v>
      </c>
      <c r="D34">
        <v>1</v>
      </c>
      <c r="E34">
        <v>1</v>
      </c>
      <c r="F34">
        <v>0</v>
      </c>
      <c r="I34" t="s">
        <v>524</v>
      </c>
      <c r="J34">
        <v>0</v>
      </c>
      <c r="K34">
        <v>1.0610829049008164</v>
      </c>
      <c r="L34">
        <v>0.78600000000000003</v>
      </c>
      <c r="M34">
        <v>0.40600000000000003</v>
      </c>
      <c r="N34">
        <v>0</v>
      </c>
      <c r="Q34" t="s">
        <v>1197</v>
      </c>
      <c r="R34">
        <v>0</v>
      </c>
      <c r="S34">
        <v>0.6855170107764712</v>
      </c>
      <c r="T34">
        <v>0.97699999999999998</v>
      </c>
      <c r="U34">
        <v>0.83699999999999997</v>
      </c>
      <c r="V34">
        <v>0</v>
      </c>
      <c r="Y34" t="s">
        <v>1174</v>
      </c>
      <c r="Z34">
        <v>1.2153543880899101E-294</v>
      </c>
      <c r="AA34">
        <v>0.91108590773372278</v>
      </c>
      <c r="AB34">
        <v>0.92400000000000004</v>
      </c>
      <c r="AC34">
        <v>0.85399999999999998</v>
      </c>
      <c r="AD34">
        <v>1.9838229676791604E-290</v>
      </c>
    </row>
    <row r="35" spans="1:30" x14ac:dyDescent="0.35">
      <c r="A35" t="s">
        <v>265</v>
      </c>
      <c r="B35">
        <v>0</v>
      </c>
      <c r="C35">
        <v>0.70455638983204416</v>
      </c>
      <c r="D35">
        <v>1</v>
      </c>
      <c r="E35">
        <v>1</v>
      </c>
      <c r="F35">
        <v>0</v>
      </c>
      <c r="I35" t="s">
        <v>665</v>
      </c>
      <c r="J35">
        <v>0</v>
      </c>
      <c r="K35">
        <v>0.95387964899161359</v>
      </c>
      <c r="L35">
        <v>0.56000000000000005</v>
      </c>
      <c r="M35">
        <v>0.17899999999999999</v>
      </c>
      <c r="N35">
        <v>0</v>
      </c>
      <c r="Q35" t="s">
        <v>1198</v>
      </c>
      <c r="R35">
        <v>0</v>
      </c>
      <c r="S35">
        <v>1.1098443051794331</v>
      </c>
      <c r="T35">
        <v>0.97599999999999998</v>
      </c>
      <c r="U35">
        <v>0.752</v>
      </c>
      <c r="V35">
        <v>0</v>
      </c>
      <c r="Y35" t="s">
        <v>1284</v>
      </c>
      <c r="Z35">
        <v>1.0924435998590679E-293</v>
      </c>
      <c r="AA35">
        <v>0.69737332878670655</v>
      </c>
      <c r="AB35">
        <v>0.95399999999999996</v>
      </c>
      <c r="AC35">
        <v>0.88400000000000001</v>
      </c>
      <c r="AD35">
        <v>1.7831956880499565E-289</v>
      </c>
    </row>
    <row r="36" spans="1:30" x14ac:dyDescent="0.35">
      <c r="A36" t="s">
        <v>115</v>
      </c>
      <c r="B36">
        <v>0</v>
      </c>
      <c r="C36">
        <v>1.926696067707262</v>
      </c>
      <c r="D36">
        <v>0.88800000000000001</v>
      </c>
      <c r="E36">
        <v>0.34599999999999997</v>
      </c>
      <c r="F36">
        <v>0</v>
      </c>
      <c r="I36" t="s">
        <v>666</v>
      </c>
      <c r="J36">
        <v>0</v>
      </c>
      <c r="K36">
        <v>0.52577595105043373</v>
      </c>
      <c r="L36">
        <v>0.40400000000000003</v>
      </c>
      <c r="M36">
        <v>0.11600000000000001</v>
      </c>
      <c r="N36">
        <v>0</v>
      </c>
      <c r="Q36" t="s">
        <v>1199</v>
      </c>
      <c r="R36">
        <v>0</v>
      </c>
      <c r="S36">
        <v>0.74858879673153922</v>
      </c>
      <c r="T36">
        <v>0.995</v>
      </c>
      <c r="U36">
        <v>0.99</v>
      </c>
      <c r="V36">
        <v>0</v>
      </c>
      <c r="Y36" t="s">
        <v>1210</v>
      </c>
      <c r="Z36">
        <v>3.0738866260289963E-292</v>
      </c>
      <c r="AA36">
        <v>0.69174719243986327</v>
      </c>
      <c r="AB36">
        <v>0.89900000000000002</v>
      </c>
      <c r="AC36">
        <v>0.73</v>
      </c>
      <c r="AD36">
        <v>5.0175051396671306E-288</v>
      </c>
    </row>
    <row r="37" spans="1:30" x14ac:dyDescent="0.35">
      <c r="A37" t="s">
        <v>266</v>
      </c>
      <c r="B37">
        <v>0</v>
      </c>
      <c r="C37">
        <v>1.9128645407032998</v>
      </c>
      <c r="D37">
        <v>0.99199999999999999</v>
      </c>
      <c r="E37">
        <v>0.70399999999999996</v>
      </c>
      <c r="F37">
        <v>0</v>
      </c>
      <c r="I37" t="s">
        <v>667</v>
      </c>
      <c r="J37">
        <v>0</v>
      </c>
      <c r="K37">
        <v>0.89803592829335521</v>
      </c>
      <c r="L37">
        <v>0.98399999999999999</v>
      </c>
      <c r="M37">
        <v>0.94199999999999995</v>
      </c>
      <c r="N37">
        <v>0</v>
      </c>
      <c r="Q37" t="s">
        <v>1200</v>
      </c>
      <c r="R37">
        <v>0</v>
      </c>
      <c r="S37">
        <v>0.50168708270640405</v>
      </c>
      <c r="T37">
        <v>0.55500000000000005</v>
      </c>
      <c r="U37">
        <v>0.22600000000000001</v>
      </c>
      <c r="V37">
        <v>0</v>
      </c>
      <c r="Y37" t="s">
        <v>1297</v>
      </c>
      <c r="Z37">
        <v>3.3284442852789452E-288</v>
      </c>
      <c r="AA37">
        <v>0.78900702527348487</v>
      </c>
      <c r="AB37">
        <v>0.93899999999999995</v>
      </c>
      <c r="AC37">
        <v>0.85699999999999998</v>
      </c>
      <c r="AD37">
        <v>5.4330196068608228E-284</v>
      </c>
    </row>
    <row r="38" spans="1:30" x14ac:dyDescent="0.35">
      <c r="A38" t="s">
        <v>177</v>
      </c>
      <c r="B38">
        <v>1.2921363534876374E-306</v>
      </c>
      <c r="C38">
        <v>0.72866293352156863</v>
      </c>
      <c r="D38">
        <v>0.88600000000000001</v>
      </c>
      <c r="E38">
        <v>0.67800000000000005</v>
      </c>
      <c r="F38">
        <v>2.1091541697978705E-302</v>
      </c>
      <c r="I38" t="s">
        <v>668</v>
      </c>
      <c r="J38">
        <v>0</v>
      </c>
      <c r="K38">
        <v>1.3688577441678711</v>
      </c>
      <c r="L38">
        <v>0.96099999999999997</v>
      </c>
      <c r="M38">
        <v>0.91900000000000004</v>
      </c>
      <c r="N38">
        <v>0</v>
      </c>
      <c r="Q38" t="s">
        <v>1201</v>
      </c>
      <c r="R38">
        <v>0</v>
      </c>
      <c r="S38">
        <v>0.87027145260298688</v>
      </c>
      <c r="T38">
        <v>0.94899999999999995</v>
      </c>
      <c r="U38">
        <v>0.68300000000000005</v>
      </c>
      <c r="V38">
        <v>0</v>
      </c>
      <c r="Y38" t="s">
        <v>1382</v>
      </c>
      <c r="Z38">
        <v>4.9247638599535323E-287</v>
      </c>
      <c r="AA38">
        <v>0.79284599703516656</v>
      </c>
      <c r="AB38">
        <v>0.71699999999999997</v>
      </c>
      <c r="AC38">
        <v>0.41</v>
      </c>
      <c r="AD38">
        <v>8.0386920486021508E-283</v>
      </c>
    </row>
    <row r="39" spans="1:30" x14ac:dyDescent="0.35">
      <c r="A39" t="s">
        <v>267</v>
      </c>
      <c r="B39">
        <v>1.3357925082692741E-304</v>
      </c>
      <c r="C39">
        <v>0.55163522804612386</v>
      </c>
      <c r="D39">
        <v>0.97699999999999998</v>
      </c>
      <c r="E39">
        <v>0.93899999999999995</v>
      </c>
      <c r="F39">
        <v>2.180414111247936E-300</v>
      </c>
      <c r="I39" t="s">
        <v>501</v>
      </c>
      <c r="J39">
        <v>0</v>
      </c>
      <c r="K39">
        <v>1.5520757989468597</v>
      </c>
      <c r="L39">
        <v>0.75900000000000001</v>
      </c>
      <c r="M39">
        <v>0.26200000000000001</v>
      </c>
      <c r="N39">
        <v>0</v>
      </c>
      <c r="Q39" t="s">
        <v>1202</v>
      </c>
      <c r="R39">
        <v>0</v>
      </c>
      <c r="S39">
        <v>0.71995579299461854</v>
      </c>
      <c r="T39">
        <v>0.85099999999999998</v>
      </c>
      <c r="U39">
        <v>0.504</v>
      </c>
      <c r="V39">
        <v>0</v>
      </c>
      <c r="Y39" t="s">
        <v>776</v>
      </c>
      <c r="Z39">
        <v>2.6588411745109929E-284</v>
      </c>
      <c r="AA39">
        <v>0.43875137399728387</v>
      </c>
      <c r="AB39">
        <v>0.628</v>
      </c>
      <c r="AC39">
        <v>0.28000000000000003</v>
      </c>
      <c r="AD39">
        <v>4.3400264491542938E-280</v>
      </c>
    </row>
    <row r="40" spans="1:30" x14ac:dyDescent="0.35">
      <c r="A40" t="s">
        <v>268</v>
      </c>
      <c r="B40">
        <v>3.2848659986781899E-303</v>
      </c>
      <c r="C40">
        <v>0.64548490560968474</v>
      </c>
      <c r="D40">
        <v>0.98099999999999998</v>
      </c>
      <c r="E40">
        <v>0.91200000000000003</v>
      </c>
      <c r="F40">
        <v>5.3618867696424098E-299</v>
      </c>
      <c r="I40" t="s">
        <v>482</v>
      </c>
      <c r="J40">
        <v>0</v>
      </c>
      <c r="K40">
        <v>0.84333839571049718</v>
      </c>
      <c r="L40">
        <v>0.66</v>
      </c>
      <c r="M40">
        <v>0.216</v>
      </c>
      <c r="N40">
        <v>0</v>
      </c>
      <c r="Q40" t="s">
        <v>1203</v>
      </c>
      <c r="R40">
        <v>0</v>
      </c>
      <c r="S40">
        <v>1.1148416219679711</v>
      </c>
      <c r="T40">
        <v>0.73899999999999999</v>
      </c>
      <c r="U40">
        <v>0.28899999999999998</v>
      </c>
      <c r="V40">
        <v>0</v>
      </c>
      <c r="Y40" t="s">
        <v>1455</v>
      </c>
      <c r="Z40">
        <v>9.6177777767755053E-281</v>
      </c>
      <c r="AA40">
        <v>0.74240617687405874</v>
      </c>
      <c r="AB40">
        <v>0.67900000000000005</v>
      </c>
      <c r="AC40">
        <v>0.375</v>
      </c>
      <c r="AD40">
        <v>1.5699098665030656E-276</v>
      </c>
    </row>
    <row r="41" spans="1:30" x14ac:dyDescent="0.35">
      <c r="A41" t="s">
        <v>269</v>
      </c>
      <c r="B41">
        <v>6.1710176905455373E-301</v>
      </c>
      <c r="C41">
        <v>0.58702920813473103</v>
      </c>
      <c r="D41">
        <v>0.98899999999999999</v>
      </c>
      <c r="E41">
        <v>0.96099999999999997</v>
      </c>
      <c r="F41">
        <v>1.0072952176277481E-296</v>
      </c>
      <c r="I41" t="s">
        <v>669</v>
      </c>
      <c r="J41">
        <v>0</v>
      </c>
      <c r="K41">
        <v>0.67950986515747036</v>
      </c>
      <c r="L41">
        <v>0.753</v>
      </c>
      <c r="M41">
        <v>0.43099999999999999</v>
      </c>
      <c r="N41">
        <v>0</v>
      </c>
      <c r="Q41" t="s">
        <v>1204</v>
      </c>
      <c r="R41">
        <v>0</v>
      </c>
      <c r="S41">
        <v>0.74907199986015183</v>
      </c>
      <c r="T41">
        <v>0.99299999999999999</v>
      </c>
      <c r="U41">
        <v>0.97399999999999998</v>
      </c>
      <c r="V41">
        <v>0</v>
      </c>
      <c r="Y41" t="s">
        <v>1814</v>
      </c>
      <c r="Z41">
        <v>2.4006667510851648E-280</v>
      </c>
      <c r="AA41">
        <v>0.55228905605664858</v>
      </c>
      <c r="AB41">
        <v>0.69199999999999995</v>
      </c>
      <c r="AC41">
        <v>0.372</v>
      </c>
      <c r="AD41">
        <v>3.9186083377963142E-276</v>
      </c>
    </row>
    <row r="42" spans="1:30" x14ac:dyDescent="0.35">
      <c r="A42" t="s">
        <v>209</v>
      </c>
      <c r="B42">
        <v>4.8996269074054403E-293</v>
      </c>
      <c r="C42">
        <v>0.57544769602745571</v>
      </c>
      <c r="D42">
        <v>0.97199999999999998</v>
      </c>
      <c r="E42">
        <v>0.92600000000000005</v>
      </c>
      <c r="F42">
        <v>7.9976610009579001E-289</v>
      </c>
      <c r="I42" t="s">
        <v>375</v>
      </c>
      <c r="J42">
        <v>0</v>
      </c>
      <c r="K42">
        <v>1.9799792438711958</v>
      </c>
      <c r="L42">
        <v>0.96599999999999997</v>
      </c>
      <c r="M42">
        <v>0.69599999999999995</v>
      </c>
      <c r="N42">
        <v>0</v>
      </c>
      <c r="Q42" t="s">
        <v>1205</v>
      </c>
      <c r="R42">
        <v>0</v>
      </c>
      <c r="S42">
        <v>0.720588891787175</v>
      </c>
      <c r="T42">
        <v>0.98099999999999998</v>
      </c>
      <c r="U42">
        <v>0.81499999999999995</v>
      </c>
      <c r="V42">
        <v>0</v>
      </c>
      <c r="Y42" t="s">
        <v>1634</v>
      </c>
      <c r="Z42">
        <v>1.2487122362708811E-279</v>
      </c>
      <c r="AA42">
        <v>0.72728468417784131</v>
      </c>
      <c r="AB42">
        <v>0.73699999999999999</v>
      </c>
      <c r="AC42">
        <v>0.48299999999999998</v>
      </c>
      <c r="AD42">
        <v>2.0382729832649594E-275</v>
      </c>
    </row>
    <row r="43" spans="1:30" x14ac:dyDescent="0.35">
      <c r="A43" t="s">
        <v>270</v>
      </c>
      <c r="B43">
        <v>4.48832405010955E-292</v>
      </c>
      <c r="C43">
        <v>0.69127746248552713</v>
      </c>
      <c r="D43">
        <v>0.99399999999999999</v>
      </c>
      <c r="E43">
        <v>0.98099999999999998</v>
      </c>
      <c r="F43">
        <v>7.3262913469938182E-288</v>
      </c>
      <c r="I43" t="s">
        <v>324</v>
      </c>
      <c r="J43">
        <v>0</v>
      </c>
      <c r="K43">
        <v>0.8136703144657349</v>
      </c>
      <c r="L43">
        <v>0.83599999999999997</v>
      </c>
      <c r="M43">
        <v>0.51300000000000001</v>
      </c>
      <c r="N43">
        <v>0</v>
      </c>
      <c r="Q43" t="s">
        <v>1206</v>
      </c>
      <c r="R43">
        <v>0</v>
      </c>
      <c r="S43">
        <v>0.61074342310744445</v>
      </c>
      <c r="T43">
        <v>0.996</v>
      </c>
      <c r="U43">
        <v>0.93799999999999994</v>
      </c>
      <c r="V43">
        <v>0</v>
      </c>
      <c r="Y43" t="s">
        <v>1800</v>
      </c>
      <c r="Z43">
        <v>8.2166414848431366E-276</v>
      </c>
      <c r="AA43">
        <v>0.75960698006925109</v>
      </c>
      <c r="AB43">
        <v>0.78400000000000003</v>
      </c>
      <c r="AC43">
        <v>0.503</v>
      </c>
      <c r="AD43">
        <v>1.3412023895709453E-271</v>
      </c>
    </row>
    <row r="44" spans="1:30" x14ac:dyDescent="0.35">
      <c r="A44" t="s">
        <v>271</v>
      </c>
      <c r="B44">
        <v>1.8715704412607115E-290</v>
      </c>
      <c r="C44">
        <v>0.48037448852534359</v>
      </c>
      <c r="D44">
        <v>1</v>
      </c>
      <c r="E44">
        <v>0.997</v>
      </c>
      <c r="F44">
        <v>3.0549644312698596E-286</v>
      </c>
      <c r="I44" t="s">
        <v>670</v>
      </c>
      <c r="J44">
        <v>0</v>
      </c>
      <c r="K44">
        <v>0.6433409419617111</v>
      </c>
      <c r="L44">
        <v>0.98099999999999998</v>
      </c>
      <c r="M44">
        <v>0.91100000000000003</v>
      </c>
      <c r="N44">
        <v>0</v>
      </c>
      <c r="Q44" t="s">
        <v>1207</v>
      </c>
      <c r="R44">
        <v>0</v>
      </c>
      <c r="S44">
        <v>0.75124545409301202</v>
      </c>
      <c r="T44">
        <v>0.94499999999999995</v>
      </c>
      <c r="U44">
        <v>0.68600000000000005</v>
      </c>
      <c r="V44">
        <v>0</v>
      </c>
      <c r="Y44" t="s">
        <v>1249</v>
      </c>
      <c r="Z44">
        <v>1.4189578445447079E-266</v>
      </c>
      <c r="AA44">
        <v>0.78622466444873851</v>
      </c>
      <c r="AB44">
        <v>0.98799999999999999</v>
      </c>
      <c r="AC44">
        <v>0.98299999999999998</v>
      </c>
      <c r="AD44">
        <v>2.3161648896503269E-262</v>
      </c>
    </row>
    <row r="45" spans="1:30" x14ac:dyDescent="0.35">
      <c r="A45" t="s">
        <v>272</v>
      </c>
      <c r="B45">
        <v>1.1890021479886565E-287</v>
      </c>
      <c r="C45">
        <v>0.46289928962655935</v>
      </c>
      <c r="D45">
        <v>0.999</v>
      </c>
      <c r="E45">
        <v>0.997</v>
      </c>
      <c r="F45">
        <v>1.9408082061618841E-283</v>
      </c>
      <c r="I45" t="s">
        <v>671</v>
      </c>
      <c r="J45">
        <v>0</v>
      </c>
      <c r="K45">
        <v>0.6598758604366961</v>
      </c>
      <c r="L45">
        <v>0.61299999999999999</v>
      </c>
      <c r="M45">
        <v>0.26500000000000001</v>
      </c>
      <c r="N45">
        <v>0</v>
      </c>
      <c r="Q45" t="s">
        <v>1208</v>
      </c>
      <c r="R45">
        <v>0</v>
      </c>
      <c r="S45">
        <v>1.0119700955935496</v>
      </c>
      <c r="T45">
        <v>0.86299999999999999</v>
      </c>
      <c r="U45">
        <v>0.42</v>
      </c>
      <c r="V45">
        <v>0</v>
      </c>
      <c r="Y45" t="s">
        <v>1171</v>
      </c>
      <c r="Z45">
        <v>2.8557985061580434E-266</v>
      </c>
      <c r="AA45">
        <v>0.60932926773156604</v>
      </c>
      <c r="AB45">
        <v>0.79400000000000004</v>
      </c>
      <c r="AC45">
        <v>0.53300000000000003</v>
      </c>
      <c r="AD45">
        <v>4.6615199016017742E-262</v>
      </c>
    </row>
    <row r="46" spans="1:30" x14ac:dyDescent="0.35">
      <c r="A46" t="s">
        <v>273</v>
      </c>
      <c r="B46">
        <v>1.107380101056731E-280</v>
      </c>
      <c r="C46">
        <v>0.46579016613476742</v>
      </c>
      <c r="D46">
        <v>1</v>
      </c>
      <c r="E46">
        <v>0.999</v>
      </c>
      <c r="F46">
        <v>1.8075765389549018E-276</v>
      </c>
      <c r="I46" t="s">
        <v>599</v>
      </c>
      <c r="J46">
        <v>0</v>
      </c>
      <c r="K46">
        <v>0.99930297615325758</v>
      </c>
      <c r="L46">
        <v>0.83199999999999996</v>
      </c>
      <c r="M46">
        <v>0.48899999999999999</v>
      </c>
      <c r="N46">
        <v>0</v>
      </c>
      <c r="Q46" t="s">
        <v>1209</v>
      </c>
      <c r="R46">
        <v>0</v>
      </c>
      <c r="S46">
        <v>0.6895054779779104</v>
      </c>
      <c r="T46">
        <v>0.89700000000000002</v>
      </c>
      <c r="U46">
        <v>0.627</v>
      </c>
      <c r="V46">
        <v>0</v>
      </c>
      <c r="Y46" t="s">
        <v>1433</v>
      </c>
      <c r="Z46">
        <v>6.7869604082284762E-266</v>
      </c>
      <c r="AA46">
        <v>0.70410897292103658</v>
      </c>
      <c r="AB46">
        <v>0.75</v>
      </c>
      <c r="AC46">
        <v>0.47499999999999998</v>
      </c>
      <c r="AD46">
        <v>1.1078355474351341E-261</v>
      </c>
    </row>
    <row r="47" spans="1:30" x14ac:dyDescent="0.35">
      <c r="A47" t="s">
        <v>274</v>
      </c>
      <c r="B47">
        <v>5.7861411659202468E-278</v>
      </c>
      <c r="C47">
        <v>0.66056420815407657</v>
      </c>
      <c r="D47">
        <v>0.84199999999999997</v>
      </c>
      <c r="E47">
        <v>0.69099999999999995</v>
      </c>
      <c r="F47">
        <v>9.4447182251316192E-274</v>
      </c>
      <c r="I47" t="s">
        <v>515</v>
      </c>
      <c r="J47">
        <v>0</v>
      </c>
      <c r="K47">
        <v>0.57239280996868791</v>
      </c>
      <c r="L47">
        <v>0.624</v>
      </c>
      <c r="M47">
        <v>0.29099999999999998</v>
      </c>
      <c r="N47">
        <v>0</v>
      </c>
      <c r="Q47" t="s">
        <v>1210</v>
      </c>
      <c r="R47">
        <v>0</v>
      </c>
      <c r="S47">
        <v>0.64852322894469072</v>
      </c>
      <c r="T47">
        <v>0.95799999999999996</v>
      </c>
      <c r="U47">
        <v>0.71199999999999997</v>
      </c>
      <c r="V47">
        <v>0</v>
      </c>
      <c r="Y47" t="s">
        <v>1277</v>
      </c>
      <c r="Z47">
        <v>6.9496068637062474E-262</v>
      </c>
      <c r="AA47">
        <v>0.58240006527259736</v>
      </c>
      <c r="AB47">
        <v>0.879</v>
      </c>
      <c r="AC47">
        <v>0.66500000000000004</v>
      </c>
      <c r="AD47">
        <v>1.1343843283627708E-257</v>
      </c>
    </row>
    <row r="48" spans="1:30" x14ac:dyDescent="0.35">
      <c r="A48" t="s">
        <v>275</v>
      </c>
      <c r="B48">
        <v>1.0098993287475785E-270</v>
      </c>
      <c r="C48">
        <v>0.39152390649887403</v>
      </c>
      <c r="D48">
        <v>1</v>
      </c>
      <c r="E48">
        <v>1</v>
      </c>
      <c r="F48">
        <v>1.6484586743146725E-266</v>
      </c>
      <c r="I48" t="s">
        <v>672</v>
      </c>
      <c r="J48">
        <v>0</v>
      </c>
      <c r="K48">
        <v>0.91372220803365778</v>
      </c>
      <c r="L48">
        <v>0.78100000000000003</v>
      </c>
      <c r="M48">
        <v>0.42699999999999999</v>
      </c>
      <c r="N48">
        <v>0</v>
      </c>
      <c r="Q48" t="s">
        <v>1211</v>
      </c>
      <c r="R48">
        <v>0</v>
      </c>
      <c r="S48">
        <v>0.97926838679095995</v>
      </c>
      <c r="T48">
        <v>0.73599999999999999</v>
      </c>
      <c r="U48">
        <v>0.29799999999999999</v>
      </c>
      <c r="V48">
        <v>0</v>
      </c>
      <c r="Y48" t="s">
        <v>1344</v>
      </c>
      <c r="Z48">
        <v>5.4851255310943835E-259</v>
      </c>
      <c r="AA48">
        <v>0.93339729222756596</v>
      </c>
      <c r="AB48">
        <v>0.76300000000000001</v>
      </c>
      <c r="AC48">
        <v>0.53200000000000003</v>
      </c>
      <c r="AD48">
        <v>8.9533704044053615E-255</v>
      </c>
    </row>
    <row r="49" spans="1:30" x14ac:dyDescent="0.35">
      <c r="A49" t="s">
        <v>276</v>
      </c>
      <c r="B49">
        <v>3.9023915215865174E-270</v>
      </c>
      <c r="C49">
        <v>0.53713740393477094</v>
      </c>
      <c r="D49">
        <v>0.99199999999999999</v>
      </c>
      <c r="E49">
        <v>0.97199999999999998</v>
      </c>
      <c r="F49">
        <v>6.3698736806856729E-266</v>
      </c>
      <c r="I49" t="s">
        <v>673</v>
      </c>
      <c r="J49">
        <v>0</v>
      </c>
      <c r="K49">
        <v>0.72407536092221281</v>
      </c>
      <c r="L49">
        <v>0.42499999999999999</v>
      </c>
      <c r="M49">
        <v>0.11899999999999999</v>
      </c>
      <c r="N49">
        <v>0</v>
      </c>
      <c r="Q49" t="s">
        <v>1212</v>
      </c>
      <c r="R49">
        <v>0</v>
      </c>
      <c r="S49">
        <v>0.60408754194665382</v>
      </c>
      <c r="T49">
        <v>0.65700000000000003</v>
      </c>
      <c r="U49">
        <v>0.27700000000000002</v>
      </c>
      <c r="V49">
        <v>0</v>
      </c>
      <c r="Y49" t="s">
        <v>1248</v>
      </c>
      <c r="Z49">
        <v>2.7838164885107478E-258</v>
      </c>
      <c r="AA49">
        <v>0.80231672472934079</v>
      </c>
      <c r="AB49">
        <v>0.999</v>
      </c>
      <c r="AC49">
        <v>1</v>
      </c>
      <c r="AD49">
        <v>4.5440236541960937E-254</v>
      </c>
    </row>
    <row r="50" spans="1:30" x14ac:dyDescent="0.35">
      <c r="A50" t="s">
        <v>277</v>
      </c>
      <c r="B50">
        <v>8.008177867376034E-266</v>
      </c>
      <c r="C50">
        <v>0.47525244874408878</v>
      </c>
      <c r="D50">
        <v>0.99199999999999999</v>
      </c>
      <c r="E50">
        <v>0.97699999999999998</v>
      </c>
      <c r="F50">
        <v>1.30717487329179E-261</v>
      </c>
      <c r="I50" t="s">
        <v>399</v>
      </c>
      <c r="J50">
        <v>0</v>
      </c>
      <c r="K50">
        <v>0.53504011463052681</v>
      </c>
      <c r="L50">
        <v>0.97699999999999998</v>
      </c>
      <c r="M50">
        <v>0.92800000000000005</v>
      </c>
      <c r="N50">
        <v>0</v>
      </c>
      <c r="Q50" t="s">
        <v>1213</v>
      </c>
      <c r="R50">
        <v>0</v>
      </c>
      <c r="S50">
        <v>1.0505179381997169</v>
      </c>
      <c r="T50">
        <v>0.58599999999999997</v>
      </c>
      <c r="U50">
        <v>0.16900000000000001</v>
      </c>
      <c r="V50">
        <v>0</v>
      </c>
      <c r="Y50" t="s">
        <v>1652</v>
      </c>
      <c r="Z50">
        <v>3.0733947427914247E-258</v>
      </c>
      <c r="AA50">
        <v>0.53134984588161105</v>
      </c>
      <c r="AB50">
        <v>0.88600000000000001</v>
      </c>
      <c r="AC50">
        <v>0.68</v>
      </c>
      <c r="AD50">
        <v>5.0167022386584423E-254</v>
      </c>
    </row>
    <row r="51" spans="1:30" x14ac:dyDescent="0.35">
      <c r="A51" t="s">
        <v>278</v>
      </c>
      <c r="B51">
        <v>6.2286877365247525E-264</v>
      </c>
      <c r="C51">
        <v>0.6534051804550387</v>
      </c>
      <c r="D51">
        <v>1</v>
      </c>
      <c r="E51">
        <v>1</v>
      </c>
      <c r="F51">
        <v>1.0167086992329354E-259</v>
      </c>
      <c r="I51" t="s">
        <v>674</v>
      </c>
      <c r="J51">
        <v>0</v>
      </c>
      <c r="K51">
        <v>0.73795116169174169</v>
      </c>
      <c r="L51">
        <v>0.78100000000000003</v>
      </c>
      <c r="M51">
        <v>0.51100000000000001</v>
      </c>
      <c r="N51">
        <v>0</v>
      </c>
      <c r="Q51" t="s">
        <v>1214</v>
      </c>
      <c r="R51">
        <v>0</v>
      </c>
      <c r="S51">
        <v>0.60927418748470408</v>
      </c>
      <c r="T51">
        <v>0.53300000000000003</v>
      </c>
      <c r="U51">
        <v>0.161</v>
      </c>
      <c r="V51">
        <v>0</v>
      </c>
      <c r="Y51" t="s">
        <v>1257</v>
      </c>
      <c r="Z51">
        <v>1.0293823035459372E-257</v>
      </c>
      <c r="AA51">
        <v>0.63262362144342532</v>
      </c>
      <c r="AB51">
        <v>0.93799999999999994</v>
      </c>
      <c r="AC51">
        <v>0.85099999999999998</v>
      </c>
      <c r="AD51">
        <v>1.6802607340780334E-253</v>
      </c>
    </row>
    <row r="52" spans="1:30" x14ac:dyDescent="0.35">
      <c r="A52" t="s">
        <v>279</v>
      </c>
      <c r="B52">
        <v>3.6268515443036627E-261</v>
      </c>
      <c r="C52">
        <v>0.46716614906928244</v>
      </c>
      <c r="D52">
        <v>0.99199999999999999</v>
      </c>
      <c r="E52">
        <v>0.97599999999999998</v>
      </c>
      <c r="F52">
        <v>5.9201097757668686E-257</v>
      </c>
      <c r="I52" t="s">
        <v>181</v>
      </c>
      <c r="J52">
        <v>0</v>
      </c>
      <c r="K52">
        <v>1.0250925460200673</v>
      </c>
      <c r="L52">
        <v>0.75600000000000001</v>
      </c>
      <c r="M52">
        <v>0.45200000000000001</v>
      </c>
      <c r="N52">
        <v>0</v>
      </c>
      <c r="Q52" t="s">
        <v>1215</v>
      </c>
      <c r="R52">
        <v>0</v>
      </c>
      <c r="S52">
        <v>0.82616295367335946</v>
      </c>
      <c r="T52">
        <v>0.83599999999999997</v>
      </c>
      <c r="U52">
        <v>0.45100000000000001</v>
      </c>
      <c r="V52">
        <v>0</v>
      </c>
      <c r="Y52" t="s">
        <v>1317</v>
      </c>
      <c r="Z52">
        <v>2.5032382425317452E-257</v>
      </c>
      <c r="AA52">
        <v>0.54296691419632492</v>
      </c>
      <c r="AB52">
        <v>0.64900000000000002</v>
      </c>
      <c r="AC52">
        <v>0.34200000000000003</v>
      </c>
      <c r="AD52">
        <v>4.0860357832845677E-253</v>
      </c>
    </row>
    <row r="53" spans="1:30" x14ac:dyDescent="0.35">
      <c r="A53" t="s">
        <v>280</v>
      </c>
      <c r="B53">
        <v>1.9351163350195895E-256</v>
      </c>
      <c r="C53">
        <v>0.42478508537031923</v>
      </c>
      <c r="D53">
        <v>1</v>
      </c>
      <c r="E53">
        <v>1</v>
      </c>
      <c r="F53">
        <v>3.1586903936524761E-252</v>
      </c>
      <c r="I53" t="s">
        <v>182</v>
      </c>
      <c r="J53">
        <v>0</v>
      </c>
      <c r="K53">
        <v>0.54097266693407109</v>
      </c>
      <c r="L53">
        <v>0.441</v>
      </c>
      <c r="M53">
        <v>0.14599999999999999</v>
      </c>
      <c r="N53">
        <v>0</v>
      </c>
      <c r="Q53" t="s">
        <v>1216</v>
      </c>
      <c r="R53">
        <v>0</v>
      </c>
      <c r="S53">
        <v>0.70213650951318929</v>
      </c>
      <c r="T53">
        <v>0.98399999999999999</v>
      </c>
      <c r="U53">
        <v>0.86699999999999999</v>
      </c>
      <c r="V53">
        <v>0</v>
      </c>
      <c r="Y53" t="s">
        <v>1205</v>
      </c>
      <c r="Z53">
        <v>5.0541284882589922E-249</v>
      </c>
      <c r="AA53">
        <v>0.59916784333656059</v>
      </c>
      <c r="AB53">
        <v>0.90900000000000003</v>
      </c>
      <c r="AC53">
        <v>0.83699999999999997</v>
      </c>
      <c r="AD53">
        <v>8.2498539313851527E-245</v>
      </c>
    </row>
    <row r="54" spans="1:30" x14ac:dyDescent="0.35">
      <c r="A54" t="s">
        <v>281</v>
      </c>
      <c r="B54">
        <v>4.0615639135021455E-254</v>
      </c>
      <c r="C54">
        <v>0.67499130662408435</v>
      </c>
      <c r="D54">
        <v>0.41299999999999998</v>
      </c>
      <c r="E54">
        <v>0.16700000000000001</v>
      </c>
      <c r="F54">
        <v>6.6296907760095516E-250</v>
      </c>
      <c r="I54" t="s">
        <v>675</v>
      </c>
      <c r="J54">
        <v>0</v>
      </c>
      <c r="K54">
        <v>0.57684075560052905</v>
      </c>
      <c r="L54">
        <v>0.51100000000000001</v>
      </c>
      <c r="M54">
        <v>0.17499999999999999</v>
      </c>
      <c r="N54">
        <v>0</v>
      </c>
      <c r="Q54" t="s">
        <v>1217</v>
      </c>
      <c r="R54">
        <v>0</v>
      </c>
      <c r="S54">
        <v>1.0947640952564894</v>
      </c>
      <c r="T54">
        <v>0.98599999999999999</v>
      </c>
      <c r="U54">
        <v>0.79700000000000004</v>
      </c>
      <c r="V54">
        <v>0</v>
      </c>
      <c r="Y54" t="s">
        <v>1261</v>
      </c>
      <c r="Z54">
        <v>8.1819405055823964E-248</v>
      </c>
      <c r="AA54">
        <v>0.48965774622694336</v>
      </c>
      <c r="AB54">
        <v>0.78800000000000003</v>
      </c>
      <c r="AC54">
        <v>0.47899999999999998</v>
      </c>
      <c r="AD54">
        <v>1.3355381487262146E-243</v>
      </c>
    </row>
    <row r="55" spans="1:30" x14ac:dyDescent="0.35">
      <c r="A55" t="s">
        <v>282</v>
      </c>
      <c r="B55">
        <v>3.4582326484068213E-253</v>
      </c>
      <c r="C55">
        <v>0.47833160982892631</v>
      </c>
      <c r="D55">
        <v>0.99399999999999999</v>
      </c>
      <c r="E55">
        <v>0.97199999999999998</v>
      </c>
      <c r="F55">
        <v>5.6448731519944547E-249</v>
      </c>
      <c r="I55" t="s">
        <v>620</v>
      </c>
      <c r="J55">
        <v>0</v>
      </c>
      <c r="K55">
        <v>0.70313795763226383</v>
      </c>
      <c r="L55">
        <v>0.69399999999999995</v>
      </c>
      <c r="M55">
        <v>0.33900000000000002</v>
      </c>
      <c r="N55">
        <v>0</v>
      </c>
      <c r="Q55" t="s">
        <v>1218</v>
      </c>
      <c r="R55">
        <v>0</v>
      </c>
      <c r="S55">
        <v>1.0446564751898033</v>
      </c>
      <c r="T55">
        <v>0.96599999999999997</v>
      </c>
      <c r="U55">
        <v>0.78200000000000003</v>
      </c>
      <c r="V55">
        <v>0</v>
      </c>
      <c r="Y55" t="s">
        <v>1235</v>
      </c>
      <c r="Z55">
        <v>4.4241320266769595E-246</v>
      </c>
      <c r="AA55">
        <v>0.48845399397067246</v>
      </c>
      <c r="AB55">
        <v>0.746</v>
      </c>
      <c r="AC55">
        <v>0.42199999999999999</v>
      </c>
      <c r="AD55">
        <v>7.221510707144801E-242</v>
      </c>
    </row>
    <row r="56" spans="1:30" x14ac:dyDescent="0.35">
      <c r="A56" t="s">
        <v>283</v>
      </c>
      <c r="B56">
        <v>8.1691502724867659E-249</v>
      </c>
      <c r="C56">
        <v>0.39919797765613296</v>
      </c>
      <c r="D56">
        <v>1</v>
      </c>
      <c r="E56">
        <v>1</v>
      </c>
      <c r="F56">
        <v>1.3334503989780148E-244</v>
      </c>
      <c r="I56" t="s">
        <v>676</v>
      </c>
      <c r="J56">
        <v>0</v>
      </c>
      <c r="K56">
        <v>0.67767984388815927</v>
      </c>
      <c r="L56">
        <v>0.999</v>
      </c>
      <c r="M56">
        <v>0.98699999999999999</v>
      </c>
      <c r="N56">
        <v>0</v>
      </c>
      <c r="Q56" t="s">
        <v>1219</v>
      </c>
      <c r="R56">
        <v>0</v>
      </c>
      <c r="S56">
        <v>0.63502501284568535</v>
      </c>
      <c r="T56">
        <v>0.94199999999999995</v>
      </c>
      <c r="U56">
        <v>0.69</v>
      </c>
      <c r="V56">
        <v>0</v>
      </c>
      <c r="Y56" t="s">
        <v>1815</v>
      </c>
      <c r="Z56">
        <v>4.5052317628640906E-244</v>
      </c>
      <c r="AA56">
        <v>0.66947020610546426</v>
      </c>
      <c r="AB56">
        <v>0.93899999999999995</v>
      </c>
      <c r="AC56">
        <v>0.82899999999999996</v>
      </c>
      <c r="AD56">
        <v>7.3538898065230549E-240</v>
      </c>
    </row>
    <row r="57" spans="1:30" x14ac:dyDescent="0.35">
      <c r="A57" t="s">
        <v>284</v>
      </c>
      <c r="B57">
        <v>1.8509806833739364E-248</v>
      </c>
      <c r="C57">
        <v>0.37303111510230913</v>
      </c>
      <c r="D57">
        <v>1</v>
      </c>
      <c r="E57">
        <v>1</v>
      </c>
      <c r="F57">
        <v>3.0213557694712764E-244</v>
      </c>
      <c r="I57" t="s">
        <v>677</v>
      </c>
      <c r="J57">
        <v>0</v>
      </c>
      <c r="K57">
        <v>0.49452802818239583</v>
      </c>
      <c r="L57">
        <v>1</v>
      </c>
      <c r="M57">
        <v>1</v>
      </c>
      <c r="N57">
        <v>0</v>
      </c>
      <c r="Q57" t="s">
        <v>1220</v>
      </c>
      <c r="R57">
        <v>0</v>
      </c>
      <c r="S57">
        <v>0.71287710372498558</v>
      </c>
      <c r="T57">
        <v>0.75800000000000001</v>
      </c>
      <c r="U57">
        <v>0.36199999999999999</v>
      </c>
      <c r="V57">
        <v>0</v>
      </c>
      <c r="Y57" t="s">
        <v>1175</v>
      </c>
      <c r="Z57">
        <v>2.1211310039704037E-243</v>
      </c>
      <c r="AA57">
        <v>0.60752741332220017</v>
      </c>
      <c r="AB57">
        <v>0.99099999999999999</v>
      </c>
      <c r="AC57">
        <v>0.96899999999999997</v>
      </c>
      <c r="AD57">
        <v>3.46232213778089E-239</v>
      </c>
    </row>
    <row r="58" spans="1:30" x14ac:dyDescent="0.35">
      <c r="A58" t="s">
        <v>285</v>
      </c>
      <c r="B58">
        <v>1.8964873080693722E-246</v>
      </c>
      <c r="C58">
        <v>0.4824142893636254</v>
      </c>
      <c r="D58">
        <v>0.995</v>
      </c>
      <c r="E58">
        <v>0.97299999999999998</v>
      </c>
      <c r="F58">
        <v>3.0956362329616363E-242</v>
      </c>
      <c r="I58" t="s">
        <v>678</v>
      </c>
      <c r="J58">
        <v>0</v>
      </c>
      <c r="K58">
        <v>0.66879310006431592</v>
      </c>
      <c r="L58">
        <v>0.85699999999999998</v>
      </c>
      <c r="M58">
        <v>0.66</v>
      </c>
      <c r="N58">
        <v>0</v>
      </c>
      <c r="Q58" t="s">
        <v>1221</v>
      </c>
      <c r="R58">
        <v>0</v>
      </c>
      <c r="S58">
        <v>0.70247595474281788</v>
      </c>
      <c r="T58">
        <v>1</v>
      </c>
      <c r="U58">
        <v>0.996</v>
      </c>
      <c r="V58">
        <v>0</v>
      </c>
      <c r="Y58" t="s">
        <v>1437</v>
      </c>
      <c r="Z58">
        <v>4.3667303048718627E-243</v>
      </c>
      <c r="AA58">
        <v>0.65376619647587852</v>
      </c>
      <c r="AB58">
        <v>0.81100000000000005</v>
      </c>
      <c r="AC58">
        <v>0.58599999999999997</v>
      </c>
      <c r="AD58">
        <v>7.127813876642341E-239</v>
      </c>
    </row>
    <row r="59" spans="1:30" x14ac:dyDescent="0.35">
      <c r="A59" t="s">
        <v>286</v>
      </c>
      <c r="B59">
        <v>2.1016865615564487E-245</v>
      </c>
      <c r="C59">
        <v>0.44393663072055611</v>
      </c>
      <c r="D59">
        <v>1</v>
      </c>
      <c r="E59">
        <v>0.998</v>
      </c>
      <c r="F59">
        <v>3.4305829744285915E-241</v>
      </c>
      <c r="I59" t="s">
        <v>409</v>
      </c>
      <c r="J59">
        <v>0</v>
      </c>
      <c r="K59">
        <v>0.4773073501132199</v>
      </c>
      <c r="L59">
        <v>1</v>
      </c>
      <c r="M59">
        <v>1</v>
      </c>
      <c r="N59">
        <v>0</v>
      </c>
      <c r="Q59" t="s">
        <v>1222</v>
      </c>
      <c r="R59">
        <v>0</v>
      </c>
      <c r="S59">
        <v>0.67695231858935223</v>
      </c>
      <c r="T59">
        <v>0.58499999999999996</v>
      </c>
      <c r="U59">
        <v>0.223</v>
      </c>
      <c r="V59">
        <v>0</v>
      </c>
      <c r="Y59" t="s">
        <v>1816</v>
      </c>
      <c r="Z59">
        <v>1.3292437853899227E-238</v>
      </c>
      <c r="AA59">
        <v>0.58120007158227738</v>
      </c>
      <c r="AB59">
        <v>0.97599999999999998</v>
      </c>
      <c r="AC59">
        <v>0.91700000000000004</v>
      </c>
      <c r="AD59">
        <v>2.1697246308919709E-234</v>
      </c>
    </row>
    <row r="60" spans="1:30" x14ac:dyDescent="0.35">
      <c r="A60" t="s">
        <v>287</v>
      </c>
      <c r="B60">
        <v>2.087734266853826E-243</v>
      </c>
      <c r="C60">
        <v>0.43347437436930658</v>
      </c>
      <c r="D60">
        <v>0.999</v>
      </c>
      <c r="E60">
        <v>0.997</v>
      </c>
      <c r="F60">
        <v>3.4078086437855004E-239</v>
      </c>
      <c r="I60" t="s">
        <v>679</v>
      </c>
      <c r="J60">
        <v>0</v>
      </c>
      <c r="K60">
        <v>0.76413580234722445</v>
      </c>
      <c r="L60">
        <v>0.96499999999999997</v>
      </c>
      <c r="M60">
        <v>0.86699999999999999</v>
      </c>
      <c r="N60">
        <v>0</v>
      </c>
      <c r="Q60" t="s">
        <v>1223</v>
      </c>
      <c r="R60">
        <v>0</v>
      </c>
      <c r="S60">
        <v>1.1354757792378645</v>
      </c>
      <c r="T60">
        <v>0.70799999999999996</v>
      </c>
      <c r="U60">
        <v>0.20599999999999999</v>
      </c>
      <c r="V60">
        <v>0</v>
      </c>
      <c r="Y60" t="s">
        <v>1218</v>
      </c>
      <c r="Z60">
        <v>2.5850587456096032E-234</v>
      </c>
      <c r="AA60">
        <v>0.56355781474086264</v>
      </c>
      <c r="AB60">
        <v>0.92900000000000005</v>
      </c>
      <c r="AC60">
        <v>0.79300000000000004</v>
      </c>
      <c r="AD60">
        <v>4.2195913904585556E-230</v>
      </c>
    </row>
    <row r="61" spans="1:30" x14ac:dyDescent="0.35">
      <c r="A61" t="s">
        <v>288</v>
      </c>
      <c r="B61">
        <v>7.033750022542359E-242</v>
      </c>
      <c r="C61">
        <v>0.4120990153596007</v>
      </c>
      <c r="D61">
        <v>0.998</v>
      </c>
      <c r="E61">
        <v>0.995</v>
      </c>
      <c r="F61">
        <v>1.1481190161795893E-237</v>
      </c>
      <c r="I61" t="s">
        <v>680</v>
      </c>
      <c r="J61">
        <v>0</v>
      </c>
      <c r="K61">
        <v>0.61314480247522107</v>
      </c>
      <c r="L61">
        <v>0.995</v>
      </c>
      <c r="M61">
        <v>0.97399999999999998</v>
      </c>
      <c r="N61">
        <v>0</v>
      </c>
      <c r="Q61" t="s">
        <v>1224</v>
      </c>
      <c r="R61">
        <v>0</v>
      </c>
      <c r="S61">
        <v>0.75190289445500857</v>
      </c>
      <c r="T61">
        <v>0.996</v>
      </c>
      <c r="U61">
        <v>0.97799999999999998</v>
      </c>
      <c r="V61">
        <v>0</v>
      </c>
      <c r="Y61" t="s">
        <v>1250</v>
      </c>
      <c r="Z61">
        <v>3.0550726970675881E-234</v>
      </c>
      <c r="AA61">
        <v>0.78393694197469799</v>
      </c>
      <c r="AB61">
        <v>1</v>
      </c>
      <c r="AC61">
        <v>1</v>
      </c>
      <c r="AD61">
        <v>4.9867951634234244E-230</v>
      </c>
    </row>
    <row r="62" spans="1:30" x14ac:dyDescent="0.35">
      <c r="A62" t="s">
        <v>289</v>
      </c>
      <c r="B62">
        <v>3.5093205464396941E-241</v>
      </c>
      <c r="C62">
        <v>0.54480567564788029</v>
      </c>
      <c r="D62">
        <v>0.56999999999999995</v>
      </c>
      <c r="E62">
        <v>0.27900000000000003</v>
      </c>
      <c r="F62">
        <v>5.7282639279535126E-237</v>
      </c>
      <c r="I62" t="s">
        <v>681</v>
      </c>
      <c r="J62">
        <v>0</v>
      </c>
      <c r="K62">
        <v>0.83807448814625118</v>
      </c>
      <c r="L62">
        <v>0.64500000000000002</v>
      </c>
      <c r="M62">
        <v>0.33100000000000002</v>
      </c>
      <c r="N62">
        <v>0</v>
      </c>
      <c r="Q62" t="s">
        <v>1225</v>
      </c>
      <c r="R62">
        <v>0</v>
      </c>
      <c r="S62">
        <v>0.78735659480713449</v>
      </c>
      <c r="T62">
        <v>0.56499999999999995</v>
      </c>
      <c r="U62">
        <v>0.215</v>
      </c>
      <c r="V62">
        <v>0</v>
      </c>
      <c r="Y62" t="s">
        <v>1475</v>
      </c>
      <c r="Z62">
        <v>4.4053395642202078E-233</v>
      </c>
      <c r="AA62">
        <v>0.47065121486184891</v>
      </c>
      <c r="AB62">
        <v>0.68799999999999994</v>
      </c>
      <c r="AC62">
        <v>0.38200000000000001</v>
      </c>
      <c r="AD62">
        <v>7.1908357706766445E-229</v>
      </c>
    </row>
    <row r="63" spans="1:30" x14ac:dyDescent="0.35">
      <c r="A63" t="s">
        <v>290</v>
      </c>
      <c r="B63">
        <v>3.2221166296045793E-240</v>
      </c>
      <c r="C63">
        <v>0.47792703733904807</v>
      </c>
      <c r="D63">
        <v>0.96699999999999997</v>
      </c>
      <c r="E63">
        <v>0.91700000000000004</v>
      </c>
      <c r="F63">
        <v>5.259460974503555E-236</v>
      </c>
      <c r="I63" t="s">
        <v>682</v>
      </c>
      <c r="J63">
        <v>0</v>
      </c>
      <c r="K63">
        <v>0.39468754516667692</v>
      </c>
      <c r="L63">
        <v>1</v>
      </c>
      <c r="M63">
        <v>0.997</v>
      </c>
      <c r="N63">
        <v>0</v>
      </c>
      <c r="Q63" t="s">
        <v>1226</v>
      </c>
      <c r="R63">
        <v>0</v>
      </c>
      <c r="S63">
        <v>0.85127119264636075</v>
      </c>
      <c r="T63">
        <v>0.82299999999999995</v>
      </c>
      <c r="U63">
        <v>0.54500000000000004</v>
      </c>
      <c r="V63">
        <v>0</v>
      </c>
      <c r="Y63" t="s">
        <v>1817</v>
      </c>
      <c r="Z63">
        <v>9.1522577172591627E-233</v>
      </c>
      <c r="AA63">
        <v>0.40854761544225321</v>
      </c>
      <c r="AB63">
        <v>0.38200000000000001</v>
      </c>
      <c r="AC63">
        <v>0.14199999999999999</v>
      </c>
      <c r="AD63">
        <v>1.4939230271882132E-228</v>
      </c>
    </row>
    <row r="64" spans="1:30" x14ac:dyDescent="0.35">
      <c r="A64" t="s">
        <v>291</v>
      </c>
      <c r="B64">
        <v>2.133631668565461E-235</v>
      </c>
      <c r="C64">
        <v>0.42016021593682673</v>
      </c>
      <c r="D64">
        <v>1</v>
      </c>
      <c r="E64">
        <v>1</v>
      </c>
      <c r="F64">
        <v>3.482726972599402E-231</v>
      </c>
      <c r="I64" t="s">
        <v>683</v>
      </c>
      <c r="J64">
        <v>0</v>
      </c>
      <c r="K64">
        <v>0.81884233859177558</v>
      </c>
      <c r="L64">
        <v>0.73799999999999999</v>
      </c>
      <c r="M64">
        <v>0.38800000000000001</v>
      </c>
      <c r="N64">
        <v>0</v>
      </c>
      <c r="Q64" t="s">
        <v>1227</v>
      </c>
      <c r="R64">
        <v>0</v>
      </c>
      <c r="S64">
        <v>0.59245591671379916</v>
      </c>
      <c r="T64">
        <v>0.55500000000000005</v>
      </c>
      <c r="U64">
        <v>0.16700000000000001</v>
      </c>
      <c r="V64">
        <v>0</v>
      </c>
      <c r="Y64" t="s">
        <v>1549</v>
      </c>
      <c r="Z64">
        <v>7.3298305311320416E-230</v>
      </c>
      <c r="AA64">
        <v>0.52090741771085802</v>
      </c>
      <c r="AB64">
        <v>0.50800000000000001</v>
      </c>
      <c r="AC64">
        <v>0.23799999999999999</v>
      </c>
      <c r="AD64">
        <v>1.1964482375966831E-225</v>
      </c>
    </row>
    <row r="65" spans="1:30" x14ac:dyDescent="0.35">
      <c r="A65" t="s">
        <v>292</v>
      </c>
      <c r="B65">
        <v>5.7005286854972808E-233</v>
      </c>
      <c r="C65">
        <v>0.44697055533142827</v>
      </c>
      <c r="D65">
        <v>0.99199999999999999</v>
      </c>
      <c r="E65">
        <v>0.97199999999999998</v>
      </c>
      <c r="F65">
        <v>9.3049729733372121E-229</v>
      </c>
      <c r="I65" t="s">
        <v>408</v>
      </c>
      <c r="J65">
        <v>0</v>
      </c>
      <c r="K65">
        <v>1.0439993356035675</v>
      </c>
      <c r="L65">
        <v>0.86199999999999999</v>
      </c>
      <c r="M65">
        <v>0.52</v>
      </c>
      <c r="N65">
        <v>0</v>
      </c>
      <c r="Q65" t="s">
        <v>1228</v>
      </c>
      <c r="R65">
        <v>0</v>
      </c>
      <c r="S65">
        <v>1.2562177157256698</v>
      </c>
      <c r="T65">
        <v>0.83399999999999996</v>
      </c>
      <c r="U65">
        <v>0.39300000000000002</v>
      </c>
      <c r="V65">
        <v>0</v>
      </c>
      <c r="Y65" t="s">
        <v>1363</v>
      </c>
      <c r="Z65">
        <v>7.0577976999172862E-228</v>
      </c>
      <c r="AA65">
        <v>0.51799123283769744</v>
      </c>
      <c r="AB65">
        <v>0.60699999999999998</v>
      </c>
      <c r="AC65">
        <v>0.32100000000000001</v>
      </c>
      <c r="AD65">
        <v>1.1520443185574985E-223</v>
      </c>
    </row>
    <row r="66" spans="1:30" x14ac:dyDescent="0.35">
      <c r="A66" t="s">
        <v>293</v>
      </c>
      <c r="B66">
        <v>1.0813649675018316E-230</v>
      </c>
      <c r="C66">
        <v>0.46810420207953207</v>
      </c>
      <c r="D66">
        <v>1</v>
      </c>
      <c r="E66">
        <v>1</v>
      </c>
      <c r="F66">
        <v>1.7651120364532399E-226</v>
      </c>
      <c r="I66" t="s">
        <v>684</v>
      </c>
      <c r="J66">
        <v>0</v>
      </c>
      <c r="K66">
        <v>0.73568762509415464</v>
      </c>
      <c r="L66">
        <v>0.995</v>
      </c>
      <c r="M66">
        <v>0.98099999999999998</v>
      </c>
      <c r="N66">
        <v>0</v>
      </c>
      <c r="Q66" t="s">
        <v>1229</v>
      </c>
      <c r="R66">
        <v>0</v>
      </c>
      <c r="S66">
        <v>0.75340495945481334</v>
      </c>
      <c r="T66">
        <v>0.81799999999999995</v>
      </c>
      <c r="U66">
        <v>0.436</v>
      </c>
      <c r="V66">
        <v>0</v>
      </c>
      <c r="Y66" t="s">
        <v>1440</v>
      </c>
      <c r="Z66">
        <v>1.1852094436053998E-227</v>
      </c>
      <c r="AA66">
        <v>0.49075746554210986</v>
      </c>
      <c r="AB66">
        <v>0.57099999999999995</v>
      </c>
      <c r="AC66">
        <v>0.29599999999999999</v>
      </c>
      <c r="AD66">
        <v>1.9346173747970941E-223</v>
      </c>
    </row>
    <row r="67" spans="1:30" x14ac:dyDescent="0.35">
      <c r="A67" t="s">
        <v>294</v>
      </c>
      <c r="B67">
        <v>2.2221060026564027E-227</v>
      </c>
      <c r="C67">
        <v>0.40456008794192755</v>
      </c>
      <c r="D67">
        <v>1</v>
      </c>
      <c r="E67">
        <v>1</v>
      </c>
      <c r="F67">
        <v>3.6271436281360464E-223</v>
      </c>
      <c r="I67" t="s">
        <v>685</v>
      </c>
      <c r="J67">
        <v>0</v>
      </c>
      <c r="K67">
        <v>0.43199724067497858</v>
      </c>
      <c r="L67">
        <v>0.34899999999999998</v>
      </c>
      <c r="M67">
        <v>9.1999999999999998E-2</v>
      </c>
      <c r="N67">
        <v>0</v>
      </c>
      <c r="Q67" t="s">
        <v>1230</v>
      </c>
      <c r="R67">
        <v>0</v>
      </c>
      <c r="S67">
        <v>0.61897811635224542</v>
      </c>
      <c r="T67">
        <v>0.873</v>
      </c>
      <c r="U67">
        <v>0.51700000000000002</v>
      </c>
      <c r="V67">
        <v>0</v>
      </c>
      <c r="Y67" t="s">
        <v>1818</v>
      </c>
      <c r="Z67">
        <v>1.8072648358973953E-227</v>
      </c>
      <c r="AA67">
        <v>0.67605795861722506</v>
      </c>
      <c r="AB67">
        <v>0.46</v>
      </c>
      <c r="AC67">
        <v>0.20499999999999999</v>
      </c>
      <c r="AD67">
        <v>2.9499983916353183E-223</v>
      </c>
    </row>
    <row r="68" spans="1:30" x14ac:dyDescent="0.35">
      <c r="A68" t="s">
        <v>295</v>
      </c>
      <c r="B68">
        <v>2.5154988656285522E-227</v>
      </c>
      <c r="C68">
        <v>0.38704322035748717</v>
      </c>
      <c r="D68">
        <v>1</v>
      </c>
      <c r="E68">
        <v>1</v>
      </c>
      <c r="F68">
        <v>4.1060487983654856E-223</v>
      </c>
      <c r="I68" t="s">
        <v>401</v>
      </c>
      <c r="J68">
        <v>0</v>
      </c>
      <c r="K68">
        <v>0.59906921976940075</v>
      </c>
      <c r="L68">
        <v>0.501</v>
      </c>
      <c r="M68">
        <v>0.14899999999999999</v>
      </c>
      <c r="N68">
        <v>0</v>
      </c>
      <c r="Q68" t="s">
        <v>1231</v>
      </c>
      <c r="R68">
        <v>0</v>
      </c>
      <c r="S68">
        <v>0.73716796679348828</v>
      </c>
      <c r="T68">
        <v>1</v>
      </c>
      <c r="U68">
        <v>1</v>
      </c>
      <c r="V68">
        <v>0</v>
      </c>
      <c r="Y68" t="s">
        <v>1255</v>
      </c>
      <c r="Z68">
        <v>2.3449556921612192E-225</v>
      </c>
      <c r="AA68">
        <v>0.51191205920881888</v>
      </c>
      <c r="AB68">
        <v>0.95</v>
      </c>
      <c r="AC68">
        <v>0.84199999999999997</v>
      </c>
      <c r="AD68">
        <v>3.827671176314758E-221</v>
      </c>
    </row>
    <row r="69" spans="1:30" x14ac:dyDescent="0.35">
      <c r="A69" t="s">
        <v>296</v>
      </c>
      <c r="B69">
        <v>9.4709071292982281E-224</v>
      </c>
      <c r="C69">
        <v>0.58231882881508223</v>
      </c>
      <c r="D69">
        <v>0.96799999999999997</v>
      </c>
      <c r="E69">
        <v>0.91400000000000003</v>
      </c>
      <c r="F69">
        <v>1.5459361707153496E-219</v>
      </c>
      <c r="I69" t="s">
        <v>686</v>
      </c>
      <c r="J69">
        <v>0</v>
      </c>
      <c r="K69">
        <v>1.4864362104550206</v>
      </c>
      <c r="L69">
        <v>0.65800000000000003</v>
      </c>
      <c r="M69">
        <v>0.26900000000000002</v>
      </c>
      <c r="N69">
        <v>0</v>
      </c>
      <c r="Q69" t="s">
        <v>1232</v>
      </c>
      <c r="R69">
        <v>0</v>
      </c>
      <c r="S69">
        <v>0.99131833918003642</v>
      </c>
      <c r="T69">
        <v>0.93200000000000005</v>
      </c>
      <c r="U69">
        <v>0.499</v>
      </c>
      <c r="V69">
        <v>0</v>
      </c>
      <c r="Y69" t="s">
        <v>1167</v>
      </c>
      <c r="Z69">
        <v>3.0412193655147302E-222</v>
      </c>
      <c r="AA69">
        <v>0.53504082651707141</v>
      </c>
      <c r="AB69">
        <v>0.91800000000000004</v>
      </c>
      <c r="AC69">
        <v>0.80600000000000005</v>
      </c>
      <c r="AD69">
        <v>4.9641823703296945E-218</v>
      </c>
    </row>
    <row r="70" spans="1:30" x14ac:dyDescent="0.35">
      <c r="A70" t="s">
        <v>297</v>
      </c>
      <c r="B70">
        <v>1.4534304528105282E-222</v>
      </c>
      <c r="C70">
        <v>0.44650574678719268</v>
      </c>
      <c r="D70">
        <v>0.998</v>
      </c>
      <c r="E70">
        <v>0.996</v>
      </c>
      <c r="F70">
        <v>2.372434528122625E-218</v>
      </c>
      <c r="I70" t="s">
        <v>522</v>
      </c>
      <c r="J70">
        <v>0</v>
      </c>
      <c r="K70">
        <v>0.7348156769600751</v>
      </c>
      <c r="L70">
        <v>0.88800000000000001</v>
      </c>
      <c r="M70">
        <v>0.67100000000000004</v>
      </c>
      <c r="N70">
        <v>0</v>
      </c>
      <c r="Q70" t="s">
        <v>1233</v>
      </c>
      <c r="R70">
        <v>0</v>
      </c>
      <c r="S70">
        <v>1.2311013031947113</v>
      </c>
      <c r="T70">
        <v>0.84699999999999998</v>
      </c>
      <c r="U70">
        <v>0.57499999999999996</v>
      </c>
      <c r="V70">
        <v>0</v>
      </c>
      <c r="Y70" t="s">
        <v>1207</v>
      </c>
      <c r="Z70">
        <v>5.48937597083059E-221</v>
      </c>
      <c r="AA70">
        <v>0.54309172707682984</v>
      </c>
      <c r="AB70">
        <v>0.872</v>
      </c>
      <c r="AC70">
        <v>0.70799999999999996</v>
      </c>
      <c r="AD70">
        <v>8.9603083971867719E-217</v>
      </c>
    </row>
    <row r="71" spans="1:30" x14ac:dyDescent="0.35">
      <c r="A71" t="s">
        <v>298</v>
      </c>
      <c r="B71">
        <v>4.4721656447751207E-222</v>
      </c>
      <c r="C71">
        <v>0.75642007282923629</v>
      </c>
      <c r="D71">
        <v>0.68100000000000005</v>
      </c>
      <c r="E71">
        <v>0.47599999999999998</v>
      </c>
      <c r="F71">
        <v>7.2999159819664299E-218</v>
      </c>
      <c r="I71" t="s">
        <v>320</v>
      </c>
      <c r="J71">
        <v>0</v>
      </c>
      <c r="K71">
        <v>0.37708352036195958</v>
      </c>
      <c r="L71">
        <v>1</v>
      </c>
      <c r="M71">
        <v>1</v>
      </c>
      <c r="N71">
        <v>0</v>
      </c>
      <c r="Q71" t="s">
        <v>1234</v>
      </c>
      <c r="R71">
        <v>0</v>
      </c>
      <c r="S71">
        <v>0.59565147045348854</v>
      </c>
      <c r="T71">
        <v>0.53</v>
      </c>
      <c r="U71">
        <v>0.161</v>
      </c>
      <c r="V71">
        <v>0</v>
      </c>
      <c r="Y71" t="s">
        <v>1819</v>
      </c>
      <c r="Z71">
        <v>4.8923424159106619E-220</v>
      </c>
      <c r="AA71">
        <v>0.46054892511550793</v>
      </c>
      <c r="AB71">
        <v>0.751</v>
      </c>
      <c r="AC71">
        <v>0.46100000000000002</v>
      </c>
      <c r="AD71">
        <v>7.9857705254909734E-216</v>
      </c>
    </row>
    <row r="72" spans="1:30" x14ac:dyDescent="0.35">
      <c r="A72" t="s">
        <v>299</v>
      </c>
      <c r="B72">
        <v>4.5881128265662288E-222</v>
      </c>
      <c r="C72">
        <v>0.5380003235852544</v>
      </c>
      <c r="D72">
        <v>0.72799999999999998</v>
      </c>
      <c r="E72">
        <v>0.48299999999999998</v>
      </c>
      <c r="F72">
        <v>7.4891765668040552E-218</v>
      </c>
      <c r="I72" t="s">
        <v>687</v>
      </c>
      <c r="J72">
        <v>0</v>
      </c>
      <c r="K72">
        <v>0.80895614771549784</v>
      </c>
      <c r="L72">
        <v>0.82699999999999996</v>
      </c>
      <c r="M72">
        <v>0.622</v>
      </c>
      <c r="N72">
        <v>0</v>
      </c>
      <c r="Q72" t="s">
        <v>1235</v>
      </c>
      <c r="R72">
        <v>0</v>
      </c>
      <c r="S72">
        <v>0.8204173324140136</v>
      </c>
      <c r="T72">
        <v>0.84299999999999997</v>
      </c>
      <c r="U72">
        <v>0.39300000000000002</v>
      </c>
      <c r="V72">
        <v>0</v>
      </c>
      <c r="Y72" t="s">
        <v>1359</v>
      </c>
      <c r="Z72">
        <v>7.2078337734754942E-220</v>
      </c>
      <c r="AA72">
        <v>0.42002100970067613</v>
      </c>
      <c r="AB72">
        <v>0.51600000000000001</v>
      </c>
      <c r="AC72">
        <v>0.24199999999999999</v>
      </c>
      <c r="AD72">
        <v>1.1765347068444048E-215</v>
      </c>
    </row>
    <row r="73" spans="1:30" x14ac:dyDescent="0.35">
      <c r="A73" t="s">
        <v>300</v>
      </c>
      <c r="B73">
        <v>1.0374819534148479E-221</v>
      </c>
      <c r="C73">
        <v>0.36566017151346175</v>
      </c>
      <c r="D73">
        <v>1</v>
      </c>
      <c r="E73">
        <v>1</v>
      </c>
      <c r="F73">
        <v>1.6934817925590563E-217</v>
      </c>
      <c r="I73" t="s">
        <v>313</v>
      </c>
      <c r="J73">
        <v>0</v>
      </c>
      <c r="K73">
        <v>0.41976524548534488</v>
      </c>
      <c r="L73">
        <v>1</v>
      </c>
      <c r="M73">
        <v>1</v>
      </c>
      <c r="N73">
        <v>0</v>
      </c>
      <c r="Q73" t="s">
        <v>1236</v>
      </c>
      <c r="R73">
        <v>0</v>
      </c>
      <c r="S73">
        <v>0.89402996672588153</v>
      </c>
      <c r="T73">
        <v>0.95199999999999996</v>
      </c>
      <c r="U73">
        <v>0.61199999999999999</v>
      </c>
      <c r="V73">
        <v>0</v>
      </c>
      <c r="Y73" t="s">
        <v>1820</v>
      </c>
      <c r="Z73">
        <v>1.5711658241067005E-217</v>
      </c>
      <c r="AA73">
        <v>0.49034020190258687</v>
      </c>
      <c r="AB73">
        <v>0.99399999999999999</v>
      </c>
      <c r="AC73">
        <v>0.99199999999999999</v>
      </c>
      <c r="AD73">
        <v>2.5646139746893673E-213</v>
      </c>
    </row>
    <row r="74" spans="1:30" x14ac:dyDescent="0.35">
      <c r="A74" t="s">
        <v>301</v>
      </c>
      <c r="B74">
        <v>1.8601016175681808E-221</v>
      </c>
      <c r="C74">
        <v>0.49324413606373074</v>
      </c>
      <c r="D74">
        <v>1</v>
      </c>
      <c r="E74">
        <v>0.999</v>
      </c>
      <c r="F74">
        <v>3.0362438703565414E-217</v>
      </c>
      <c r="I74" t="s">
        <v>688</v>
      </c>
      <c r="J74">
        <v>0</v>
      </c>
      <c r="K74">
        <v>0.94006289768563445</v>
      </c>
      <c r="L74">
        <v>0.80300000000000005</v>
      </c>
      <c r="M74">
        <v>0.49199999999999999</v>
      </c>
      <c r="N74">
        <v>0</v>
      </c>
      <c r="Q74" t="s">
        <v>1237</v>
      </c>
      <c r="R74">
        <v>0</v>
      </c>
      <c r="S74">
        <v>0.93888027496019699</v>
      </c>
      <c r="T74">
        <v>0.92200000000000004</v>
      </c>
      <c r="U74">
        <v>0.51200000000000001</v>
      </c>
      <c r="V74">
        <v>0</v>
      </c>
      <c r="Y74" t="s">
        <v>1821</v>
      </c>
      <c r="Z74">
        <v>5.9897373792801644E-217</v>
      </c>
      <c r="AA74">
        <v>0.73471380811254727</v>
      </c>
      <c r="AB74">
        <v>0.79800000000000004</v>
      </c>
      <c r="AC74">
        <v>0.53700000000000003</v>
      </c>
      <c r="AD74">
        <v>9.7770483241990123E-213</v>
      </c>
    </row>
    <row r="75" spans="1:30" x14ac:dyDescent="0.35">
      <c r="A75" t="s">
        <v>302</v>
      </c>
      <c r="B75">
        <v>1.3872902483954216E-219</v>
      </c>
      <c r="C75">
        <v>0.44876627890484055</v>
      </c>
      <c r="D75">
        <v>0.98499999999999999</v>
      </c>
      <c r="E75">
        <v>0.95899999999999996</v>
      </c>
      <c r="F75">
        <v>2.2644738724558467E-215</v>
      </c>
      <c r="I75" t="s">
        <v>689</v>
      </c>
      <c r="J75">
        <v>0</v>
      </c>
      <c r="K75">
        <v>0.43780376441531255</v>
      </c>
      <c r="L75">
        <v>1</v>
      </c>
      <c r="M75">
        <v>0.999</v>
      </c>
      <c r="N75">
        <v>0</v>
      </c>
      <c r="Q75" t="s">
        <v>1238</v>
      </c>
      <c r="R75">
        <v>0</v>
      </c>
      <c r="S75">
        <v>0.53864691438679069</v>
      </c>
      <c r="T75">
        <v>0.68</v>
      </c>
      <c r="U75">
        <v>0.31</v>
      </c>
      <c r="V75">
        <v>0</v>
      </c>
      <c r="Y75" t="s">
        <v>1541</v>
      </c>
      <c r="Z75">
        <v>1.0659893215218874E-215</v>
      </c>
      <c r="AA75">
        <v>0.50466196208085878</v>
      </c>
      <c r="AB75">
        <v>0.88100000000000001</v>
      </c>
      <c r="AC75">
        <v>0.68500000000000005</v>
      </c>
      <c r="AD75">
        <v>1.7400143695201768E-211</v>
      </c>
    </row>
    <row r="76" spans="1:30" x14ac:dyDescent="0.35">
      <c r="A76" t="s">
        <v>303</v>
      </c>
      <c r="B76">
        <v>1.5821679636628222E-219</v>
      </c>
      <c r="C76">
        <v>0.4828222208591062</v>
      </c>
      <c r="D76">
        <v>0.96899999999999997</v>
      </c>
      <c r="E76">
        <v>0.91800000000000004</v>
      </c>
      <c r="F76">
        <v>2.5825727670868246E-215</v>
      </c>
      <c r="I76" t="s">
        <v>690</v>
      </c>
      <c r="J76">
        <v>0</v>
      </c>
      <c r="K76">
        <v>1.5003691151886449</v>
      </c>
      <c r="L76">
        <v>0.84299999999999997</v>
      </c>
      <c r="M76">
        <v>0.39300000000000002</v>
      </c>
      <c r="N76">
        <v>0</v>
      </c>
      <c r="Q76" t="s">
        <v>1239</v>
      </c>
      <c r="R76">
        <v>0</v>
      </c>
      <c r="S76">
        <v>0.44775144280240992</v>
      </c>
      <c r="T76">
        <v>0.33400000000000002</v>
      </c>
      <c r="U76">
        <v>7.8E-2</v>
      </c>
      <c r="V76">
        <v>0</v>
      </c>
      <c r="Y76" t="s">
        <v>1287</v>
      </c>
      <c r="Z76">
        <v>1.2997586338978209E-214</v>
      </c>
      <c r="AA76">
        <v>0.55176631564675782</v>
      </c>
      <c r="AB76">
        <v>0.71799999999999997</v>
      </c>
      <c r="AC76">
        <v>0.44500000000000001</v>
      </c>
      <c r="AD76">
        <v>2.1215960181114132E-210</v>
      </c>
    </row>
    <row r="77" spans="1:30" x14ac:dyDescent="0.35">
      <c r="A77" t="s">
        <v>304</v>
      </c>
      <c r="B77">
        <v>1.0143535262923383E-218</v>
      </c>
      <c r="C77">
        <v>0.54595379729325888</v>
      </c>
      <c r="D77">
        <v>0.997</v>
      </c>
      <c r="E77">
        <v>0.995</v>
      </c>
      <c r="F77">
        <v>1.6557292609669839E-214</v>
      </c>
      <c r="I77" t="s">
        <v>691</v>
      </c>
      <c r="J77">
        <v>0</v>
      </c>
      <c r="K77">
        <v>0.69640518592570566</v>
      </c>
      <c r="L77">
        <v>0.627</v>
      </c>
      <c r="M77">
        <v>0.30199999999999999</v>
      </c>
      <c r="N77">
        <v>0</v>
      </c>
      <c r="Q77" t="s">
        <v>1240</v>
      </c>
      <c r="R77">
        <v>0</v>
      </c>
      <c r="S77">
        <v>0.59534349728050762</v>
      </c>
      <c r="T77">
        <v>0.54100000000000004</v>
      </c>
      <c r="U77">
        <v>0.19500000000000001</v>
      </c>
      <c r="V77">
        <v>0</v>
      </c>
      <c r="Y77" t="s">
        <v>1340</v>
      </c>
      <c r="Z77">
        <v>3.8899711093894977E-214</v>
      </c>
      <c r="AA77">
        <v>0.7201107384320764</v>
      </c>
      <c r="AB77">
        <v>0.94299999999999995</v>
      </c>
      <c r="AC77">
        <v>0.89300000000000002</v>
      </c>
      <c r="AD77">
        <v>6.349599841856477E-210</v>
      </c>
    </row>
    <row r="78" spans="1:30" x14ac:dyDescent="0.35">
      <c r="A78" t="s">
        <v>305</v>
      </c>
      <c r="B78">
        <v>1.3919468177593885E-218</v>
      </c>
      <c r="C78">
        <v>0.335736246292198</v>
      </c>
      <c r="D78">
        <v>1</v>
      </c>
      <c r="E78">
        <v>1</v>
      </c>
      <c r="F78">
        <v>2.2720747906286499E-214</v>
      </c>
      <c r="I78" t="s">
        <v>516</v>
      </c>
      <c r="J78">
        <v>0</v>
      </c>
      <c r="K78">
        <v>0.66159796799614901</v>
      </c>
      <c r="L78">
        <v>0.69799999999999995</v>
      </c>
      <c r="M78">
        <v>0.35599999999999998</v>
      </c>
      <c r="N78">
        <v>0</v>
      </c>
      <c r="Q78" t="s">
        <v>1241</v>
      </c>
      <c r="R78">
        <v>0</v>
      </c>
      <c r="S78">
        <v>0.50495946886608944</v>
      </c>
      <c r="T78">
        <v>0.57299999999999995</v>
      </c>
      <c r="U78">
        <v>0.224</v>
      </c>
      <c r="V78">
        <v>0</v>
      </c>
      <c r="Y78" t="s">
        <v>1540</v>
      </c>
      <c r="Z78">
        <v>7.419378091140082E-214</v>
      </c>
      <c r="AA78">
        <v>0.40585551808919562</v>
      </c>
      <c r="AB78">
        <v>0.54100000000000004</v>
      </c>
      <c r="AC78">
        <v>0.26900000000000002</v>
      </c>
      <c r="AD78">
        <v>1.2110650858167956E-209</v>
      </c>
    </row>
    <row r="79" spans="1:30" x14ac:dyDescent="0.35">
      <c r="A79" t="s">
        <v>306</v>
      </c>
      <c r="B79">
        <v>8.8257633352257064E-216</v>
      </c>
      <c r="C79">
        <v>0.4085628752631707</v>
      </c>
      <c r="D79">
        <v>0.98599999999999999</v>
      </c>
      <c r="E79">
        <v>0.97099999999999997</v>
      </c>
      <c r="F79">
        <v>1.4406293492088921E-211</v>
      </c>
      <c r="I79" t="s">
        <v>248</v>
      </c>
      <c r="J79">
        <v>0</v>
      </c>
      <c r="K79">
        <v>0.81354076307827805</v>
      </c>
      <c r="L79">
        <v>0.998</v>
      </c>
      <c r="M79">
        <v>0.995</v>
      </c>
      <c r="N79">
        <v>0</v>
      </c>
      <c r="Q79" t="s">
        <v>1242</v>
      </c>
      <c r="R79">
        <v>0</v>
      </c>
      <c r="S79">
        <v>1.1144578817485817</v>
      </c>
      <c r="T79">
        <v>0.93799999999999994</v>
      </c>
      <c r="U79">
        <v>0.53700000000000003</v>
      </c>
      <c r="V79">
        <v>0</v>
      </c>
      <c r="Y79" t="s">
        <v>1561</v>
      </c>
      <c r="Z79">
        <v>7.5225048525598769E-213</v>
      </c>
      <c r="AA79">
        <v>0.56525039246914766</v>
      </c>
      <c r="AB79">
        <v>0.83199999999999996</v>
      </c>
      <c r="AC79">
        <v>0.59199999999999997</v>
      </c>
      <c r="AD79">
        <v>1.2278984670833486E-208</v>
      </c>
    </row>
    <row r="80" spans="1:30" x14ac:dyDescent="0.35">
      <c r="A80" t="s">
        <v>307</v>
      </c>
      <c r="B80">
        <v>3.0923947266296486E-215</v>
      </c>
      <c r="C80">
        <v>0.38894352684676825</v>
      </c>
      <c r="D80">
        <v>1</v>
      </c>
      <c r="E80">
        <v>1</v>
      </c>
      <c r="F80">
        <v>5.0477159122775753E-211</v>
      </c>
      <c r="I80" t="s">
        <v>692</v>
      </c>
      <c r="J80">
        <v>0</v>
      </c>
      <c r="K80">
        <v>0.37761810129196505</v>
      </c>
      <c r="L80">
        <v>1</v>
      </c>
      <c r="M80">
        <v>1</v>
      </c>
      <c r="N80">
        <v>0</v>
      </c>
      <c r="Q80" t="s">
        <v>1243</v>
      </c>
      <c r="R80">
        <v>0</v>
      </c>
      <c r="S80">
        <v>0.51018953985360649</v>
      </c>
      <c r="T80">
        <v>0.45600000000000002</v>
      </c>
      <c r="U80">
        <v>0.14499999999999999</v>
      </c>
      <c r="V80">
        <v>0</v>
      </c>
      <c r="Y80" t="s">
        <v>1280</v>
      </c>
      <c r="Z80">
        <v>8.9995125429067616E-212</v>
      </c>
      <c r="AA80">
        <v>0.43297201408203057</v>
      </c>
      <c r="AB80">
        <v>0.96599999999999997</v>
      </c>
      <c r="AC80">
        <v>0.88800000000000001</v>
      </c>
      <c r="AD80">
        <v>1.4689904323786707E-207</v>
      </c>
    </row>
    <row r="81" spans="1:30" x14ac:dyDescent="0.35">
      <c r="A81" t="s">
        <v>308</v>
      </c>
      <c r="B81">
        <v>4.6071751596822953E-215</v>
      </c>
      <c r="C81">
        <v>0.34752106971836572</v>
      </c>
      <c r="D81">
        <v>1</v>
      </c>
      <c r="E81">
        <v>1</v>
      </c>
      <c r="F81">
        <v>7.5202920131494106E-211</v>
      </c>
      <c r="I81" t="s">
        <v>511</v>
      </c>
      <c r="J81">
        <v>0</v>
      </c>
      <c r="K81">
        <v>0.5224946024512338</v>
      </c>
      <c r="L81">
        <v>0.999</v>
      </c>
      <c r="M81">
        <v>0.999</v>
      </c>
      <c r="N81">
        <v>0</v>
      </c>
      <c r="Q81" t="s">
        <v>1244</v>
      </c>
      <c r="R81">
        <v>0</v>
      </c>
      <c r="S81">
        <v>0.59689964902387627</v>
      </c>
      <c r="T81">
        <v>0.58699999999999997</v>
      </c>
      <c r="U81">
        <v>0.20899999999999999</v>
      </c>
      <c r="V81">
        <v>0</v>
      </c>
      <c r="Y81" t="s">
        <v>1237</v>
      </c>
      <c r="Z81">
        <v>2.6900974811327558E-209</v>
      </c>
      <c r="AA81">
        <v>0.59766074765630961</v>
      </c>
      <c r="AB81">
        <v>0.78600000000000003</v>
      </c>
      <c r="AC81">
        <v>0.55400000000000005</v>
      </c>
      <c r="AD81">
        <v>4.3910461184529968E-205</v>
      </c>
    </row>
    <row r="82" spans="1:30" x14ac:dyDescent="0.35">
      <c r="A82" t="s">
        <v>309</v>
      </c>
      <c r="B82">
        <v>7.7861509184964274E-214</v>
      </c>
      <c r="C82">
        <v>0.38834812857201051</v>
      </c>
      <c r="D82">
        <v>1</v>
      </c>
      <c r="E82">
        <v>1</v>
      </c>
      <c r="F82">
        <v>1.2709334144261718E-209</v>
      </c>
      <c r="I82" t="s">
        <v>693</v>
      </c>
      <c r="J82">
        <v>0</v>
      </c>
      <c r="K82">
        <v>0.39309456727409253</v>
      </c>
      <c r="L82">
        <v>0.29599999999999999</v>
      </c>
      <c r="M82">
        <v>6.4000000000000001E-2</v>
      </c>
      <c r="N82">
        <v>0</v>
      </c>
      <c r="Q82" t="s">
        <v>1245</v>
      </c>
      <c r="R82">
        <v>0</v>
      </c>
      <c r="S82">
        <v>0.49442019718127395</v>
      </c>
      <c r="T82">
        <v>0.52600000000000002</v>
      </c>
      <c r="U82">
        <v>0.20499999999999999</v>
      </c>
      <c r="V82">
        <v>0</v>
      </c>
      <c r="Y82" t="s">
        <v>1229</v>
      </c>
      <c r="Z82">
        <v>4.200025170547533E-209</v>
      </c>
      <c r="AA82">
        <v>0.49797945276148536</v>
      </c>
      <c r="AB82">
        <v>0.73</v>
      </c>
      <c r="AC82">
        <v>0.46300000000000002</v>
      </c>
      <c r="AD82">
        <v>6.8557010858847382E-205</v>
      </c>
    </row>
    <row r="83" spans="1:30" x14ac:dyDescent="0.35">
      <c r="A83" t="s">
        <v>310</v>
      </c>
      <c r="B83">
        <v>2.4326536466618125E-212</v>
      </c>
      <c r="C83">
        <v>0.42729278835522644</v>
      </c>
      <c r="D83">
        <v>0.99399999999999999</v>
      </c>
      <c r="E83">
        <v>0.97799999999999998</v>
      </c>
      <c r="F83">
        <v>3.9708205474460771E-208</v>
      </c>
      <c r="I83" t="s">
        <v>694</v>
      </c>
      <c r="J83">
        <v>0</v>
      </c>
      <c r="K83">
        <v>0.7215524213516098</v>
      </c>
      <c r="L83">
        <v>0.45600000000000002</v>
      </c>
      <c r="M83">
        <v>0.11</v>
      </c>
      <c r="N83">
        <v>0</v>
      </c>
      <c r="Q83" t="s">
        <v>1246</v>
      </c>
      <c r="R83">
        <v>0</v>
      </c>
      <c r="S83">
        <v>0.62052043265048296</v>
      </c>
      <c r="T83">
        <v>0.72899999999999998</v>
      </c>
      <c r="U83">
        <v>0.314</v>
      </c>
      <c r="V83">
        <v>0</v>
      </c>
      <c r="Y83" t="s">
        <v>1594</v>
      </c>
      <c r="Z83">
        <v>1.0125518434936182E-207</v>
      </c>
      <c r="AA83">
        <v>0.58540056608508895</v>
      </c>
      <c r="AB83">
        <v>0.76</v>
      </c>
      <c r="AC83">
        <v>0.51900000000000002</v>
      </c>
      <c r="AD83">
        <v>1.6527883741346329E-203</v>
      </c>
    </row>
    <row r="84" spans="1:30" x14ac:dyDescent="0.35">
      <c r="A84" t="s">
        <v>311</v>
      </c>
      <c r="B84">
        <v>2.9017720142131318E-210</v>
      </c>
      <c r="C84">
        <v>0.46338071169145834</v>
      </c>
      <c r="D84">
        <v>0.96199999999999997</v>
      </c>
      <c r="E84">
        <v>0.91700000000000004</v>
      </c>
      <c r="F84">
        <v>4.7365624588000949E-206</v>
      </c>
      <c r="I84" t="s">
        <v>695</v>
      </c>
      <c r="J84">
        <v>0</v>
      </c>
      <c r="K84">
        <v>1.0345873832364108</v>
      </c>
      <c r="L84">
        <v>0.79400000000000004</v>
      </c>
      <c r="M84">
        <v>0.437</v>
      </c>
      <c r="N84">
        <v>0</v>
      </c>
      <c r="Q84" t="s">
        <v>1247</v>
      </c>
      <c r="R84">
        <v>0</v>
      </c>
      <c r="S84">
        <v>1.0819043461280786</v>
      </c>
      <c r="T84">
        <v>0.67900000000000005</v>
      </c>
      <c r="U84">
        <v>0.26500000000000001</v>
      </c>
      <c r="V84">
        <v>0</v>
      </c>
      <c r="Y84" t="s">
        <v>1191</v>
      </c>
      <c r="Z84">
        <v>1.8240561004704549E-207</v>
      </c>
      <c r="AA84">
        <v>0.51767058367384688</v>
      </c>
      <c r="AB84">
        <v>0.85399999999999998</v>
      </c>
      <c r="AC84">
        <v>0.61099999999999999</v>
      </c>
      <c r="AD84">
        <v>2.9774067727979233E-203</v>
      </c>
    </row>
    <row r="85" spans="1:30" x14ac:dyDescent="0.35">
      <c r="A85" t="s">
        <v>312</v>
      </c>
      <c r="B85">
        <v>1.8469198940727945E-209</v>
      </c>
      <c r="C85">
        <v>0.48744765029038195</v>
      </c>
      <c r="D85">
        <v>0.95299999999999996</v>
      </c>
      <c r="E85">
        <v>0.91400000000000003</v>
      </c>
      <c r="F85">
        <v>3.0147273430950225E-205</v>
      </c>
      <c r="I85" t="s">
        <v>696</v>
      </c>
      <c r="J85">
        <v>0</v>
      </c>
      <c r="K85">
        <v>0.69333325700393833</v>
      </c>
      <c r="L85">
        <v>0.56399999999999995</v>
      </c>
      <c r="M85">
        <v>0.24</v>
      </c>
      <c r="N85">
        <v>0</v>
      </c>
      <c r="Q85" t="s">
        <v>1248</v>
      </c>
      <c r="R85">
        <v>0</v>
      </c>
      <c r="S85">
        <v>1.4977929695501286</v>
      </c>
      <c r="T85">
        <v>1</v>
      </c>
      <c r="U85">
        <v>1</v>
      </c>
      <c r="V85">
        <v>0</v>
      </c>
      <c r="Y85" t="s">
        <v>1822</v>
      </c>
      <c r="Z85">
        <v>7.3655856004036318E-206</v>
      </c>
      <c r="AA85">
        <v>0.5090091326262649</v>
      </c>
      <c r="AB85">
        <v>0.995</v>
      </c>
      <c r="AC85">
        <v>0.97599999999999998</v>
      </c>
      <c r="AD85">
        <v>1.2022845375538848E-201</v>
      </c>
    </row>
    <row r="86" spans="1:30" x14ac:dyDescent="0.35">
      <c r="A86" t="s">
        <v>313</v>
      </c>
      <c r="B86">
        <v>4.1617489124610961E-209</v>
      </c>
      <c r="C86">
        <v>0.34305958299980777</v>
      </c>
      <c r="D86">
        <v>1</v>
      </c>
      <c r="E86">
        <v>1</v>
      </c>
      <c r="F86">
        <v>6.7932227498102475E-205</v>
      </c>
      <c r="I86" t="s">
        <v>697</v>
      </c>
      <c r="J86">
        <v>0</v>
      </c>
      <c r="K86">
        <v>0.63661251347759595</v>
      </c>
      <c r="L86">
        <v>0.998</v>
      </c>
      <c r="M86">
        <v>0.98599999999999999</v>
      </c>
      <c r="N86">
        <v>0</v>
      </c>
      <c r="Q86" t="s">
        <v>1249</v>
      </c>
      <c r="R86">
        <v>0</v>
      </c>
      <c r="S86">
        <v>1.6704280869742609</v>
      </c>
      <c r="T86">
        <v>0.999</v>
      </c>
      <c r="U86">
        <v>0.97899999999999998</v>
      </c>
      <c r="V86">
        <v>0</v>
      </c>
      <c r="Y86" t="s">
        <v>1823</v>
      </c>
      <c r="Z86">
        <v>2.06094324045474E-202</v>
      </c>
      <c r="AA86">
        <v>0.52260852089929477</v>
      </c>
      <c r="AB86">
        <v>0.92</v>
      </c>
      <c r="AC86">
        <v>0.76100000000000001</v>
      </c>
      <c r="AD86">
        <v>3.3640776513942718E-198</v>
      </c>
    </row>
    <row r="87" spans="1:30" x14ac:dyDescent="0.35">
      <c r="A87" t="s">
        <v>314</v>
      </c>
      <c r="B87">
        <v>6.04489029590845E-209</v>
      </c>
      <c r="C87">
        <v>0.72259796634144324</v>
      </c>
      <c r="D87">
        <v>0.84199999999999997</v>
      </c>
      <c r="E87">
        <v>0.71599999999999997</v>
      </c>
      <c r="F87">
        <v>9.8670744300113637E-205</v>
      </c>
      <c r="I87" t="s">
        <v>372</v>
      </c>
      <c r="J87">
        <v>0</v>
      </c>
      <c r="K87">
        <v>0.58003108754273325</v>
      </c>
      <c r="L87">
        <v>0.70099999999999996</v>
      </c>
      <c r="M87">
        <v>0.39200000000000002</v>
      </c>
      <c r="N87">
        <v>0</v>
      </c>
      <c r="Q87" t="s">
        <v>1250</v>
      </c>
      <c r="R87">
        <v>0</v>
      </c>
      <c r="S87">
        <v>1.6976074514746244</v>
      </c>
      <c r="T87">
        <v>1</v>
      </c>
      <c r="U87">
        <v>1</v>
      </c>
      <c r="V87">
        <v>0</v>
      </c>
      <c r="Y87" t="s">
        <v>1158</v>
      </c>
      <c r="Z87">
        <v>2.6402961485519878E-202</v>
      </c>
      <c r="AA87">
        <v>0.53009549009236323</v>
      </c>
      <c r="AB87">
        <v>0.76100000000000001</v>
      </c>
      <c r="AC87">
        <v>0.48499999999999999</v>
      </c>
      <c r="AD87">
        <v>4.3097554032814098E-198</v>
      </c>
    </row>
    <row r="88" spans="1:30" x14ac:dyDescent="0.35">
      <c r="A88" t="s">
        <v>315</v>
      </c>
      <c r="B88">
        <v>4.8731942604364463E-207</v>
      </c>
      <c r="C88">
        <v>0.34558664971937247</v>
      </c>
      <c r="D88">
        <v>1</v>
      </c>
      <c r="E88">
        <v>1</v>
      </c>
      <c r="F88">
        <v>7.9545149913104115E-203</v>
      </c>
      <c r="I88" t="s">
        <v>467</v>
      </c>
      <c r="J88">
        <v>0</v>
      </c>
      <c r="K88">
        <v>0.74764804220366465</v>
      </c>
      <c r="L88">
        <v>0.77300000000000002</v>
      </c>
      <c r="M88">
        <v>0.47799999999999998</v>
      </c>
      <c r="N88">
        <v>0</v>
      </c>
      <c r="Q88" t="s">
        <v>1251</v>
      </c>
      <c r="R88">
        <v>0</v>
      </c>
      <c r="S88">
        <v>1.0382539481879189</v>
      </c>
      <c r="T88">
        <v>0.92800000000000005</v>
      </c>
      <c r="U88">
        <v>0.60299999999999998</v>
      </c>
      <c r="V88">
        <v>0</v>
      </c>
      <c r="Y88" t="s">
        <v>1824</v>
      </c>
      <c r="Z88">
        <v>9.047327916585613E-201</v>
      </c>
      <c r="AA88">
        <v>0.43095677036045366</v>
      </c>
      <c r="AB88">
        <v>0.73499999999999999</v>
      </c>
      <c r="AC88">
        <v>0.47399999999999998</v>
      </c>
      <c r="AD88">
        <v>1.4767953358242696E-196</v>
      </c>
    </row>
    <row r="89" spans="1:30" x14ac:dyDescent="0.35">
      <c r="A89" t="s">
        <v>316</v>
      </c>
      <c r="B89">
        <v>5.0983376407807899E-207</v>
      </c>
      <c r="C89">
        <v>0.46059297837812352</v>
      </c>
      <c r="D89">
        <v>0.95899999999999996</v>
      </c>
      <c r="E89">
        <v>0.90600000000000003</v>
      </c>
      <c r="F89">
        <v>8.3220165310464837E-203</v>
      </c>
      <c r="I89" t="s">
        <v>698</v>
      </c>
      <c r="J89">
        <v>0</v>
      </c>
      <c r="K89">
        <v>1.0648516556255783</v>
      </c>
      <c r="L89">
        <v>0.94199999999999995</v>
      </c>
      <c r="M89">
        <v>0.77200000000000002</v>
      </c>
      <c r="N89">
        <v>0</v>
      </c>
      <c r="Q89" t="s">
        <v>1252</v>
      </c>
      <c r="R89">
        <v>0</v>
      </c>
      <c r="S89">
        <v>0.64000080445695762</v>
      </c>
      <c r="T89">
        <v>0.995</v>
      </c>
      <c r="U89">
        <v>0.93899999999999995</v>
      </c>
      <c r="V89">
        <v>0</v>
      </c>
      <c r="Y89" t="s">
        <v>1825</v>
      </c>
      <c r="Z89">
        <v>2.9079738105126669E-200</v>
      </c>
      <c r="AA89">
        <v>0.55480160177017934</v>
      </c>
      <c r="AB89">
        <v>0.91900000000000004</v>
      </c>
      <c r="AC89">
        <v>0.748</v>
      </c>
      <c r="AD89">
        <v>4.7466856508998261E-196</v>
      </c>
    </row>
    <row r="90" spans="1:30" x14ac:dyDescent="0.35">
      <c r="A90" t="s">
        <v>317</v>
      </c>
      <c r="B90">
        <v>2.4424194056797902E-206</v>
      </c>
      <c r="C90">
        <v>0.64522871493867029</v>
      </c>
      <c r="D90">
        <v>0.73</v>
      </c>
      <c r="E90">
        <v>0.56799999999999995</v>
      </c>
      <c r="F90">
        <v>3.9867611958911216E-202</v>
      </c>
      <c r="I90" t="s">
        <v>430</v>
      </c>
      <c r="J90">
        <v>0</v>
      </c>
      <c r="K90">
        <v>0.66487371256222927</v>
      </c>
      <c r="L90">
        <v>0.98299999999999998</v>
      </c>
      <c r="M90">
        <v>0.94099999999999995</v>
      </c>
      <c r="N90">
        <v>0</v>
      </c>
      <c r="Q90" t="s">
        <v>1253</v>
      </c>
      <c r="R90">
        <v>0</v>
      </c>
      <c r="S90">
        <v>0.67147752564878649</v>
      </c>
      <c r="T90">
        <v>0.45</v>
      </c>
      <c r="U90">
        <v>0.11799999999999999</v>
      </c>
      <c r="V90">
        <v>0</v>
      </c>
      <c r="Y90" t="s">
        <v>1826</v>
      </c>
      <c r="Z90">
        <v>4.9194928603062872E-200</v>
      </c>
      <c r="AA90">
        <v>0.44031267443044064</v>
      </c>
      <c r="AB90">
        <v>0.72099999999999997</v>
      </c>
      <c r="AC90">
        <v>0.44700000000000001</v>
      </c>
      <c r="AD90">
        <v>8.0300881958779524E-196</v>
      </c>
    </row>
    <row r="91" spans="1:30" x14ac:dyDescent="0.35">
      <c r="A91" t="s">
        <v>318</v>
      </c>
      <c r="B91">
        <v>4.0207124546008604E-205</v>
      </c>
      <c r="C91">
        <v>0.54671538162123512</v>
      </c>
      <c r="D91">
        <v>0.92800000000000005</v>
      </c>
      <c r="E91">
        <v>0.84</v>
      </c>
      <c r="F91">
        <v>6.5630089396449844E-201</v>
      </c>
      <c r="I91" t="s">
        <v>254</v>
      </c>
      <c r="J91">
        <v>0</v>
      </c>
      <c r="K91">
        <v>0.77178438962077056</v>
      </c>
      <c r="L91">
        <v>0.90200000000000002</v>
      </c>
      <c r="M91">
        <v>0.68799999999999994</v>
      </c>
      <c r="N91">
        <v>0</v>
      </c>
      <c r="Q91" t="s">
        <v>1254</v>
      </c>
      <c r="R91">
        <v>0</v>
      </c>
      <c r="S91">
        <v>0.93836346904139012</v>
      </c>
      <c r="T91">
        <v>0.75</v>
      </c>
      <c r="U91">
        <v>0.34399999999999997</v>
      </c>
      <c r="V91">
        <v>0</v>
      </c>
      <c r="Y91" t="s">
        <v>1256</v>
      </c>
      <c r="Z91">
        <v>1.8665336096129733E-198</v>
      </c>
      <c r="AA91">
        <v>0.43838848935969499</v>
      </c>
      <c r="AB91">
        <v>0.68100000000000005</v>
      </c>
      <c r="AC91">
        <v>0.39</v>
      </c>
      <c r="AD91">
        <v>3.046742810971256E-194</v>
      </c>
    </row>
    <row r="92" spans="1:30" x14ac:dyDescent="0.35">
      <c r="A92" t="s">
        <v>319</v>
      </c>
      <c r="B92">
        <v>4.1445420385993832E-201</v>
      </c>
      <c r="C92">
        <v>0.38944357752827585</v>
      </c>
      <c r="D92">
        <v>0.98799999999999999</v>
      </c>
      <c r="E92">
        <v>0.96799999999999997</v>
      </c>
      <c r="F92">
        <v>6.7651359696057732E-197</v>
      </c>
      <c r="I92" t="s">
        <v>191</v>
      </c>
      <c r="J92">
        <v>0</v>
      </c>
      <c r="K92">
        <v>1.071589663466241</v>
      </c>
      <c r="L92">
        <v>0.98699999999999999</v>
      </c>
      <c r="M92">
        <v>0.93100000000000005</v>
      </c>
      <c r="N92">
        <v>0</v>
      </c>
      <c r="Q92" t="s">
        <v>1255</v>
      </c>
      <c r="R92">
        <v>0</v>
      </c>
      <c r="S92">
        <v>0.87605497765222839</v>
      </c>
      <c r="T92">
        <v>0.98099999999999998</v>
      </c>
      <c r="U92">
        <v>0.83299999999999996</v>
      </c>
      <c r="V92">
        <v>0</v>
      </c>
      <c r="Y92" t="s">
        <v>1304</v>
      </c>
      <c r="Z92">
        <v>2.0281594302711085E-198</v>
      </c>
      <c r="AA92">
        <v>0.42118076341217892</v>
      </c>
      <c r="AB92">
        <v>0.99099999999999999</v>
      </c>
      <c r="AC92">
        <v>0.98099999999999998</v>
      </c>
      <c r="AD92">
        <v>3.3105646380315307E-194</v>
      </c>
    </row>
    <row r="93" spans="1:30" x14ac:dyDescent="0.35">
      <c r="A93" t="s">
        <v>320</v>
      </c>
      <c r="B93">
        <v>4.2438212601178625E-201</v>
      </c>
      <c r="C93">
        <v>0.33139806497207847</v>
      </c>
      <c r="D93">
        <v>1</v>
      </c>
      <c r="E93">
        <v>1</v>
      </c>
      <c r="F93">
        <v>6.9271894428903868E-197</v>
      </c>
      <c r="I93" t="s">
        <v>699</v>
      </c>
      <c r="J93">
        <v>0</v>
      </c>
      <c r="K93">
        <v>1.1681406583132306</v>
      </c>
      <c r="L93">
        <v>0.77100000000000002</v>
      </c>
      <c r="M93">
        <v>0.36399999999999999</v>
      </c>
      <c r="N93">
        <v>0</v>
      </c>
      <c r="Q93" t="s">
        <v>1256</v>
      </c>
      <c r="R93">
        <v>0</v>
      </c>
      <c r="S93">
        <v>0.61776867490768905</v>
      </c>
      <c r="T93">
        <v>0.73199999999999998</v>
      </c>
      <c r="U93">
        <v>0.376</v>
      </c>
      <c r="V93">
        <v>0</v>
      </c>
      <c r="Y93" t="s">
        <v>1495</v>
      </c>
      <c r="Z93">
        <v>2.132671277621011E-198</v>
      </c>
      <c r="AA93">
        <v>0.34586566444690403</v>
      </c>
      <c r="AB93">
        <v>0.999</v>
      </c>
      <c r="AC93">
        <v>0.98699999999999999</v>
      </c>
      <c r="AD93">
        <v>3.4811593264607764E-194</v>
      </c>
    </row>
    <row r="94" spans="1:30" x14ac:dyDescent="0.35">
      <c r="A94" t="s">
        <v>321</v>
      </c>
      <c r="B94">
        <v>2.183396182263027E-200</v>
      </c>
      <c r="C94">
        <v>0.55354748667249976</v>
      </c>
      <c r="D94">
        <v>0.69599999999999995</v>
      </c>
      <c r="E94">
        <v>0.53600000000000003</v>
      </c>
      <c r="F94">
        <v>3.563957588307939E-196</v>
      </c>
      <c r="I94" t="s">
        <v>542</v>
      </c>
      <c r="J94">
        <v>0</v>
      </c>
      <c r="K94">
        <v>0.96665510039639058</v>
      </c>
      <c r="L94">
        <v>0.82399999999999995</v>
      </c>
      <c r="M94">
        <v>0.503</v>
      </c>
      <c r="N94">
        <v>0</v>
      </c>
      <c r="Q94" t="s">
        <v>1257</v>
      </c>
      <c r="R94">
        <v>0</v>
      </c>
      <c r="S94">
        <v>0.93935162546740081</v>
      </c>
      <c r="T94">
        <v>0.98099999999999998</v>
      </c>
      <c r="U94">
        <v>0.83699999999999997</v>
      </c>
      <c r="V94">
        <v>0</v>
      </c>
      <c r="Y94" t="s">
        <v>1461</v>
      </c>
      <c r="Z94">
        <v>2.7500042874065776E-197</v>
      </c>
      <c r="AA94">
        <v>0.54946797610905906</v>
      </c>
      <c r="AB94">
        <v>0.82499999999999996</v>
      </c>
      <c r="AC94">
        <v>0.66600000000000004</v>
      </c>
      <c r="AD94">
        <v>4.4888319983337568E-193</v>
      </c>
    </row>
    <row r="95" spans="1:30" x14ac:dyDescent="0.35">
      <c r="A95" t="s">
        <v>322</v>
      </c>
      <c r="B95">
        <v>5.4771859306663459E-200</v>
      </c>
      <c r="C95">
        <v>0.34476480433831647</v>
      </c>
      <c r="D95">
        <v>1</v>
      </c>
      <c r="E95">
        <v>1</v>
      </c>
      <c r="F95">
        <v>8.9404105946266759E-196</v>
      </c>
      <c r="I95" t="s">
        <v>464</v>
      </c>
      <c r="J95">
        <v>0</v>
      </c>
      <c r="K95">
        <v>0.58028944224739409</v>
      </c>
      <c r="L95">
        <v>0.97299999999999998</v>
      </c>
      <c r="M95">
        <v>0.91400000000000003</v>
      </c>
      <c r="N95">
        <v>0</v>
      </c>
      <c r="Q95" t="s">
        <v>1258</v>
      </c>
      <c r="R95">
        <v>0</v>
      </c>
      <c r="S95">
        <v>0.73358004639559493</v>
      </c>
      <c r="T95">
        <v>0.83599999999999997</v>
      </c>
      <c r="U95">
        <v>0.48099999999999998</v>
      </c>
      <c r="V95">
        <v>0</v>
      </c>
      <c r="Y95" t="s">
        <v>1827</v>
      </c>
      <c r="Z95">
        <v>2.0313255487093927E-195</v>
      </c>
      <c r="AA95">
        <v>0.37481655612760978</v>
      </c>
      <c r="AB95">
        <v>0.98499999999999999</v>
      </c>
      <c r="AC95">
        <v>0.92900000000000005</v>
      </c>
      <c r="AD95">
        <v>3.3157326931583414E-191</v>
      </c>
    </row>
    <row r="96" spans="1:30" x14ac:dyDescent="0.35">
      <c r="A96" t="s">
        <v>323</v>
      </c>
      <c r="B96">
        <v>2.4587417883544325E-199</v>
      </c>
      <c r="C96">
        <v>0.43874868656705068</v>
      </c>
      <c r="D96">
        <v>0.98799999999999999</v>
      </c>
      <c r="E96">
        <v>0.97099999999999997</v>
      </c>
      <c r="F96">
        <v>4.0134042211309398E-195</v>
      </c>
      <c r="I96" t="s">
        <v>700</v>
      </c>
      <c r="J96">
        <v>0</v>
      </c>
      <c r="K96">
        <v>0.91882508789340056</v>
      </c>
      <c r="L96">
        <v>0.94</v>
      </c>
      <c r="M96">
        <v>0.79</v>
      </c>
      <c r="N96">
        <v>0</v>
      </c>
      <c r="Q96" t="s">
        <v>1259</v>
      </c>
      <c r="R96">
        <v>0</v>
      </c>
      <c r="S96">
        <v>0.63479529422197079</v>
      </c>
      <c r="T96">
        <v>0.71099999999999997</v>
      </c>
      <c r="U96">
        <v>0.36799999999999999</v>
      </c>
      <c r="V96">
        <v>0</v>
      </c>
      <c r="Y96" t="s">
        <v>1828</v>
      </c>
      <c r="Z96">
        <v>4.1565746865295982E-195</v>
      </c>
      <c r="AA96">
        <v>0.34798791093028825</v>
      </c>
      <c r="AB96">
        <v>0.255</v>
      </c>
      <c r="AC96">
        <v>7.4999999999999997E-2</v>
      </c>
      <c r="AD96">
        <v>6.7847768608222637E-191</v>
      </c>
    </row>
    <row r="97" spans="1:30" x14ac:dyDescent="0.35">
      <c r="A97" t="s">
        <v>324</v>
      </c>
      <c r="B97">
        <v>1.2438505856989818E-195</v>
      </c>
      <c r="C97">
        <v>0.57130455652818846</v>
      </c>
      <c r="D97">
        <v>0.75800000000000001</v>
      </c>
      <c r="E97">
        <v>0.54700000000000004</v>
      </c>
      <c r="F97">
        <v>2.0303373110364479E-191</v>
      </c>
      <c r="I97" t="s">
        <v>189</v>
      </c>
      <c r="J97">
        <v>0</v>
      </c>
      <c r="K97">
        <v>1.7887909992248539</v>
      </c>
      <c r="L97">
        <v>0.89700000000000002</v>
      </c>
      <c r="M97">
        <v>0.55100000000000005</v>
      </c>
      <c r="N97">
        <v>0</v>
      </c>
      <c r="Q97" t="s">
        <v>1260</v>
      </c>
      <c r="R97">
        <v>0</v>
      </c>
      <c r="S97">
        <v>0.532595790150871</v>
      </c>
      <c r="T97">
        <v>0.50800000000000001</v>
      </c>
      <c r="U97">
        <v>0.17599999999999999</v>
      </c>
      <c r="V97">
        <v>0</v>
      </c>
      <c r="Y97" t="s">
        <v>1013</v>
      </c>
      <c r="Z97">
        <v>2.8772363049299481E-194</v>
      </c>
      <c r="AA97">
        <v>0.51997227059962059</v>
      </c>
      <c r="AB97">
        <v>0.97699999999999998</v>
      </c>
      <c r="AC97">
        <v>0.90300000000000002</v>
      </c>
      <c r="AD97">
        <v>4.6965128205371538E-190</v>
      </c>
    </row>
    <row r="98" spans="1:30" x14ac:dyDescent="0.35">
      <c r="A98" t="s">
        <v>325</v>
      </c>
      <c r="B98">
        <v>4.7568272723840873E-194</v>
      </c>
      <c r="C98">
        <v>0.30028876640129987</v>
      </c>
      <c r="D98">
        <v>1</v>
      </c>
      <c r="E98">
        <v>1</v>
      </c>
      <c r="F98">
        <v>7.7645691567125462E-190</v>
      </c>
      <c r="I98" t="s">
        <v>301</v>
      </c>
      <c r="J98">
        <v>0</v>
      </c>
      <c r="K98">
        <v>0.5033471313547393</v>
      </c>
      <c r="L98">
        <v>1</v>
      </c>
      <c r="M98">
        <v>0.999</v>
      </c>
      <c r="N98">
        <v>0</v>
      </c>
      <c r="Q98" t="s">
        <v>1261</v>
      </c>
      <c r="R98">
        <v>0</v>
      </c>
      <c r="S98">
        <v>0.77136389360746849</v>
      </c>
      <c r="T98">
        <v>0.877</v>
      </c>
      <c r="U98">
        <v>0.45200000000000001</v>
      </c>
      <c r="V98">
        <v>0</v>
      </c>
      <c r="Y98" t="s">
        <v>1529</v>
      </c>
      <c r="Z98">
        <v>2.3698207445652824E-192</v>
      </c>
      <c r="AA98">
        <v>0.36435762677107503</v>
      </c>
      <c r="AB98">
        <v>0.47499999999999998</v>
      </c>
      <c r="AC98">
        <v>0.22500000000000001</v>
      </c>
      <c r="AD98">
        <v>3.8682584013539107E-188</v>
      </c>
    </row>
    <row r="99" spans="1:30" x14ac:dyDescent="0.35">
      <c r="A99" t="s">
        <v>326</v>
      </c>
      <c r="B99">
        <v>3.0080496834468491E-193</v>
      </c>
      <c r="C99">
        <v>0.83530515785711579</v>
      </c>
      <c r="D99">
        <v>0.99299999999999999</v>
      </c>
      <c r="E99">
        <v>0.98799999999999999</v>
      </c>
      <c r="F99">
        <v>4.9100394982902916E-189</v>
      </c>
      <c r="I99" t="s">
        <v>701</v>
      </c>
      <c r="J99">
        <v>0</v>
      </c>
      <c r="K99">
        <v>0.82338903532994356</v>
      </c>
      <c r="L99">
        <v>0.873</v>
      </c>
      <c r="M99">
        <v>0.67700000000000005</v>
      </c>
      <c r="N99">
        <v>0</v>
      </c>
      <c r="Q99" t="s">
        <v>1262</v>
      </c>
      <c r="R99">
        <v>0</v>
      </c>
      <c r="S99">
        <v>1.0481533009166275</v>
      </c>
      <c r="T99">
        <v>0.79100000000000004</v>
      </c>
      <c r="U99">
        <v>0.35399999999999998</v>
      </c>
      <c r="V99">
        <v>0</v>
      </c>
      <c r="Y99" t="s">
        <v>1829</v>
      </c>
      <c r="Z99">
        <v>8.3891905352263321E-192</v>
      </c>
      <c r="AA99">
        <v>0.41832417276067146</v>
      </c>
      <c r="AB99">
        <v>0.63100000000000001</v>
      </c>
      <c r="AC99">
        <v>0.374</v>
      </c>
      <c r="AD99">
        <v>1.3693675710649942E-187</v>
      </c>
    </row>
    <row r="100" spans="1:30" x14ac:dyDescent="0.35">
      <c r="A100" t="s">
        <v>327</v>
      </c>
      <c r="B100">
        <v>3.3259233993896231E-192</v>
      </c>
      <c r="C100">
        <v>0.65357404374716233</v>
      </c>
      <c r="D100">
        <v>0.67400000000000004</v>
      </c>
      <c r="E100">
        <v>0.48499999999999999</v>
      </c>
      <c r="F100">
        <v>5.4289047648236818E-188</v>
      </c>
      <c r="I100" t="s">
        <v>441</v>
      </c>
      <c r="J100">
        <v>0</v>
      </c>
      <c r="K100">
        <v>1.1163580790873313</v>
      </c>
      <c r="L100">
        <v>0.91700000000000004</v>
      </c>
      <c r="M100">
        <v>0.60299999999999998</v>
      </c>
      <c r="N100">
        <v>0</v>
      </c>
      <c r="Q100" t="s">
        <v>1263</v>
      </c>
      <c r="R100">
        <v>0</v>
      </c>
      <c r="S100">
        <v>0.48967798824482656</v>
      </c>
      <c r="T100">
        <v>0.61099999999999999</v>
      </c>
      <c r="U100">
        <v>0.26800000000000002</v>
      </c>
      <c r="V100">
        <v>0</v>
      </c>
      <c r="Y100" t="s">
        <v>1633</v>
      </c>
      <c r="Z100">
        <v>8.5792867843907392E-192</v>
      </c>
      <c r="AA100">
        <v>0.49997946480344713</v>
      </c>
      <c r="AB100">
        <v>0.61</v>
      </c>
      <c r="AC100">
        <v>0.35</v>
      </c>
      <c r="AD100">
        <v>1.4003969818161003E-187</v>
      </c>
    </row>
    <row r="101" spans="1:30" x14ac:dyDescent="0.35">
      <c r="A101" t="s">
        <v>328</v>
      </c>
      <c r="B101">
        <v>1.7235006270403468E-190</v>
      </c>
      <c r="C101">
        <v>0.63339654189783046</v>
      </c>
      <c r="D101">
        <v>0.86499999999999999</v>
      </c>
      <c r="E101">
        <v>0.745</v>
      </c>
      <c r="F101">
        <v>2.8132700735179582E-186</v>
      </c>
      <c r="I101" t="s">
        <v>702</v>
      </c>
      <c r="J101">
        <v>0</v>
      </c>
      <c r="K101">
        <v>0.78546945627649811</v>
      </c>
      <c r="L101">
        <v>0.85499999999999998</v>
      </c>
      <c r="M101">
        <v>0.60099999999999998</v>
      </c>
      <c r="N101">
        <v>0</v>
      </c>
      <c r="Q101" t="s">
        <v>1264</v>
      </c>
      <c r="R101">
        <v>0</v>
      </c>
      <c r="S101">
        <v>0.67305475474563226</v>
      </c>
      <c r="T101">
        <v>0.99</v>
      </c>
      <c r="U101">
        <v>0.92</v>
      </c>
      <c r="V101">
        <v>0</v>
      </c>
      <c r="Y101" t="s">
        <v>1343</v>
      </c>
      <c r="Z101">
        <v>9.3213438684878169E-192</v>
      </c>
      <c r="AA101">
        <v>0.54115205850210324</v>
      </c>
      <c r="AB101">
        <v>0.88700000000000001</v>
      </c>
      <c r="AC101">
        <v>0.73</v>
      </c>
      <c r="AD101">
        <v>1.5215229596532663E-187</v>
      </c>
    </row>
    <row r="102" spans="1:30" x14ac:dyDescent="0.35">
      <c r="A102" t="s">
        <v>329</v>
      </c>
      <c r="B102">
        <v>3.0363624500947479E-190</v>
      </c>
      <c r="C102">
        <v>0.43760026352740722</v>
      </c>
      <c r="D102">
        <v>0.97199999999999998</v>
      </c>
      <c r="E102">
        <v>0.93400000000000005</v>
      </c>
      <c r="F102">
        <v>4.9562544272896567E-186</v>
      </c>
      <c r="I102" t="s">
        <v>354</v>
      </c>
      <c r="J102">
        <v>0</v>
      </c>
      <c r="K102">
        <v>0.62707588343138188</v>
      </c>
      <c r="L102">
        <v>0.64800000000000002</v>
      </c>
      <c r="M102">
        <v>0.33600000000000002</v>
      </c>
      <c r="N102">
        <v>0</v>
      </c>
      <c r="Q102" t="s">
        <v>1265</v>
      </c>
      <c r="R102">
        <v>0</v>
      </c>
      <c r="S102">
        <v>0.52486934580417199</v>
      </c>
      <c r="T102">
        <v>0.53900000000000003</v>
      </c>
      <c r="U102">
        <v>0.186</v>
      </c>
      <c r="V102">
        <v>0</v>
      </c>
      <c r="Y102" t="s">
        <v>1830</v>
      </c>
      <c r="Z102">
        <v>1.2333409731679241E-191</v>
      </c>
      <c r="AA102">
        <v>0.63782550741055077</v>
      </c>
      <c r="AB102">
        <v>0.57599999999999996</v>
      </c>
      <c r="AC102">
        <v>0.32700000000000001</v>
      </c>
      <c r="AD102">
        <v>2.0131824705020025E-187</v>
      </c>
    </row>
    <row r="103" spans="1:30" x14ac:dyDescent="0.35">
      <c r="A103" t="s">
        <v>330</v>
      </c>
      <c r="B103">
        <v>5.2069402959038038E-190</v>
      </c>
      <c r="C103">
        <v>0.31485027681024391</v>
      </c>
      <c r="D103">
        <v>1</v>
      </c>
      <c r="E103">
        <v>1</v>
      </c>
      <c r="F103">
        <v>8.4992886450037792E-186</v>
      </c>
      <c r="I103" t="s">
        <v>256</v>
      </c>
      <c r="J103">
        <v>0</v>
      </c>
      <c r="K103">
        <v>1.0174953614918791</v>
      </c>
      <c r="L103">
        <v>0.86099999999999999</v>
      </c>
      <c r="M103">
        <v>0.41399999999999998</v>
      </c>
      <c r="N103">
        <v>0</v>
      </c>
      <c r="Q103" t="s">
        <v>1266</v>
      </c>
      <c r="R103">
        <v>0</v>
      </c>
      <c r="S103">
        <v>0.63186444255783236</v>
      </c>
      <c r="T103">
        <v>0.73099999999999998</v>
      </c>
      <c r="U103">
        <v>0.375</v>
      </c>
      <c r="V103">
        <v>0</v>
      </c>
      <c r="Y103" t="s">
        <v>1831</v>
      </c>
      <c r="Z103">
        <v>7.6101163270085479E-190</v>
      </c>
      <c r="AA103">
        <v>0.63686591721964203</v>
      </c>
      <c r="AB103">
        <v>0.64700000000000002</v>
      </c>
      <c r="AC103">
        <v>0.40400000000000003</v>
      </c>
      <c r="AD103">
        <v>1.2421992880576053E-185</v>
      </c>
    </row>
    <row r="104" spans="1:30" x14ac:dyDescent="0.35">
      <c r="A104" t="s">
        <v>331</v>
      </c>
      <c r="B104">
        <v>2.4240838455487359E-188</v>
      </c>
      <c r="C104">
        <v>0.44863733234298075</v>
      </c>
      <c r="D104">
        <v>0.52700000000000002</v>
      </c>
      <c r="E104">
        <v>0.28599999999999998</v>
      </c>
      <c r="F104">
        <v>3.9568320610892018E-184</v>
      </c>
      <c r="I104" t="s">
        <v>495</v>
      </c>
      <c r="J104">
        <v>0</v>
      </c>
      <c r="K104">
        <v>1.02892190259039</v>
      </c>
      <c r="L104">
        <v>0.81100000000000005</v>
      </c>
      <c r="M104">
        <v>0.47799999999999998</v>
      </c>
      <c r="N104">
        <v>0</v>
      </c>
      <c r="Q104" t="s">
        <v>1267</v>
      </c>
      <c r="R104">
        <v>0</v>
      </c>
      <c r="S104">
        <v>0.93146167629230647</v>
      </c>
      <c r="T104">
        <v>0.76800000000000002</v>
      </c>
      <c r="U104">
        <v>0.32900000000000001</v>
      </c>
      <c r="V104">
        <v>0</v>
      </c>
      <c r="Y104" t="s">
        <v>1374</v>
      </c>
      <c r="Z104">
        <v>2.9361686115692143E-189</v>
      </c>
      <c r="AA104">
        <v>0.49736717291255039</v>
      </c>
      <c r="AB104">
        <v>0.66500000000000004</v>
      </c>
      <c r="AC104">
        <v>0.41399999999999998</v>
      </c>
      <c r="AD104">
        <v>4.7927080246644283E-185</v>
      </c>
    </row>
    <row r="105" spans="1:30" x14ac:dyDescent="0.35">
      <c r="A105" t="s">
        <v>332</v>
      </c>
      <c r="B105">
        <v>7.5897990164838205E-188</v>
      </c>
      <c r="C105">
        <v>0.45564972158852557</v>
      </c>
      <c r="D105">
        <v>0.995</v>
      </c>
      <c r="E105">
        <v>0.99199999999999999</v>
      </c>
      <c r="F105">
        <v>1.238882893460654E-183</v>
      </c>
      <c r="I105" t="s">
        <v>437</v>
      </c>
      <c r="J105">
        <v>0</v>
      </c>
      <c r="K105">
        <v>0.72858895193640427</v>
      </c>
      <c r="L105">
        <v>0.71499999999999997</v>
      </c>
      <c r="M105">
        <v>0.39200000000000002</v>
      </c>
      <c r="N105">
        <v>0</v>
      </c>
      <c r="Q105" t="s">
        <v>1268</v>
      </c>
      <c r="R105">
        <v>0</v>
      </c>
      <c r="S105">
        <v>0.49087411490592248</v>
      </c>
      <c r="T105">
        <v>0.52900000000000003</v>
      </c>
      <c r="U105">
        <v>0.214</v>
      </c>
      <c r="V105">
        <v>0</v>
      </c>
      <c r="Y105" t="s">
        <v>1285</v>
      </c>
      <c r="Z105">
        <v>5.0779427858717607E-189</v>
      </c>
      <c r="AA105">
        <v>0.45589037315214775</v>
      </c>
      <c r="AB105">
        <v>0.92200000000000004</v>
      </c>
      <c r="AC105">
        <v>0.81599999999999995</v>
      </c>
      <c r="AD105">
        <v>8.2887260093784754E-185</v>
      </c>
    </row>
    <row r="106" spans="1:30" x14ac:dyDescent="0.35">
      <c r="A106" t="s">
        <v>333</v>
      </c>
      <c r="B106">
        <v>1.0165196291959857E-187</v>
      </c>
      <c r="C106">
        <v>0.58887949568780362</v>
      </c>
      <c r="D106">
        <v>0.83799999999999997</v>
      </c>
      <c r="E106">
        <v>0.65200000000000002</v>
      </c>
      <c r="F106">
        <v>1.6592649907366074E-183</v>
      </c>
      <c r="I106" t="s">
        <v>703</v>
      </c>
      <c r="J106">
        <v>0</v>
      </c>
      <c r="K106">
        <v>1.4681496887963474</v>
      </c>
      <c r="L106">
        <v>0.80300000000000005</v>
      </c>
      <c r="M106">
        <v>0.39</v>
      </c>
      <c r="N106">
        <v>0</v>
      </c>
      <c r="Q106" t="s">
        <v>1269</v>
      </c>
      <c r="R106">
        <v>0</v>
      </c>
      <c r="S106">
        <v>0.78235066827613275</v>
      </c>
      <c r="T106">
        <v>0.99399999999999999</v>
      </c>
      <c r="U106">
        <v>0.89500000000000002</v>
      </c>
      <c r="V106">
        <v>0</v>
      </c>
      <c r="Y106" t="s">
        <v>1230</v>
      </c>
      <c r="Z106">
        <v>3.604039296376848E-188</v>
      </c>
      <c r="AA106">
        <v>0.48809238123277021</v>
      </c>
      <c r="AB106">
        <v>0.78200000000000003</v>
      </c>
      <c r="AC106">
        <v>0.54500000000000004</v>
      </c>
      <c r="AD106">
        <v>5.8828733434759284E-184</v>
      </c>
    </row>
    <row r="107" spans="1:30" x14ac:dyDescent="0.35">
      <c r="A107" t="s">
        <v>334</v>
      </c>
      <c r="B107">
        <v>2.2271751313173962E-187</v>
      </c>
      <c r="C107">
        <v>0.31465972975037815</v>
      </c>
      <c r="D107">
        <v>1</v>
      </c>
      <c r="E107">
        <v>1</v>
      </c>
      <c r="F107">
        <v>3.6354179668493858E-183</v>
      </c>
      <c r="I107" t="s">
        <v>704</v>
      </c>
      <c r="J107">
        <v>0</v>
      </c>
      <c r="K107">
        <v>0.7911836181485814</v>
      </c>
      <c r="L107">
        <v>0.97</v>
      </c>
      <c r="M107">
        <v>0.89900000000000002</v>
      </c>
      <c r="N107">
        <v>0</v>
      </c>
      <c r="Q107" t="s">
        <v>1270</v>
      </c>
      <c r="R107">
        <v>0</v>
      </c>
      <c r="S107">
        <v>1.1328280876594823</v>
      </c>
      <c r="T107">
        <v>0.97299999999999998</v>
      </c>
      <c r="U107">
        <v>0.72</v>
      </c>
      <c r="V107">
        <v>0</v>
      </c>
      <c r="Y107" t="s">
        <v>1832</v>
      </c>
      <c r="Z107">
        <v>1.7330543270190626E-186</v>
      </c>
      <c r="AA107">
        <v>0.48346521449125768</v>
      </c>
      <c r="AB107">
        <v>0.65800000000000003</v>
      </c>
      <c r="AC107">
        <v>0.40300000000000002</v>
      </c>
      <c r="AD107">
        <v>2.828864577993216E-182</v>
      </c>
    </row>
    <row r="108" spans="1:30" x14ac:dyDescent="0.35">
      <c r="A108" t="s">
        <v>335</v>
      </c>
      <c r="B108">
        <v>2.3507579404873159E-186</v>
      </c>
      <c r="C108">
        <v>0.5353623261215199</v>
      </c>
      <c r="D108">
        <v>0.58499999999999996</v>
      </c>
      <c r="E108">
        <v>0.35199999999999998</v>
      </c>
      <c r="F108">
        <v>3.8371421862574458E-182</v>
      </c>
      <c r="I108" t="s">
        <v>276</v>
      </c>
      <c r="J108">
        <v>0</v>
      </c>
      <c r="K108">
        <v>0.73923135807243989</v>
      </c>
      <c r="L108">
        <v>0.996</v>
      </c>
      <c r="M108">
        <v>0.97</v>
      </c>
      <c r="N108">
        <v>0</v>
      </c>
      <c r="Q108" t="s">
        <v>1271</v>
      </c>
      <c r="R108">
        <v>0</v>
      </c>
      <c r="S108">
        <v>0.43156471289064091</v>
      </c>
      <c r="T108">
        <v>0.46500000000000002</v>
      </c>
      <c r="U108">
        <v>0.16200000000000001</v>
      </c>
      <c r="V108">
        <v>0</v>
      </c>
      <c r="Y108" t="s">
        <v>1366</v>
      </c>
      <c r="Z108">
        <v>9.4376494696673052E-186</v>
      </c>
      <c r="AA108">
        <v>0.39933216522052706</v>
      </c>
      <c r="AB108">
        <v>0.64500000000000002</v>
      </c>
      <c r="AC108">
        <v>0.378</v>
      </c>
      <c r="AD108">
        <v>1.5405075229337942E-181</v>
      </c>
    </row>
    <row r="109" spans="1:30" x14ac:dyDescent="0.35">
      <c r="A109" t="s">
        <v>336</v>
      </c>
      <c r="B109">
        <v>3.9514470789337177E-186</v>
      </c>
      <c r="C109">
        <v>0.35630499857884779</v>
      </c>
      <c r="D109">
        <v>0.26800000000000002</v>
      </c>
      <c r="E109">
        <v>8.5999999999999993E-2</v>
      </c>
      <c r="F109">
        <v>6.4499470669435069E-182</v>
      </c>
      <c r="I109" t="s">
        <v>705</v>
      </c>
      <c r="J109">
        <v>0</v>
      </c>
      <c r="K109">
        <v>0.55552720481866591</v>
      </c>
      <c r="L109">
        <v>0.49299999999999999</v>
      </c>
      <c r="M109">
        <v>0.16700000000000001</v>
      </c>
      <c r="N109">
        <v>0</v>
      </c>
      <c r="Q109" t="s">
        <v>1272</v>
      </c>
      <c r="R109">
        <v>0</v>
      </c>
      <c r="S109">
        <v>0.53686901821794342</v>
      </c>
      <c r="T109">
        <v>0.99399999999999999</v>
      </c>
      <c r="U109">
        <v>0.97499999999999998</v>
      </c>
      <c r="V109">
        <v>0</v>
      </c>
      <c r="Y109" t="s">
        <v>1833</v>
      </c>
      <c r="Z109">
        <v>6.9651009400906992E-184</v>
      </c>
      <c r="AA109">
        <v>0.55140051484155284</v>
      </c>
      <c r="AB109">
        <v>0.47199999999999998</v>
      </c>
      <c r="AC109">
        <v>0.23400000000000001</v>
      </c>
      <c r="AD109">
        <v>1.1369134264510049E-179</v>
      </c>
    </row>
    <row r="110" spans="1:30" x14ac:dyDescent="0.35">
      <c r="A110" t="s">
        <v>337</v>
      </c>
      <c r="B110">
        <v>1.7877895979776855E-185</v>
      </c>
      <c r="C110">
        <v>0.35944569583211106</v>
      </c>
      <c r="D110">
        <v>1</v>
      </c>
      <c r="E110">
        <v>1</v>
      </c>
      <c r="F110">
        <v>2.918208960778976E-181</v>
      </c>
      <c r="I110" t="s">
        <v>706</v>
      </c>
      <c r="J110">
        <v>0</v>
      </c>
      <c r="K110">
        <v>0.90784820961384916</v>
      </c>
      <c r="L110">
        <v>0.65800000000000003</v>
      </c>
      <c r="M110">
        <v>0.224</v>
      </c>
      <c r="N110">
        <v>0</v>
      </c>
      <c r="Q110" t="s">
        <v>1273</v>
      </c>
      <c r="R110">
        <v>0</v>
      </c>
      <c r="S110">
        <v>0.60047312606045544</v>
      </c>
      <c r="T110">
        <v>0.61899999999999999</v>
      </c>
      <c r="U110">
        <v>0.26300000000000001</v>
      </c>
      <c r="V110">
        <v>0</v>
      </c>
      <c r="Y110" t="s">
        <v>1275</v>
      </c>
      <c r="Z110">
        <v>3.6978564638453065E-183</v>
      </c>
      <c r="AA110">
        <v>0.50766960858863008</v>
      </c>
      <c r="AB110">
        <v>0.90900000000000003</v>
      </c>
      <c r="AC110">
        <v>0.81699999999999995</v>
      </c>
      <c r="AD110">
        <v>6.0360111059346935E-179</v>
      </c>
    </row>
    <row r="111" spans="1:30" x14ac:dyDescent="0.35">
      <c r="A111" t="s">
        <v>338</v>
      </c>
      <c r="B111">
        <v>1.208596013084614E-182</v>
      </c>
      <c r="C111">
        <v>0.51075137379988678</v>
      </c>
      <c r="D111">
        <v>0.47499999999999998</v>
      </c>
      <c r="E111">
        <v>0.24399999999999999</v>
      </c>
      <c r="F111">
        <v>1.9727912721580155E-178</v>
      </c>
      <c r="I111" t="s">
        <v>707</v>
      </c>
      <c r="J111">
        <v>0</v>
      </c>
      <c r="K111">
        <v>0.80084554362239835</v>
      </c>
      <c r="L111">
        <v>0.66600000000000004</v>
      </c>
      <c r="M111">
        <v>0.33400000000000002</v>
      </c>
      <c r="N111">
        <v>0</v>
      </c>
      <c r="Q111" t="s">
        <v>1274</v>
      </c>
      <c r="R111">
        <v>0</v>
      </c>
      <c r="S111">
        <v>0.59221227682119082</v>
      </c>
      <c r="T111">
        <v>0.997</v>
      </c>
      <c r="U111">
        <v>0.95899999999999996</v>
      </c>
      <c r="V111">
        <v>0</v>
      </c>
      <c r="Y111" t="s">
        <v>1834</v>
      </c>
      <c r="Z111">
        <v>3.1323507993149529E-180</v>
      </c>
      <c r="AA111">
        <v>0.48285313616032055</v>
      </c>
      <c r="AB111">
        <v>0.84799999999999998</v>
      </c>
      <c r="AC111">
        <v>0.63100000000000001</v>
      </c>
      <c r="AD111">
        <v>5.1129362097217974E-176</v>
      </c>
    </row>
    <row r="112" spans="1:30" x14ac:dyDescent="0.35">
      <c r="A112" t="s">
        <v>339</v>
      </c>
      <c r="B112">
        <v>1.4019571826033707E-182</v>
      </c>
      <c r="C112">
        <v>0.54896794934447568</v>
      </c>
      <c r="D112">
        <v>0.63100000000000001</v>
      </c>
      <c r="E112">
        <v>0.42099999999999999</v>
      </c>
      <c r="F112">
        <v>2.2884147091634819E-178</v>
      </c>
      <c r="I112" t="s">
        <v>384</v>
      </c>
      <c r="J112">
        <v>0</v>
      </c>
      <c r="K112">
        <v>0.88534310982024289</v>
      </c>
      <c r="L112">
        <v>0.996</v>
      </c>
      <c r="M112">
        <v>0.96899999999999997</v>
      </c>
      <c r="N112">
        <v>0</v>
      </c>
      <c r="Q112" t="s">
        <v>1275</v>
      </c>
      <c r="R112">
        <v>0</v>
      </c>
      <c r="S112">
        <v>0.69310599086200209</v>
      </c>
      <c r="T112">
        <v>0.96299999999999997</v>
      </c>
      <c r="U112">
        <v>0.8</v>
      </c>
      <c r="V112">
        <v>0</v>
      </c>
      <c r="Y112" t="s">
        <v>1835</v>
      </c>
      <c r="Z112">
        <v>3.4434143379626231E-180</v>
      </c>
      <c r="AA112">
        <v>0.37487310764224335</v>
      </c>
      <c r="AB112">
        <v>0.53300000000000003</v>
      </c>
      <c r="AC112">
        <v>0.28100000000000003</v>
      </c>
      <c r="AD112">
        <v>5.6206852238563896E-176</v>
      </c>
    </row>
    <row r="113" spans="1:30" x14ac:dyDescent="0.35">
      <c r="A113" t="s">
        <v>340</v>
      </c>
      <c r="B113">
        <v>4.6857713231374177E-182</v>
      </c>
      <c r="C113">
        <v>0.49760951773259365</v>
      </c>
      <c r="D113">
        <v>0.75700000000000001</v>
      </c>
      <c r="E113">
        <v>0.57799999999999996</v>
      </c>
      <c r="F113">
        <v>7.6485845307572071E-178</v>
      </c>
      <c r="I113" t="s">
        <v>708</v>
      </c>
      <c r="J113">
        <v>0</v>
      </c>
      <c r="K113">
        <v>0.47881011563232528</v>
      </c>
      <c r="L113">
        <v>0.39600000000000002</v>
      </c>
      <c r="M113">
        <v>0.127</v>
      </c>
      <c r="N113">
        <v>0</v>
      </c>
      <c r="Q113" t="s">
        <v>1276</v>
      </c>
      <c r="R113">
        <v>0</v>
      </c>
      <c r="S113">
        <v>0.48419957562232813</v>
      </c>
      <c r="T113">
        <v>0.42099999999999999</v>
      </c>
      <c r="U113">
        <v>0.13100000000000001</v>
      </c>
      <c r="V113">
        <v>0</v>
      </c>
      <c r="Y113" t="s">
        <v>1836</v>
      </c>
      <c r="Z113">
        <v>1.7288747891533614E-179</v>
      </c>
      <c r="AA113">
        <v>0.40132949012002084</v>
      </c>
      <c r="AB113">
        <v>0.74299999999999999</v>
      </c>
      <c r="AC113">
        <v>0.496</v>
      </c>
      <c r="AD113">
        <v>2.8220423183350319E-175</v>
      </c>
    </row>
    <row r="114" spans="1:30" x14ac:dyDescent="0.35">
      <c r="A114" t="s">
        <v>341</v>
      </c>
      <c r="B114">
        <v>7.7794619385471729E-180</v>
      </c>
      <c r="C114">
        <v>0.34724630150625835</v>
      </c>
      <c r="D114">
        <v>0.998</v>
      </c>
      <c r="E114">
        <v>0.998</v>
      </c>
      <c r="F114">
        <v>1.2698415722290551E-175</v>
      </c>
      <c r="I114" t="s">
        <v>197</v>
      </c>
      <c r="J114">
        <v>0</v>
      </c>
      <c r="K114">
        <v>0.69766803430512314</v>
      </c>
      <c r="L114">
        <v>0.48199999999999998</v>
      </c>
      <c r="M114">
        <v>0.17299999999999999</v>
      </c>
      <c r="N114">
        <v>0</v>
      </c>
      <c r="Q114" t="s">
        <v>1277</v>
      </c>
      <c r="R114">
        <v>0</v>
      </c>
      <c r="S114">
        <v>0.84942242314945804</v>
      </c>
      <c r="T114">
        <v>0.94899999999999995</v>
      </c>
      <c r="U114">
        <v>0.64400000000000002</v>
      </c>
      <c r="V114">
        <v>0</v>
      </c>
      <c r="Y114" t="s">
        <v>1493</v>
      </c>
      <c r="Z114">
        <v>3.1425780257715071E-179</v>
      </c>
      <c r="AA114">
        <v>0.37460856643016843</v>
      </c>
      <c r="AB114">
        <v>0.372</v>
      </c>
      <c r="AC114">
        <v>0.157</v>
      </c>
      <c r="AD114">
        <v>5.1296301114668305E-175</v>
      </c>
    </row>
    <row r="115" spans="1:30" x14ac:dyDescent="0.35">
      <c r="A115" t="s">
        <v>342</v>
      </c>
      <c r="B115">
        <v>2.2869207371899209E-176</v>
      </c>
      <c r="C115">
        <v>0.35396963188472963</v>
      </c>
      <c r="D115">
        <v>1</v>
      </c>
      <c r="E115">
        <v>1</v>
      </c>
      <c r="F115">
        <v>3.732940719315108E-172</v>
      </c>
      <c r="I115" t="s">
        <v>709</v>
      </c>
      <c r="J115">
        <v>0</v>
      </c>
      <c r="K115">
        <v>0.50488872123922846</v>
      </c>
      <c r="L115">
        <v>0.42399999999999999</v>
      </c>
      <c r="M115">
        <v>0.14399999999999999</v>
      </c>
      <c r="N115">
        <v>0</v>
      </c>
      <c r="Q115" t="s">
        <v>1278</v>
      </c>
      <c r="R115">
        <v>0</v>
      </c>
      <c r="S115">
        <v>1.3079272041033267</v>
      </c>
      <c r="T115">
        <v>0.94</v>
      </c>
      <c r="U115">
        <v>0.60699999999999998</v>
      </c>
      <c r="V115">
        <v>0</v>
      </c>
      <c r="Y115" t="s">
        <v>1292</v>
      </c>
      <c r="Z115">
        <v>3.6430499500346029E-179</v>
      </c>
      <c r="AA115">
        <v>0.37051585192770897</v>
      </c>
      <c r="AB115">
        <v>0.54400000000000004</v>
      </c>
      <c r="AC115">
        <v>0.28100000000000003</v>
      </c>
      <c r="AD115">
        <v>5.9465504334414829E-175</v>
      </c>
    </row>
    <row r="116" spans="1:30" x14ac:dyDescent="0.35">
      <c r="A116" t="s">
        <v>343</v>
      </c>
      <c r="B116">
        <v>4.2454798533227783E-176</v>
      </c>
      <c r="C116">
        <v>0.43533925533178663</v>
      </c>
      <c r="D116">
        <v>0.55000000000000004</v>
      </c>
      <c r="E116">
        <v>0.33200000000000002</v>
      </c>
      <c r="F116">
        <v>6.9298967645787713E-172</v>
      </c>
      <c r="I116" t="s">
        <v>710</v>
      </c>
      <c r="J116">
        <v>0</v>
      </c>
      <c r="K116">
        <v>0.51009583232169198</v>
      </c>
      <c r="L116">
        <v>0.48599999999999999</v>
      </c>
      <c r="M116">
        <v>0.17</v>
      </c>
      <c r="N116">
        <v>0</v>
      </c>
      <c r="Q116" t="s">
        <v>1279</v>
      </c>
      <c r="R116">
        <v>0</v>
      </c>
      <c r="S116">
        <v>1.1440390659860187</v>
      </c>
      <c r="T116">
        <v>0.99199999999999999</v>
      </c>
      <c r="U116">
        <v>0.85799999999999998</v>
      </c>
      <c r="V116">
        <v>0</v>
      </c>
      <c r="Y116" t="s">
        <v>1513</v>
      </c>
      <c r="Z116">
        <v>1.6734127623545456E-177</v>
      </c>
      <c r="AA116">
        <v>0.64689795188294208</v>
      </c>
      <c r="AB116">
        <v>0.91900000000000004</v>
      </c>
      <c r="AC116">
        <v>0.73599999999999999</v>
      </c>
      <c r="AD116">
        <v>2.7315116519913247E-173</v>
      </c>
    </row>
    <row r="117" spans="1:30" x14ac:dyDescent="0.35">
      <c r="A117" t="s">
        <v>344</v>
      </c>
      <c r="B117">
        <v>5.3776200947303069E-174</v>
      </c>
      <c r="C117">
        <v>0.35577223350833176</v>
      </c>
      <c r="D117">
        <v>1</v>
      </c>
      <c r="E117">
        <v>1</v>
      </c>
      <c r="F117">
        <v>8.77788928062828E-170</v>
      </c>
      <c r="I117" t="s">
        <v>711</v>
      </c>
      <c r="J117">
        <v>0</v>
      </c>
      <c r="K117">
        <v>0.49685579259168278</v>
      </c>
      <c r="L117">
        <v>0.35899999999999999</v>
      </c>
      <c r="M117">
        <v>8.2000000000000003E-2</v>
      </c>
      <c r="N117">
        <v>0</v>
      </c>
      <c r="Q117" t="s">
        <v>1280</v>
      </c>
      <c r="R117">
        <v>0</v>
      </c>
      <c r="S117">
        <v>1.2529275069879846</v>
      </c>
      <c r="T117">
        <v>0.98899999999999999</v>
      </c>
      <c r="U117">
        <v>0.88100000000000001</v>
      </c>
      <c r="V117">
        <v>0</v>
      </c>
      <c r="Y117" t="s">
        <v>1484</v>
      </c>
      <c r="Z117">
        <v>2.0671704610191945E-177</v>
      </c>
      <c r="AA117">
        <v>0.4109896277055578</v>
      </c>
      <c r="AB117">
        <v>0.79200000000000004</v>
      </c>
      <c r="AC117">
        <v>0.54700000000000004</v>
      </c>
      <c r="AD117">
        <v>3.3742423435216313E-173</v>
      </c>
    </row>
    <row r="118" spans="1:30" x14ac:dyDescent="0.35">
      <c r="A118" t="s">
        <v>345</v>
      </c>
      <c r="B118">
        <v>1.2572242406330718E-173</v>
      </c>
      <c r="C118">
        <v>0.58136476814195515</v>
      </c>
      <c r="D118">
        <v>0.84799999999999998</v>
      </c>
      <c r="E118">
        <v>0.76200000000000001</v>
      </c>
      <c r="F118">
        <v>2.052167127985363E-169</v>
      </c>
      <c r="I118" t="s">
        <v>569</v>
      </c>
      <c r="J118">
        <v>0</v>
      </c>
      <c r="K118">
        <v>0.50002626358586699</v>
      </c>
      <c r="L118">
        <v>0.98799999999999999</v>
      </c>
      <c r="M118">
        <v>0.94399999999999995</v>
      </c>
      <c r="N118">
        <v>0</v>
      </c>
      <c r="Q118" t="s">
        <v>1281</v>
      </c>
      <c r="R118">
        <v>0</v>
      </c>
      <c r="S118">
        <v>0.46693172934610894</v>
      </c>
      <c r="T118">
        <v>0.43099999999999999</v>
      </c>
      <c r="U118">
        <v>0.13</v>
      </c>
      <c r="V118">
        <v>0</v>
      </c>
      <c r="Y118" t="s">
        <v>1295</v>
      </c>
      <c r="Z118">
        <v>7.7564780255915157E-177</v>
      </c>
      <c r="AA118">
        <v>0.38747751214193171</v>
      </c>
      <c r="AB118">
        <v>0.622</v>
      </c>
      <c r="AC118">
        <v>0.34899999999999998</v>
      </c>
      <c r="AD118">
        <v>1.2660899081173031E-172</v>
      </c>
    </row>
    <row r="119" spans="1:30" x14ac:dyDescent="0.35">
      <c r="A119" t="s">
        <v>346</v>
      </c>
      <c r="B119">
        <v>7.3043953586498023E-173</v>
      </c>
      <c r="C119">
        <v>0.39475540160897316</v>
      </c>
      <c r="D119">
        <v>1</v>
      </c>
      <c r="E119">
        <v>0.999</v>
      </c>
      <c r="F119">
        <v>1.1922964543924072E-168</v>
      </c>
      <c r="I119" t="s">
        <v>712</v>
      </c>
      <c r="J119">
        <v>0</v>
      </c>
      <c r="K119">
        <v>0.75000559460582283</v>
      </c>
      <c r="L119">
        <v>0.59799999999999998</v>
      </c>
      <c r="M119">
        <v>0.252</v>
      </c>
      <c r="N119">
        <v>0</v>
      </c>
      <c r="Q119" t="s">
        <v>1282</v>
      </c>
      <c r="R119">
        <v>0</v>
      </c>
      <c r="S119">
        <v>0.43506440302525362</v>
      </c>
      <c r="T119">
        <v>0.25900000000000001</v>
      </c>
      <c r="U119">
        <v>4.4999999999999998E-2</v>
      </c>
      <c r="V119">
        <v>0</v>
      </c>
      <c r="Y119" t="s">
        <v>1217</v>
      </c>
      <c r="Z119">
        <v>8.1996073296778077E-177</v>
      </c>
      <c r="AA119">
        <v>0.4884954803327326</v>
      </c>
      <c r="AB119">
        <v>0.92200000000000004</v>
      </c>
      <c r="AC119">
        <v>0.81699999999999995</v>
      </c>
      <c r="AD119">
        <v>1.3384219044233087E-172</v>
      </c>
    </row>
    <row r="120" spans="1:30" x14ac:dyDescent="0.35">
      <c r="A120" t="s">
        <v>347</v>
      </c>
      <c r="B120">
        <v>8.1760313547276304E-170</v>
      </c>
      <c r="C120">
        <v>0.29301863503048597</v>
      </c>
      <c r="D120">
        <v>1</v>
      </c>
      <c r="E120">
        <v>1</v>
      </c>
      <c r="F120">
        <v>1.3345735980321911E-165</v>
      </c>
      <c r="I120" t="s">
        <v>713</v>
      </c>
      <c r="J120">
        <v>0</v>
      </c>
      <c r="K120">
        <v>0.37709870145846835</v>
      </c>
      <c r="L120">
        <v>1</v>
      </c>
      <c r="M120">
        <v>1</v>
      </c>
      <c r="N120">
        <v>0</v>
      </c>
      <c r="Q120" t="s">
        <v>1283</v>
      </c>
      <c r="R120">
        <v>0</v>
      </c>
      <c r="S120">
        <v>0.96382795850258729</v>
      </c>
      <c r="T120">
        <v>0.83599999999999997</v>
      </c>
      <c r="U120">
        <v>0.373</v>
      </c>
      <c r="V120">
        <v>0</v>
      </c>
      <c r="Y120" t="s">
        <v>1837</v>
      </c>
      <c r="Z120">
        <v>2.8258939419611697E-176</v>
      </c>
      <c r="AA120">
        <v>0.41059419518957907</v>
      </c>
      <c r="AB120">
        <v>0.70599999999999996</v>
      </c>
      <c r="AC120">
        <v>0.45800000000000002</v>
      </c>
      <c r="AD120">
        <v>4.6127066814632173E-172</v>
      </c>
    </row>
    <row r="121" spans="1:30" x14ac:dyDescent="0.35">
      <c r="A121" t="s">
        <v>348</v>
      </c>
      <c r="B121">
        <v>6.4403548602102748E-167</v>
      </c>
      <c r="C121">
        <v>0.30424533159660339</v>
      </c>
      <c r="D121">
        <v>1</v>
      </c>
      <c r="E121">
        <v>1</v>
      </c>
      <c r="F121">
        <v>1.0512591238321232E-162</v>
      </c>
      <c r="I121" t="s">
        <v>714</v>
      </c>
      <c r="J121">
        <v>0</v>
      </c>
      <c r="K121">
        <v>1.0530905905371375</v>
      </c>
      <c r="L121">
        <v>0.997</v>
      </c>
      <c r="M121">
        <v>0.93400000000000005</v>
      </c>
      <c r="N121">
        <v>0</v>
      </c>
      <c r="Q121" t="s">
        <v>1284</v>
      </c>
      <c r="R121">
        <v>0</v>
      </c>
      <c r="S121">
        <v>0.75472598008434622</v>
      </c>
      <c r="T121">
        <v>0.98599999999999999</v>
      </c>
      <c r="U121">
        <v>0.874</v>
      </c>
      <c r="V121">
        <v>0</v>
      </c>
      <c r="Y121" t="s">
        <v>1299</v>
      </c>
      <c r="Z121">
        <v>4.3350547311190356E-176</v>
      </c>
      <c r="AA121">
        <v>0.42746948520224071</v>
      </c>
      <c r="AB121">
        <v>0.66800000000000004</v>
      </c>
      <c r="AC121">
        <v>0.40400000000000003</v>
      </c>
      <c r="AD121">
        <v>7.0761098376056013E-172</v>
      </c>
    </row>
    <row r="122" spans="1:30" x14ac:dyDescent="0.35">
      <c r="A122" t="s">
        <v>349</v>
      </c>
      <c r="B122">
        <v>6.6110196922081534E-167</v>
      </c>
      <c r="C122">
        <v>0.32915330928486863</v>
      </c>
      <c r="D122">
        <v>1</v>
      </c>
      <c r="E122">
        <v>1</v>
      </c>
      <c r="F122">
        <v>1.0791167443591368E-162</v>
      </c>
      <c r="I122" t="s">
        <v>115</v>
      </c>
      <c r="J122">
        <v>0</v>
      </c>
      <c r="K122">
        <v>0.43800058498119832</v>
      </c>
      <c r="L122">
        <v>0.79500000000000004</v>
      </c>
      <c r="M122">
        <v>0.36599999999999999</v>
      </c>
      <c r="N122">
        <v>0</v>
      </c>
      <c r="Q122" t="s">
        <v>1285</v>
      </c>
      <c r="R122">
        <v>0</v>
      </c>
      <c r="S122">
        <v>0.74567602744524009</v>
      </c>
      <c r="T122">
        <v>0.98299999999999998</v>
      </c>
      <c r="U122">
        <v>0.79700000000000004</v>
      </c>
      <c r="V122">
        <v>0</v>
      </c>
      <c r="Y122" t="s">
        <v>1838</v>
      </c>
      <c r="Z122">
        <v>9.1691380070056026E-176</v>
      </c>
      <c r="AA122">
        <v>0.34460833222573473</v>
      </c>
      <c r="AB122">
        <v>0.46200000000000002</v>
      </c>
      <c r="AC122">
        <v>0.22800000000000001</v>
      </c>
      <c r="AD122">
        <v>1.4966783968835244E-171</v>
      </c>
    </row>
    <row r="123" spans="1:30" x14ac:dyDescent="0.35">
      <c r="A123" t="s">
        <v>350</v>
      </c>
      <c r="B123">
        <v>2.2019754163173057E-165</v>
      </c>
      <c r="C123">
        <v>0.42092833788127715</v>
      </c>
      <c r="D123">
        <v>0.999</v>
      </c>
      <c r="E123">
        <v>1</v>
      </c>
      <c r="F123">
        <v>3.5942844720547381E-161</v>
      </c>
      <c r="I123" t="s">
        <v>330</v>
      </c>
      <c r="J123">
        <v>4.3684651088827626E-304</v>
      </c>
      <c r="K123">
        <v>0.32280785185813254</v>
      </c>
      <c r="L123">
        <v>1</v>
      </c>
      <c r="M123">
        <v>1</v>
      </c>
      <c r="N123">
        <v>7.1306455972293336E-300</v>
      </c>
      <c r="Q123" t="s">
        <v>1286</v>
      </c>
      <c r="R123">
        <v>0</v>
      </c>
      <c r="S123">
        <v>0.76800241701067384</v>
      </c>
      <c r="T123">
        <v>0.876</v>
      </c>
      <c r="U123">
        <v>0.55900000000000005</v>
      </c>
      <c r="V123">
        <v>0</v>
      </c>
      <c r="Y123" t="s">
        <v>1306</v>
      </c>
      <c r="Z123">
        <v>1.0838887935249659E-175</v>
      </c>
      <c r="AA123">
        <v>0.43370295518171353</v>
      </c>
      <c r="AB123">
        <v>0.76400000000000001</v>
      </c>
      <c r="AC123">
        <v>0.498</v>
      </c>
      <c r="AD123">
        <v>1.7692316776708018E-171</v>
      </c>
    </row>
    <row r="124" spans="1:30" x14ac:dyDescent="0.35">
      <c r="A124" t="s">
        <v>351</v>
      </c>
      <c r="B124">
        <v>2.8014817920691074E-165</v>
      </c>
      <c r="C124">
        <v>0.50522624014917183</v>
      </c>
      <c r="D124">
        <v>0.82799999999999996</v>
      </c>
      <c r="E124">
        <v>0.71099999999999997</v>
      </c>
      <c r="F124">
        <v>4.5728587291944041E-161</v>
      </c>
      <c r="I124" t="s">
        <v>715</v>
      </c>
      <c r="J124">
        <v>5.1667530740199239E-304</v>
      </c>
      <c r="K124">
        <v>0.5270657605144411</v>
      </c>
      <c r="L124">
        <v>0.34899999999999998</v>
      </c>
      <c r="M124">
        <v>0.10100000000000001</v>
      </c>
      <c r="N124">
        <v>8.4336910427227218E-300</v>
      </c>
      <c r="Q124" t="s">
        <v>1287</v>
      </c>
      <c r="R124">
        <v>0</v>
      </c>
      <c r="S124">
        <v>0.63837925699015952</v>
      </c>
      <c r="T124">
        <v>0.80500000000000005</v>
      </c>
      <c r="U124">
        <v>0.41799999999999998</v>
      </c>
      <c r="V124">
        <v>0</v>
      </c>
      <c r="Y124" t="s">
        <v>1839</v>
      </c>
      <c r="Z124">
        <v>2.0784892137150837E-174</v>
      </c>
      <c r="AA124">
        <v>0.47598547497888455</v>
      </c>
      <c r="AB124">
        <v>0.61499999999999999</v>
      </c>
      <c r="AC124">
        <v>0.376</v>
      </c>
      <c r="AD124">
        <v>3.3927179435471314E-170</v>
      </c>
    </row>
    <row r="125" spans="1:30" x14ac:dyDescent="0.35">
      <c r="A125" t="s">
        <v>352</v>
      </c>
      <c r="B125">
        <v>1.2365763216784749E-164</v>
      </c>
      <c r="C125">
        <v>0.37057202560061686</v>
      </c>
      <c r="D125">
        <v>0.94499999999999995</v>
      </c>
      <c r="E125">
        <v>0.89100000000000001</v>
      </c>
      <c r="F125">
        <v>2.0184635298757747E-160</v>
      </c>
      <c r="I125" t="s">
        <v>716</v>
      </c>
      <c r="J125">
        <v>1.0696523258399341E-303</v>
      </c>
      <c r="K125">
        <v>0.66025020411506663</v>
      </c>
      <c r="L125">
        <v>0.91900000000000004</v>
      </c>
      <c r="M125">
        <v>0.78900000000000003</v>
      </c>
      <c r="N125">
        <v>1.7459934914685243E-299</v>
      </c>
      <c r="Q125" t="s">
        <v>1288</v>
      </c>
      <c r="R125">
        <v>0</v>
      </c>
      <c r="S125">
        <v>0.54045970485764783</v>
      </c>
      <c r="T125">
        <v>0.64</v>
      </c>
      <c r="U125">
        <v>0.27500000000000002</v>
      </c>
      <c r="V125">
        <v>0</v>
      </c>
      <c r="Y125" t="s">
        <v>1523</v>
      </c>
      <c r="Z125">
        <v>2.249358355981349E-174</v>
      </c>
      <c r="AA125">
        <v>0.44957108934160384</v>
      </c>
      <c r="AB125">
        <v>0.36399999999999999</v>
      </c>
      <c r="AC125">
        <v>0.152</v>
      </c>
      <c r="AD125">
        <v>3.6716276444683563E-170</v>
      </c>
    </row>
    <row r="126" spans="1:30" x14ac:dyDescent="0.35">
      <c r="A126" t="s">
        <v>353</v>
      </c>
      <c r="B126">
        <v>1.3055601208653612E-163</v>
      </c>
      <c r="C126">
        <v>0.37838061499767961</v>
      </c>
      <c r="D126">
        <v>0.33100000000000002</v>
      </c>
      <c r="E126">
        <v>0.14499999999999999</v>
      </c>
      <c r="F126">
        <v>2.1310657852885291E-159</v>
      </c>
      <c r="I126" t="s">
        <v>331</v>
      </c>
      <c r="J126">
        <v>6.2100851290609597E-303</v>
      </c>
      <c r="K126">
        <v>0.52758026377788836</v>
      </c>
      <c r="L126">
        <v>0.57099999999999995</v>
      </c>
      <c r="M126">
        <v>0.26400000000000001</v>
      </c>
      <c r="N126">
        <v>1.0136721956166203E-298</v>
      </c>
      <c r="Q126" t="s">
        <v>1289</v>
      </c>
      <c r="R126">
        <v>0</v>
      </c>
      <c r="S126">
        <v>0.73445137651769521</v>
      </c>
      <c r="T126">
        <v>0.89</v>
      </c>
      <c r="U126">
        <v>0.55400000000000005</v>
      </c>
      <c r="V126">
        <v>0</v>
      </c>
      <c r="Y126" t="s">
        <v>1211</v>
      </c>
      <c r="Z126">
        <v>2.5821789496062472E-174</v>
      </c>
      <c r="AA126">
        <v>0.56065964798596346</v>
      </c>
      <c r="AB126">
        <v>0.59499999999999997</v>
      </c>
      <c r="AC126">
        <v>0.34200000000000003</v>
      </c>
      <c r="AD126">
        <v>4.2148906994422775E-170</v>
      </c>
    </row>
    <row r="127" spans="1:30" x14ac:dyDescent="0.35">
      <c r="A127" t="s">
        <v>354</v>
      </c>
      <c r="B127">
        <v>1.0671860528989494E-162</v>
      </c>
      <c r="C127">
        <v>0.49587668559217268</v>
      </c>
      <c r="D127">
        <v>0.58099999999999996</v>
      </c>
      <c r="E127">
        <v>0.36699999999999999</v>
      </c>
      <c r="F127">
        <v>1.7419677941469552E-158</v>
      </c>
      <c r="I127" t="s">
        <v>717</v>
      </c>
      <c r="J127">
        <v>1.9268930633188242E-300</v>
      </c>
      <c r="K127">
        <v>0.59472461990270609</v>
      </c>
      <c r="L127">
        <v>0.60199999999999998</v>
      </c>
      <c r="M127">
        <v>0.318</v>
      </c>
      <c r="N127">
        <v>3.145267547255317E-296</v>
      </c>
      <c r="Q127" t="s">
        <v>1290</v>
      </c>
      <c r="R127">
        <v>0</v>
      </c>
      <c r="S127">
        <v>0.64031594288636318</v>
      </c>
      <c r="T127">
        <v>0.68500000000000005</v>
      </c>
      <c r="U127">
        <v>0.308</v>
      </c>
      <c r="V127">
        <v>0</v>
      </c>
      <c r="Y127" t="s">
        <v>1840</v>
      </c>
      <c r="Z127">
        <v>1.6173184486634705E-171</v>
      </c>
      <c r="AA127">
        <v>0.70701459293321067</v>
      </c>
      <c r="AB127">
        <v>0.30399999999999999</v>
      </c>
      <c r="AC127">
        <v>0.115</v>
      </c>
      <c r="AD127">
        <v>2.6399489037533828E-167</v>
      </c>
    </row>
    <row r="128" spans="1:30" x14ac:dyDescent="0.35">
      <c r="A128" t="s">
        <v>355</v>
      </c>
      <c r="B128">
        <v>3.6255288330842128E-162</v>
      </c>
      <c r="C128">
        <v>0.33667484621330113</v>
      </c>
      <c r="D128">
        <v>1</v>
      </c>
      <c r="E128">
        <v>1</v>
      </c>
      <c r="F128">
        <v>5.9179507142433602E-158</v>
      </c>
      <c r="I128" t="s">
        <v>718</v>
      </c>
      <c r="J128">
        <v>4.7823683943733179E-300</v>
      </c>
      <c r="K128">
        <v>0.37505696869703004</v>
      </c>
      <c r="L128">
        <v>0.28199999999999997</v>
      </c>
      <c r="M128">
        <v>6.2E-2</v>
      </c>
      <c r="N128">
        <v>7.8062599301355668E-296</v>
      </c>
      <c r="Q128" t="s">
        <v>1291</v>
      </c>
      <c r="R128">
        <v>0</v>
      </c>
      <c r="S128">
        <v>0.56405296674055427</v>
      </c>
      <c r="T128">
        <v>0.747</v>
      </c>
      <c r="U128">
        <v>0.36899999999999999</v>
      </c>
      <c r="V128">
        <v>0</v>
      </c>
      <c r="Y128" t="s">
        <v>1622</v>
      </c>
      <c r="Z128">
        <v>5.4902894237371073E-171</v>
      </c>
      <c r="AA128">
        <v>0.47142106862590616</v>
      </c>
      <c r="AB128">
        <v>0.98299999999999998</v>
      </c>
      <c r="AC128">
        <v>0.97599999999999998</v>
      </c>
      <c r="AD128">
        <v>8.9617994263660798E-167</v>
      </c>
    </row>
    <row r="129" spans="1:30" x14ac:dyDescent="0.35">
      <c r="A129" t="s">
        <v>356</v>
      </c>
      <c r="B129">
        <v>5.4434514844982917E-162</v>
      </c>
      <c r="C129">
        <v>0.42569539712347026</v>
      </c>
      <c r="D129">
        <v>0.877</v>
      </c>
      <c r="E129">
        <v>0.79400000000000004</v>
      </c>
      <c r="F129">
        <v>8.8853458581465616E-158</v>
      </c>
      <c r="I129" t="s">
        <v>719</v>
      </c>
      <c r="J129">
        <v>2.452154531798068E-296</v>
      </c>
      <c r="K129">
        <v>1.045040841648234</v>
      </c>
      <c r="L129">
        <v>0.98799999999999999</v>
      </c>
      <c r="M129">
        <v>0.96199999999999997</v>
      </c>
      <c r="N129">
        <v>4.0026518422539864E-292</v>
      </c>
      <c r="Q129" t="s">
        <v>1292</v>
      </c>
      <c r="R129">
        <v>0</v>
      </c>
      <c r="S129">
        <v>0.76462695580091355</v>
      </c>
      <c r="T129">
        <v>0.65</v>
      </c>
      <c r="U129">
        <v>0.248</v>
      </c>
      <c r="V129">
        <v>0</v>
      </c>
      <c r="Y129" t="s">
        <v>1841</v>
      </c>
      <c r="Z129">
        <v>8.3287600679583197E-170</v>
      </c>
      <c r="AA129">
        <v>0.29290806053278562</v>
      </c>
      <c r="AB129">
        <v>1</v>
      </c>
      <c r="AC129">
        <v>1</v>
      </c>
      <c r="AD129">
        <v>1.3595035058928365E-165</v>
      </c>
    </row>
    <row r="130" spans="1:30" x14ac:dyDescent="0.35">
      <c r="A130" t="s">
        <v>357</v>
      </c>
      <c r="B130">
        <v>7.5202496543644758E-161</v>
      </c>
      <c r="C130">
        <v>0.41462775419173425</v>
      </c>
      <c r="D130">
        <v>0.83399999999999996</v>
      </c>
      <c r="E130">
        <v>0.72399999999999998</v>
      </c>
      <c r="F130">
        <v>1.2275303510819134E-156</v>
      </c>
      <c r="I130" t="s">
        <v>720</v>
      </c>
      <c r="J130">
        <v>9.3411359396309096E-296</v>
      </c>
      <c r="K130">
        <v>0.5999738967872954</v>
      </c>
      <c r="L130">
        <v>0.54600000000000004</v>
      </c>
      <c r="M130">
        <v>0.26300000000000001</v>
      </c>
      <c r="N130">
        <v>1.5247536194259533E-291</v>
      </c>
      <c r="Q130" t="s">
        <v>1293</v>
      </c>
      <c r="R130">
        <v>0</v>
      </c>
      <c r="S130">
        <v>0.40097355249482702</v>
      </c>
      <c r="T130">
        <v>0.28899999999999998</v>
      </c>
      <c r="U130">
        <v>5.8000000000000003E-2</v>
      </c>
      <c r="V130">
        <v>0</v>
      </c>
      <c r="Y130" t="s">
        <v>1444</v>
      </c>
      <c r="Z130">
        <v>6.9865630432736846E-169</v>
      </c>
      <c r="AA130">
        <v>0.4603835251828261</v>
      </c>
      <c r="AB130">
        <v>0.60699999999999998</v>
      </c>
      <c r="AC130">
        <v>0.36499999999999999</v>
      </c>
      <c r="AD130">
        <v>1.1404166855535636E-164</v>
      </c>
    </row>
    <row r="131" spans="1:30" x14ac:dyDescent="0.35">
      <c r="A131" t="s">
        <v>358</v>
      </c>
      <c r="B131">
        <v>2.4082375538175934E-157</v>
      </c>
      <c r="C131">
        <v>0.38646065151049624</v>
      </c>
      <c r="D131">
        <v>0.94</v>
      </c>
      <c r="E131">
        <v>0.86299999999999999</v>
      </c>
      <c r="F131">
        <v>3.9309661590964576E-153</v>
      </c>
      <c r="I131" t="s">
        <v>519</v>
      </c>
      <c r="J131">
        <v>5.1075363859118354E-295</v>
      </c>
      <c r="K131">
        <v>0.51646561331131968</v>
      </c>
      <c r="L131">
        <v>0.63500000000000001</v>
      </c>
      <c r="M131">
        <v>0.33800000000000002</v>
      </c>
      <c r="N131">
        <v>8.3370316427238885E-291</v>
      </c>
      <c r="Q131" t="s">
        <v>1294</v>
      </c>
      <c r="R131">
        <v>0</v>
      </c>
      <c r="S131">
        <v>0.87924182741862977</v>
      </c>
      <c r="T131">
        <v>0.98399999999999999</v>
      </c>
      <c r="U131">
        <v>0.79500000000000004</v>
      </c>
      <c r="V131">
        <v>0</v>
      </c>
      <c r="Y131" t="s">
        <v>1212</v>
      </c>
      <c r="Z131">
        <v>5.8217847126327875E-168</v>
      </c>
      <c r="AA131">
        <v>0.3674167737911862</v>
      </c>
      <c r="AB131">
        <v>0.55900000000000005</v>
      </c>
      <c r="AC131">
        <v>0.30599999999999999</v>
      </c>
      <c r="AD131">
        <v>9.5028991864304993E-164</v>
      </c>
    </row>
    <row r="132" spans="1:30" x14ac:dyDescent="0.35">
      <c r="A132" t="s">
        <v>359</v>
      </c>
      <c r="B132">
        <v>4.1269758039275752E-156</v>
      </c>
      <c r="C132">
        <v>0.45423187013527722</v>
      </c>
      <c r="D132">
        <v>0.81599999999999995</v>
      </c>
      <c r="E132">
        <v>0.68799999999999994</v>
      </c>
      <c r="F132">
        <v>6.7364626047509808E-152</v>
      </c>
      <c r="I132" t="s">
        <v>721</v>
      </c>
      <c r="J132">
        <v>5.385072366964806E-294</v>
      </c>
      <c r="K132">
        <v>0.4866875879791952</v>
      </c>
      <c r="L132">
        <v>0.95899999999999996</v>
      </c>
      <c r="M132">
        <v>0.86199999999999999</v>
      </c>
      <c r="N132">
        <v>8.7900536245966528E-290</v>
      </c>
      <c r="Q132" t="s">
        <v>1295</v>
      </c>
      <c r="R132">
        <v>0</v>
      </c>
      <c r="S132">
        <v>0.81158389667565745</v>
      </c>
      <c r="T132">
        <v>0.78600000000000003</v>
      </c>
      <c r="U132">
        <v>0.29799999999999999</v>
      </c>
      <c r="V132">
        <v>0</v>
      </c>
      <c r="Y132" t="s">
        <v>1842</v>
      </c>
      <c r="Z132">
        <v>2.2724450590475753E-166</v>
      </c>
      <c r="AA132">
        <v>0.43972730153785672</v>
      </c>
      <c r="AB132">
        <v>0.41099999999999998</v>
      </c>
      <c r="AC132">
        <v>0.19600000000000001</v>
      </c>
      <c r="AD132">
        <v>3.7093120698833571E-162</v>
      </c>
    </row>
    <row r="133" spans="1:30" x14ac:dyDescent="0.35">
      <c r="A133" t="s">
        <v>360</v>
      </c>
      <c r="B133">
        <v>6.5114180727214773E-156</v>
      </c>
      <c r="C133">
        <v>0.43502049293946099</v>
      </c>
      <c r="D133">
        <v>0.96199999999999997</v>
      </c>
      <c r="E133">
        <v>0.95599999999999996</v>
      </c>
      <c r="F133">
        <v>1.0628587720103267E-151</v>
      </c>
      <c r="I133" t="s">
        <v>722</v>
      </c>
      <c r="J133">
        <v>1.4185073371236393E-292</v>
      </c>
      <c r="K133">
        <v>0.61215913039781866</v>
      </c>
      <c r="L133">
        <v>0.80500000000000005</v>
      </c>
      <c r="M133">
        <v>0.60599999999999998</v>
      </c>
      <c r="N133">
        <v>2.3154295263869165E-288</v>
      </c>
      <c r="Q133" t="s">
        <v>1296</v>
      </c>
      <c r="R133">
        <v>0</v>
      </c>
      <c r="S133">
        <v>0.3552099521184755</v>
      </c>
      <c r="T133">
        <v>0.29599999999999999</v>
      </c>
      <c r="U133">
        <v>6.0999999999999999E-2</v>
      </c>
      <c r="V133">
        <v>0</v>
      </c>
      <c r="Y133" t="s">
        <v>1415</v>
      </c>
      <c r="Z133">
        <v>4.0399398352704858E-166</v>
      </c>
      <c r="AA133">
        <v>0.41956235155157384</v>
      </c>
      <c r="AB133">
        <v>0.504</v>
      </c>
      <c r="AC133">
        <v>0.26500000000000001</v>
      </c>
      <c r="AD133">
        <v>6.594393793112014E-162</v>
      </c>
    </row>
    <row r="134" spans="1:30" x14ac:dyDescent="0.35">
      <c r="A134" t="s">
        <v>361</v>
      </c>
      <c r="B134">
        <v>2.0332444537746503E-155</v>
      </c>
      <c r="C134">
        <v>0.75246509409258033</v>
      </c>
      <c r="D134">
        <v>0.73699999999999999</v>
      </c>
      <c r="E134">
        <v>0.6</v>
      </c>
      <c r="F134">
        <v>3.3188649218963614E-151</v>
      </c>
      <c r="I134" t="s">
        <v>723</v>
      </c>
      <c r="J134">
        <v>3.7989438988733609E-291</v>
      </c>
      <c r="K134">
        <v>0.39993750066005385</v>
      </c>
      <c r="L134">
        <v>1</v>
      </c>
      <c r="M134">
        <v>0.998</v>
      </c>
      <c r="N134">
        <v>6.2010161261309864E-287</v>
      </c>
      <c r="Q134" t="s">
        <v>1297</v>
      </c>
      <c r="R134">
        <v>0</v>
      </c>
      <c r="S134">
        <v>1.0516759146458319</v>
      </c>
      <c r="T134">
        <v>0.97799999999999998</v>
      </c>
      <c r="U134">
        <v>0.84499999999999997</v>
      </c>
      <c r="V134">
        <v>0</v>
      </c>
      <c r="Y134" t="s">
        <v>1843</v>
      </c>
      <c r="Z134">
        <v>2.4885390872366402E-165</v>
      </c>
      <c r="AA134">
        <v>0.64005984939518745</v>
      </c>
      <c r="AB134">
        <v>0.75600000000000001</v>
      </c>
      <c r="AC134">
        <v>0.54700000000000004</v>
      </c>
      <c r="AD134">
        <v>4.0620423520963676E-161</v>
      </c>
    </row>
    <row r="135" spans="1:30" x14ac:dyDescent="0.35">
      <c r="A135" t="s">
        <v>362</v>
      </c>
      <c r="B135">
        <v>6.5940863705853015E-155</v>
      </c>
      <c r="C135">
        <v>0.33123917089043697</v>
      </c>
      <c r="D135">
        <v>1</v>
      </c>
      <c r="E135">
        <v>1</v>
      </c>
      <c r="F135">
        <v>1.0763527182706387E-150</v>
      </c>
      <c r="I135" t="s">
        <v>724</v>
      </c>
      <c r="J135">
        <v>4.1048031297641663E-291</v>
      </c>
      <c r="K135">
        <v>0.87712656512519249</v>
      </c>
      <c r="L135">
        <v>0.441</v>
      </c>
      <c r="M135">
        <v>0.18</v>
      </c>
      <c r="N135">
        <v>6.7002701487140491E-287</v>
      </c>
      <c r="Q135" t="s">
        <v>1298</v>
      </c>
      <c r="R135">
        <v>0</v>
      </c>
      <c r="S135">
        <v>0.89045011035204957</v>
      </c>
      <c r="T135">
        <v>0.66900000000000004</v>
      </c>
      <c r="U135">
        <v>0.28000000000000003</v>
      </c>
      <c r="V135">
        <v>0</v>
      </c>
      <c r="Y135" t="s">
        <v>1202</v>
      </c>
      <c r="Z135">
        <v>2.4817364732271671E-163</v>
      </c>
      <c r="AA135">
        <v>0.44571510379629209</v>
      </c>
      <c r="AB135">
        <v>0.76700000000000002</v>
      </c>
      <c r="AC135">
        <v>0.53</v>
      </c>
      <c r="AD135">
        <v>4.0509384452487046E-159</v>
      </c>
    </row>
    <row r="136" spans="1:30" x14ac:dyDescent="0.35">
      <c r="A136" t="s">
        <v>363</v>
      </c>
      <c r="B136">
        <v>9.3477747763441077E-155</v>
      </c>
      <c r="C136">
        <v>0.3294197222564601</v>
      </c>
      <c r="D136">
        <v>0.99399999999999999</v>
      </c>
      <c r="E136">
        <v>0.98799999999999999</v>
      </c>
      <c r="F136">
        <v>1.5258372767426486E-150</v>
      </c>
      <c r="I136" t="s">
        <v>370</v>
      </c>
      <c r="J136">
        <v>9.3474573330806158E-289</v>
      </c>
      <c r="K136">
        <v>0.30817678752649513</v>
      </c>
      <c r="L136">
        <v>1</v>
      </c>
      <c r="M136">
        <v>1</v>
      </c>
      <c r="N136">
        <v>1.5257854604787491E-284</v>
      </c>
      <c r="Q136" t="s">
        <v>1299</v>
      </c>
      <c r="R136">
        <v>0</v>
      </c>
      <c r="S136">
        <v>0.895405642089664</v>
      </c>
      <c r="T136">
        <v>0.82599999999999996</v>
      </c>
      <c r="U136">
        <v>0.35499999999999998</v>
      </c>
      <c r="V136">
        <v>0</v>
      </c>
      <c r="Y136" t="s">
        <v>1844</v>
      </c>
      <c r="Z136">
        <v>3.4755734225362092E-163</v>
      </c>
      <c r="AA136">
        <v>0.44453895242370478</v>
      </c>
      <c r="AB136">
        <v>0.72499999999999998</v>
      </c>
      <c r="AC136">
        <v>0.51200000000000001</v>
      </c>
      <c r="AD136">
        <v>5.6731784976058545E-159</v>
      </c>
    </row>
    <row r="137" spans="1:30" x14ac:dyDescent="0.35">
      <c r="A137" t="s">
        <v>364</v>
      </c>
      <c r="B137">
        <v>1.4463601582306831E-154</v>
      </c>
      <c r="C137">
        <v>0.40078121318093807</v>
      </c>
      <c r="D137">
        <v>0.89200000000000002</v>
      </c>
      <c r="E137">
        <v>0.81499999999999995</v>
      </c>
      <c r="F137">
        <v>2.3608936862799441E-150</v>
      </c>
      <c r="I137" t="s">
        <v>725</v>
      </c>
      <c r="J137">
        <v>7.433329207317808E-287</v>
      </c>
      <c r="K137">
        <v>0.62349027727202655</v>
      </c>
      <c r="L137">
        <v>0.73899999999999999</v>
      </c>
      <c r="M137">
        <v>0.51700000000000002</v>
      </c>
      <c r="N137">
        <v>1.2133423265104858E-282</v>
      </c>
      <c r="Q137" t="s">
        <v>1300</v>
      </c>
      <c r="R137">
        <v>0</v>
      </c>
      <c r="S137">
        <v>0.50783174790836694</v>
      </c>
      <c r="T137">
        <v>0.63400000000000001</v>
      </c>
      <c r="U137">
        <v>0.27400000000000002</v>
      </c>
      <c r="V137">
        <v>0</v>
      </c>
      <c r="Y137" t="s">
        <v>1242</v>
      </c>
      <c r="Z137">
        <v>4.1300104244701088E-163</v>
      </c>
      <c r="AA137">
        <v>0.48839941739289183</v>
      </c>
      <c r="AB137">
        <v>0.79600000000000004</v>
      </c>
      <c r="AC137">
        <v>0.58099999999999996</v>
      </c>
      <c r="AD137">
        <v>6.7414160158625588E-159</v>
      </c>
    </row>
    <row r="138" spans="1:30" x14ac:dyDescent="0.35">
      <c r="A138" t="s">
        <v>365</v>
      </c>
      <c r="B138">
        <v>1.8104765455033386E-154</v>
      </c>
      <c r="C138">
        <v>0.40488923022951284</v>
      </c>
      <c r="D138">
        <v>0.92900000000000005</v>
      </c>
      <c r="E138">
        <v>0.872</v>
      </c>
      <c r="F138">
        <v>2.9552408652250997E-150</v>
      </c>
      <c r="I138" t="s">
        <v>726</v>
      </c>
      <c r="J138">
        <v>2.4002978279702832E-285</v>
      </c>
      <c r="K138">
        <v>0.33243109062912302</v>
      </c>
      <c r="L138">
        <v>0.999</v>
      </c>
      <c r="M138">
        <v>1</v>
      </c>
      <c r="N138">
        <v>3.9180061445958932E-281</v>
      </c>
      <c r="Q138" t="s">
        <v>1301</v>
      </c>
      <c r="R138">
        <v>0</v>
      </c>
      <c r="S138">
        <v>0.7491644099542385</v>
      </c>
      <c r="T138">
        <v>0.89200000000000002</v>
      </c>
      <c r="U138">
        <v>0.59599999999999997</v>
      </c>
      <c r="V138">
        <v>0</v>
      </c>
      <c r="Y138" t="s">
        <v>1201</v>
      </c>
      <c r="Z138">
        <v>4.4823562585200762E-162</v>
      </c>
      <c r="AA138">
        <v>0.38883755671245823</v>
      </c>
      <c r="AB138">
        <v>0.9</v>
      </c>
      <c r="AC138">
        <v>0.69799999999999995</v>
      </c>
      <c r="AD138">
        <v>7.3165501207823205E-158</v>
      </c>
    </row>
    <row r="139" spans="1:30" x14ac:dyDescent="0.35">
      <c r="A139" t="s">
        <v>366</v>
      </c>
      <c r="B139">
        <v>7.854379642655873E-154</v>
      </c>
      <c r="C139">
        <v>0.42089371740171444</v>
      </c>
      <c r="D139">
        <v>0.85199999999999998</v>
      </c>
      <c r="E139">
        <v>0.76600000000000001</v>
      </c>
      <c r="F139">
        <v>1.2820703890707183E-149</v>
      </c>
      <c r="I139" t="s">
        <v>727</v>
      </c>
      <c r="J139">
        <v>3.1643718819305175E-285</v>
      </c>
      <c r="K139">
        <v>0.41598445112181059</v>
      </c>
      <c r="L139">
        <v>0.30199999999999999</v>
      </c>
      <c r="M139">
        <v>7.6999999999999999E-2</v>
      </c>
      <c r="N139">
        <v>5.1652042228751836E-281</v>
      </c>
      <c r="Q139" t="s">
        <v>1302</v>
      </c>
      <c r="R139">
        <v>0</v>
      </c>
      <c r="S139">
        <v>0.84720209791987999</v>
      </c>
      <c r="T139">
        <v>0.98299999999999998</v>
      </c>
      <c r="U139">
        <v>0.76400000000000001</v>
      </c>
      <c r="V139">
        <v>0</v>
      </c>
      <c r="Y139" t="s">
        <v>1170</v>
      </c>
      <c r="Z139">
        <v>1.0483036719505248E-161</v>
      </c>
      <c r="AA139">
        <v>0.52850029461549064</v>
      </c>
      <c r="AB139">
        <v>0.63</v>
      </c>
      <c r="AC139">
        <v>0.39</v>
      </c>
      <c r="AD139">
        <v>1.7111460837248415E-157</v>
      </c>
    </row>
    <row r="140" spans="1:30" x14ac:dyDescent="0.35">
      <c r="A140" t="s">
        <v>367</v>
      </c>
      <c r="B140">
        <v>1.4256452240053158E-152</v>
      </c>
      <c r="C140">
        <v>0.41194700575575349</v>
      </c>
      <c r="D140">
        <v>0.90100000000000002</v>
      </c>
      <c r="E140">
        <v>0.84799999999999998</v>
      </c>
      <c r="F140">
        <v>2.327080699143877E-148</v>
      </c>
      <c r="I140" t="s">
        <v>728</v>
      </c>
      <c r="J140">
        <v>2.1735319992548845E-284</v>
      </c>
      <c r="K140">
        <v>0.34603541527059001</v>
      </c>
      <c r="L140">
        <v>1</v>
      </c>
      <c r="M140">
        <v>1</v>
      </c>
      <c r="N140">
        <v>3.5478562823837478E-280</v>
      </c>
      <c r="Q140" t="s">
        <v>1303</v>
      </c>
      <c r="R140">
        <v>0</v>
      </c>
      <c r="S140">
        <v>0.6297097780132157</v>
      </c>
      <c r="T140">
        <v>1</v>
      </c>
      <c r="U140">
        <v>1</v>
      </c>
      <c r="V140">
        <v>0</v>
      </c>
      <c r="Y140" t="s">
        <v>1845</v>
      </c>
      <c r="Z140">
        <v>1.6546355733820885E-161</v>
      </c>
      <c r="AA140">
        <v>0.38947867942481329</v>
      </c>
      <c r="AB140">
        <v>0.74199999999999999</v>
      </c>
      <c r="AC140">
        <v>0.50700000000000001</v>
      </c>
      <c r="AD140">
        <v>2.7008616464315829E-157</v>
      </c>
    </row>
    <row r="141" spans="1:30" x14ac:dyDescent="0.35">
      <c r="A141" t="s">
        <v>368</v>
      </c>
      <c r="B141">
        <v>1.8238590559249344E-152</v>
      </c>
      <c r="C141">
        <v>0.40487240133676816</v>
      </c>
      <c r="D141">
        <v>0.33600000000000002</v>
      </c>
      <c r="E141">
        <v>0.155</v>
      </c>
      <c r="F141">
        <v>2.9770851369862703E-148</v>
      </c>
      <c r="I141" t="s">
        <v>729</v>
      </c>
      <c r="J141">
        <v>6.1989762273839842E-283</v>
      </c>
      <c r="K141">
        <v>0.53674876348654621</v>
      </c>
      <c r="L141">
        <v>0.88500000000000001</v>
      </c>
      <c r="M141">
        <v>0.73</v>
      </c>
      <c r="N141">
        <v>1.0118588895958877E-278</v>
      </c>
      <c r="Q141" t="s">
        <v>1304</v>
      </c>
      <c r="R141">
        <v>0</v>
      </c>
      <c r="S141">
        <v>0.93413972867647521</v>
      </c>
      <c r="T141">
        <v>0.996</v>
      </c>
      <c r="U141">
        <v>0.97899999999999998</v>
      </c>
      <c r="V141">
        <v>0</v>
      </c>
      <c r="Y141" t="s">
        <v>1592</v>
      </c>
      <c r="Z141">
        <v>3.1912362255889089E-161</v>
      </c>
      <c r="AA141">
        <v>0.29583973156324622</v>
      </c>
      <c r="AB141">
        <v>0.34799999999999998</v>
      </c>
      <c r="AC141">
        <v>0.14599999999999999</v>
      </c>
      <c r="AD141">
        <v>5.2090548910287758E-157</v>
      </c>
    </row>
    <row r="142" spans="1:30" x14ac:dyDescent="0.35">
      <c r="A142" t="s">
        <v>369</v>
      </c>
      <c r="B142">
        <v>6.1950945873868908E-152</v>
      </c>
      <c r="C142">
        <v>0.35758958585737877</v>
      </c>
      <c r="D142">
        <v>0.95699999999999996</v>
      </c>
      <c r="E142">
        <v>0.92</v>
      </c>
      <c r="F142">
        <v>1.0112252894991622E-147</v>
      </c>
      <c r="I142" t="s">
        <v>730</v>
      </c>
      <c r="J142">
        <v>1.4996699814447306E-282</v>
      </c>
      <c r="K142">
        <v>0.57908127401766185</v>
      </c>
      <c r="L142">
        <v>0.96499999999999997</v>
      </c>
      <c r="M142">
        <v>0.91100000000000003</v>
      </c>
      <c r="N142">
        <v>2.4479113107122337E-278</v>
      </c>
      <c r="Q142" t="s">
        <v>1305</v>
      </c>
      <c r="R142">
        <v>0</v>
      </c>
      <c r="S142">
        <v>0.32867415117871107</v>
      </c>
      <c r="T142">
        <v>0.32</v>
      </c>
      <c r="U142">
        <v>7.3999999999999996E-2</v>
      </c>
      <c r="V142">
        <v>0</v>
      </c>
      <c r="Y142" t="s">
        <v>1846</v>
      </c>
      <c r="Z142">
        <v>7.6302143519865207E-161</v>
      </c>
      <c r="AA142">
        <v>0.2880463854007877</v>
      </c>
      <c r="AB142">
        <v>0.32300000000000001</v>
      </c>
      <c r="AC142">
        <v>0.128</v>
      </c>
      <c r="AD142">
        <v>1.2454798886747598E-156</v>
      </c>
    </row>
    <row r="143" spans="1:30" x14ac:dyDescent="0.35">
      <c r="A143" t="s">
        <v>370</v>
      </c>
      <c r="B143">
        <v>2.2544425873117679E-151</v>
      </c>
      <c r="C143">
        <v>0.28555474606906994</v>
      </c>
      <c r="D143">
        <v>1</v>
      </c>
      <c r="E143">
        <v>1</v>
      </c>
      <c r="F143">
        <v>3.6799266352689986E-147</v>
      </c>
      <c r="I143" t="s">
        <v>283</v>
      </c>
      <c r="J143">
        <v>8.9571691223614179E-282</v>
      </c>
      <c r="K143">
        <v>0.3462100333718543</v>
      </c>
      <c r="L143">
        <v>1</v>
      </c>
      <c r="M143">
        <v>1</v>
      </c>
      <c r="N143">
        <v>1.4620787158430542E-277</v>
      </c>
      <c r="Q143" t="s">
        <v>1306</v>
      </c>
      <c r="R143">
        <v>0</v>
      </c>
      <c r="S143">
        <v>0.97007413262764763</v>
      </c>
      <c r="T143">
        <v>0.88500000000000001</v>
      </c>
      <c r="U143">
        <v>0.46100000000000002</v>
      </c>
      <c r="V143">
        <v>0</v>
      </c>
      <c r="Y143" t="s">
        <v>1267</v>
      </c>
      <c r="Z143">
        <v>7.8655474547098574E-161</v>
      </c>
      <c r="AA143">
        <v>0.46748824165002578</v>
      </c>
      <c r="AB143">
        <v>0.63</v>
      </c>
      <c r="AC143">
        <v>0.372</v>
      </c>
      <c r="AD143">
        <v>1.2838933110322901E-156</v>
      </c>
    </row>
    <row r="144" spans="1:30" x14ac:dyDescent="0.35">
      <c r="A144" t="s">
        <v>371</v>
      </c>
      <c r="B144">
        <v>1.118157184238043E-148</v>
      </c>
      <c r="C144">
        <v>0.35762781974023206</v>
      </c>
      <c r="D144">
        <v>0.999</v>
      </c>
      <c r="E144">
        <v>0.998</v>
      </c>
      <c r="F144">
        <v>1.8251679718317576E-144</v>
      </c>
      <c r="I144" t="s">
        <v>731</v>
      </c>
      <c r="J144">
        <v>5.4265790957334775E-280</v>
      </c>
      <c r="K144">
        <v>0.64432079481907478</v>
      </c>
      <c r="L144">
        <v>0.91400000000000003</v>
      </c>
      <c r="M144">
        <v>0.81399999999999995</v>
      </c>
      <c r="N144">
        <v>8.857805057965755E-276</v>
      </c>
      <c r="Q144" t="s">
        <v>1307</v>
      </c>
      <c r="R144">
        <v>5.5411867884023843E-307</v>
      </c>
      <c r="S144">
        <v>0.45475960953828443</v>
      </c>
      <c r="T144">
        <v>0.99</v>
      </c>
      <c r="U144">
        <v>0.94099999999999995</v>
      </c>
      <c r="V144">
        <v>9.0448791947092114E-303</v>
      </c>
      <c r="Y144" t="s">
        <v>1847</v>
      </c>
      <c r="Z144">
        <v>6.3821705466464015E-160</v>
      </c>
      <c r="AA144">
        <v>0.34069528995787773</v>
      </c>
      <c r="AB144">
        <v>0.53900000000000003</v>
      </c>
      <c r="AC144">
        <v>0.30299999999999999</v>
      </c>
      <c r="AD144">
        <v>1.041761698329092E-155</v>
      </c>
    </row>
    <row r="145" spans="1:30" x14ac:dyDescent="0.35">
      <c r="A145" t="s">
        <v>372</v>
      </c>
      <c r="B145">
        <v>1.7434587969774234E-147</v>
      </c>
      <c r="C145">
        <v>0.44440179603781615</v>
      </c>
      <c r="D145">
        <v>0.623</v>
      </c>
      <c r="E145">
        <v>0.42599999999999999</v>
      </c>
      <c r="F145">
        <v>2.8458477943062484E-143</v>
      </c>
      <c r="I145" t="s">
        <v>732</v>
      </c>
      <c r="J145">
        <v>1.0044126806775395E-279</v>
      </c>
      <c r="K145">
        <v>0.67982084288128808</v>
      </c>
      <c r="L145">
        <v>0.69399999999999995</v>
      </c>
      <c r="M145">
        <v>0.45200000000000001</v>
      </c>
      <c r="N145">
        <v>1.6395028186699478E-275</v>
      </c>
      <c r="Q145" t="s">
        <v>1308</v>
      </c>
      <c r="R145">
        <v>5.9482709058806862E-307</v>
      </c>
      <c r="S145">
        <v>0.54247458164359941</v>
      </c>
      <c r="T145">
        <v>0.66800000000000004</v>
      </c>
      <c r="U145">
        <v>0.33700000000000002</v>
      </c>
      <c r="V145">
        <v>9.7093625996690443E-303</v>
      </c>
      <c r="Y145" t="s">
        <v>1353</v>
      </c>
      <c r="Z145">
        <v>6.5880176397641276E-160</v>
      </c>
      <c r="AA145">
        <v>0.32701437010572848</v>
      </c>
      <c r="AB145">
        <v>0.48299999999999998</v>
      </c>
      <c r="AC145">
        <v>0.251</v>
      </c>
      <c r="AD145">
        <v>1.0753621193386985E-155</v>
      </c>
    </row>
    <row r="146" spans="1:30" x14ac:dyDescent="0.35">
      <c r="A146" t="s">
        <v>373</v>
      </c>
      <c r="B146">
        <v>6.3028045473031761E-147</v>
      </c>
      <c r="C146">
        <v>0.42089042482852546</v>
      </c>
      <c r="D146">
        <v>0.53700000000000003</v>
      </c>
      <c r="E146">
        <v>0.315</v>
      </c>
      <c r="F146">
        <v>1.0288067862562974E-142</v>
      </c>
      <c r="I146" t="s">
        <v>525</v>
      </c>
      <c r="J146">
        <v>1.013826032676985E-277</v>
      </c>
      <c r="K146">
        <v>0.61827379272516114</v>
      </c>
      <c r="L146">
        <v>0.56499999999999995</v>
      </c>
      <c r="M146">
        <v>0.28100000000000003</v>
      </c>
      <c r="N146">
        <v>1.6548682331386426E-273</v>
      </c>
      <c r="Q146" t="s">
        <v>1309</v>
      </c>
      <c r="R146">
        <v>1.0289936837527924E-306</v>
      </c>
      <c r="S146">
        <v>0.46050995575883114</v>
      </c>
      <c r="T146">
        <v>0.45800000000000002</v>
      </c>
      <c r="U146">
        <v>0.16</v>
      </c>
      <c r="V146">
        <v>1.679626389989683E-302</v>
      </c>
      <c r="Y146" t="s">
        <v>1300</v>
      </c>
      <c r="Z146">
        <v>6.8012967927650187E-160</v>
      </c>
      <c r="AA146">
        <v>0.34476850281928617</v>
      </c>
      <c r="AB146">
        <v>0.54400000000000004</v>
      </c>
      <c r="AC146">
        <v>0.30099999999999999</v>
      </c>
      <c r="AD146">
        <v>1.110175675483034E-155</v>
      </c>
    </row>
    <row r="147" spans="1:30" x14ac:dyDescent="0.35">
      <c r="A147" t="s">
        <v>374</v>
      </c>
      <c r="B147">
        <v>7.7940682204922674E-147</v>
      </c>
      <c r="C147">
        <v>0.33490941627785631</v>
      </c>
      <c r="D147">
        <v>1</v>
      </c>
      <c r="E147">
        <v>1</v>
      </c>
      <c r="F147">
        <v>1.2722257556309527E-142</v>
      </c>
      <c r="I147" t="s">
        <v>733</v>
      </c>
      <c r="J147">
        <v>1.6953600147908416E-277</v>
      </c>
      <c r="K147">
        <v>0.61796728792838262</v>
      </c>
      <c r="L147">
        <v>0.70199999999999996</v>
      </c>
      <c r="M147">
        <v>0.45100000000000001</v>
      </c>
      <c r="N147">
        <v>2.767336152143091E-273</v>
      </c>
      <c r="Q147" t="s">
        <v>1310</v>
      </c>
      <c r="R147">
        <v>4.9668220279905643E-306</v>
      </c>
      <c r="S147">
        <v>0.39377898111847998</v>
      </c>
      <c r="T147">
        <v>0.26300000000000001</v>
      </c>
      <c r="U147">
        <v>0.05</v>
      </c>
      <c r="V147">
        <v>8.1073435962889978E-302</v>
      </c>
      <c r="Y147" t="s">
        <v>1848</v>
      </c>
      <c r="Z147">
        <v>4.1805382001744406E-159</v>
      </c>
      <c r="AA147">
        <v>0.32344086746247225</v>
      </c>
      <c r="AB147">
        <v>0.39400000000000002</v>
      </c>
      <c r="AC147">
        <v>0.18099999999999999</v>
      </c>
      <c r="AD147">
        <v>6.8238925041447397E-155</v>
      </c>
    </row>
    <row r="148" spans="1:30" x14ac:dyDescent="0.35">
      <c r="A148" t="s">
        <v>375</v>
      </c>
      <c r="B148">
        <v>2.1101554258946103E-146</v>
      </c>
      <c r="C148">
        <v>0.32604666751839373</v>
      </c>
      <c r="D148">
        <v>0.90700000000000003</v>
      </c>
      <c r="E148">
        <v>0.72199999999999998</v>
      </c>
      <c r="F148">
        <v>3.4444067016877723E-142</v>
      </c>
      <c r="I148" t="s">
        <v>734</v>
      </c>
      <c r="J148">
        <v>1.7604362729063472E-277</v>
      </c>
      <c r="K148">
        <v>0.49931914342013395</v>
      </c>
      <c r="L148">
        <v>0.377</v>
      </c>
      <c r="M148">
        <v>0.13</v>
      </c>
      <c r="N148">
        <v>2.8735601282650305E-273</v>
      </c>
      <c r="Q148" t="s">
        <v>1311</v>
      </c>
      <c r="R148">
        <v>1.1427303004210832E-305</v>
      </c>
      <c r="S148">
        <v>0.59261538680751746</v>
      </c>
      <c r="T148">
        <v>0.93500000000000005</v>
      </c>
      <c r="U148">
        <v>0.72599999999999998</v>
      </c>
      <c r="V148">
        <v>1.8652786693773341E-301</v>
      </c>
      <c r="Y148" t="s">
        <v>1849</v>
      </c>
      <c r="Z148">
        <v>1.3749144864048649E-158</v>
      </c>
      <c r="AA148">
        <v>0.35651025646818135</v>
      </c>
      <c r="AB148">
        <v>0.60899999999999999</v>
      </c>
      <c r="AC148">
        <v>0.36699999999999999</v>
      </c>
      <c r="AD148">
        <v>2.2442729161586608E-154</v>
      </c>
    </row>
    <row r="149" spans="1:30" x14ac:dyDescent="0.35">
      <c r="A149" t="s">
        <v>376</v>
      </c>
      <c r="B149">
        <v>4.7985164044709258E-146</v>
      </c>
      <c r="C149">
        <v>0.42441548044343813</v>
      </c>
      <c r="D149">
        <v>0.82599999999999996</v>
      </c>
      <c r="E149">
        <v>0.746</v>
      </c>
      <c r="F149">
        <v>7.8326183270178926E-142</v>
      </c>
      <c r="I149" t="s">
        <v>735</v>
      </c>
      <c r="J149">
        <v>1.8715735538858395E-277</v>
      </c>
      <c r="K149">
        <v>0.49678071168113436</v>
      </c>
      <c r="L149">
        <v>0.38800000000000001</v>
      </c>
      <c r="M149">
        <v>0.13600000000000001</v>
      </c>
      <c r="N149">
        <v>3.0549695120078559E-273</v>
      </c>
      <c r="Q149" t="s">
        <v>1312</v>
      </c>
      <c r="R149">
        <v>1.2039656129535247E-305</v>
      </c>
      <c r="S149">
        <v>0.53154174534675414</v>
      </c>
      <c r="T149">
        <v>0.54600000000000004</v>
      </c>
      <c r="U149">
        <v>0.22500000000000001</v>
      </c>
      <c r="V149">
        <v>1.9652330700240383E-301</v>
      </c>
      <c r="Y149" t="s">
        <v>1850</v>
      </c>
      <c r="Z149">
        <v>2.7796590145441778E-158</v>
      </c>
      <c r="AA149">
        <v>0.42046649587345847</v>
      </c>
      <c r="AB149">
        <v>0.51900000000000002</v>
      </c>
      <c r="AC149">
        <v>0.28699999999999998</v>
      </c>
      <c r="AD149">
        <v>4.5372374094404614E-154</v>
      </c>
    </row>
    <row r="150" spans="1:30" x14ac:dyDescent="0.35">
      <c r="A150" t="s">
        <v>377</v>
      </c>
      <c r="B150">
        <v>1.0098651818584994E-145</v>
      </c>
      <c r="C150">
        <v>0.37250062660203831</v>
      </c>
      <c r="D150">
        <v>0.90800000000000003</v>
      </c>
      <c r="E150">
        <v>0.85399999999999998</v>
      </c>
      <c r="F150">
        <v>1.6484029363476287E-141</v>
      </c>
      <c r="I150" t="s">
        <v>736</v>
      </c>
      <c r="J150">
        <v>3.2574245972681978E-277</v>
      </c>
      <c r="K150">
        <v>0.67031659109493402</v>
      </c>
      <c r="L150">
        <v>0.69199999999999995</v>
      </c>
      <c r="M150">
        <v>0.443</v>
      </c>
      <c r="N150">
        <v>5.3170941701208794E-273</v>
      </c>
      <c r="Q150" t="s">
        <v>1313</v>
      </c>
      <c r="R150">
        <v>1.2840146904939866E-305</v>
      </c>
      <c r="S150">
        <v>0.47732951789177136</v>
      </c>
      <c r="T150">
        <v>0.38900000000000001</v>
      </c>
      <c r="U150">
        <v>0.11799999999999999</v>
      </c>
      <c r="V150">
        <v>2.0958971792933344E-301</v>
      </c>
      <c r="Y150" t="s">
        <v>1593</v>
      </c>
      <c r="Z150">
        <v>8.103170425593422E-158</v>
      </c>
      <c r="AA150">
        <v>0.41085250984797284</v>
      </c>
      <c r="AB150">
        <v>0.51400000000000001</v>
      </c>
      <c r="AC150">
        <v>0.28100000000000003</v>
      </c>
      <c r="AD150">
        <v>1.3226805085696143E-153</v>
      </c>
    </row>
    <row r="151" spans="1:30" x14ac:dyDescent="0.35">
      <c r="A151" t="s">
        <v>378</v>
      </c>
      <c r="B151">
        <v>1.4168449388663446E-145</v>
      </c>
      <c r="C151">
        <v>0.42869600808916436</v>
      </c>
      <c r="D151">
        <v>0.46300000000000002</v>
      </c>
      <c r="E151">
        <v>0.26200000000000001</v>
      </c>
      <c r="F151">
        <v>2.3127159937115342E-141</v>
      </c>
      <c r="I151" t="s">
        <v>359</v>
      </c>
      <c r="J151">
        <v>1.0206044016030259E-275</v>
      </c>
      <c r="K151">
        <v>0.57312997508956576</v>
      </c>
      <c r="L151">
        <v>0.85499999999999998</v>
      </c>
      <c r="M151">
        <v>0.67</v>
      </c>
      <c r="N151">
        <v>1.6659325647366192E-271</v>
      </c>
      <c r="Q151" t="s">
        <v>1314</v>
      </c>
      <c r="R151">
        <v>4.5716852633309939E-305</v>
      </c>
      <c r="S151">
        <v>0.97672640946308542</v>
      </c>
      <c r="T151">
        <v>0.94699999999999995</v>
      </c>
      <c r="U151">
        <v>0.86799999999999999</v>
      </c>
      <c r="V151">
        <v>7.4623618553351814E-301</v>
      </c>
      <c r="Y151" t="s">
        <v>1226</v>
      </c>
      <c r="Z151">
        <v>5.2835030047845166E-157</v>
      </c>
      <c r="AA151">
        <v>0.47503140229697216</v>
      </c>
      <c r="AB151">
        <v>0.78300000000000003</v>
      </c>
      <c r="AC151">
        <v>0.55600000000000005</v>
      </c>
      <c r="AD151">
        <v>8.6242619547097664E-153</v>
      </c>
    </row>
    <row r="152" spans="1:30" x14ac:dyDescent="0.35">
      <c r="A152" t="s">
        <v>379</v>
      </c>
      <c r="B152">
        <v>1.7429298443070258E-145</v>
      </c>
      <c r="C152">
        <v>0.35826772169746102</v>
      </c>
      <c r="D152">
        <v>0.98799999999999999</v>
      </c>
      <c r="E152">
        <v>0.96899999999999997</v>
      </c>
      <c r="F152">
        <v>2.8449843848623584E-141</v>
      </c>
      <c r="I152" t="s">
        <v>737</v>
      </c>
      <c r="J152">
        <v>3.3420300495456782E-275</v>
      </c>
      <c r="K152">
        <v>0.45223951068750134</v>
      </c>
      <c r="L152">
        <v>0.36399999999999999</v>
      </c>
      <c r="M152">
        <v>0.12</v>
      </c>
      <c r="N152">
        <v>5.4551956498734104E-271</v>
      </c>
      <c r="Q152" t="s">
        <v>1315</v>
      </c>
      <c r="R152">
        <v>9.0970596704673224E-305</v>
      </c>
      <c r="S152">
        <v>0.55442465256730089</v>
      </c>
      <c r="T152">
        <v>0.67200000000000004</v>
      </c>
      <c r="U152">
        <v>0.33200000000000002</v>
      </c>
      <c r="V152">
        <v>1.4849130500103811E-300</v>
      </c>
      <c r="Y152" t="s">
        <v>1252</v>
      </c>
      <c r="Z152">
        <v>1.3986705007730115E-156</v>
      </c>
      <c r="AA152">
        <v>0.51027927685401675</v>
      </c>
      <c r="AB152">
        <v>0.96099999999999997</v>
      </c>
      <c r="AC152">
        <v>0.95</v>
      </c>
      <c r="AD152">
        <v>2.2830498584117865E-152</v>
      </c>
    </row>
    <row r="153" spans="1:30" x14ac:dyDescent="0.35">
      <c r="A153" t="s">
        <v>380</v>
      </c>
      <c r="B153">
        <v>8.6696001874358203E-145</v>
      </c>
      <c r="C153">
        <v>0.32326588919279153</v>
      </c>
      <c r="D153">
        <v>1</v>
      </c>
      <c r="E153">
        <v>0.999</v>
      </c>
      <c r="F153">
        <v>1.4151388385951489E-140</v>
      </c>
      <c r="I153" t="s">
        <v>738</v>
      </c>
      <c r="J153">
        <v>2.0411786728306589E-274</v>
      </c>
      <c r="K153">
        <v>0.59302519279247168</v>
      </c>
      <c r="L153">
        <v>0.89</v>
      </c>
      <c r="M153">
        <v>0.747</v>
      </c>
      <c r="N153">
        <v>3.3318159476614844E-270</v>
      </c>
      <c r="Q153" t="s">
        <v>1316</v>
      </c>
      <c r="R153">
        <v>2.1407803242497298E-304</v>
      </c>
      <c r="S153">
        <v>0.54781480916197445</v>
      </c>
      <c r="T153">
        <v>0.8</v>
      </c>
      <c r="U153">
        <v>0.46800000000000003</v>
      </c>
      <c r="V153">
        <v>3.4943957232728339E-300</v>
      </c>
      <c r="Y153" t="s">
        <v>1851</v>
      </c>
      <c r="Z153">
        <v>2.2985644665638206E-156</v>
      </c>
      <c r="AA153">
        <v>0.36224649094072925</v>
      </c>
      <c r="AB153">
        <v>0.60399999999999998</v>
      </c>
      <c r="AC153">
        <v>0.36299999999999999</v>
      </c>
      <c r="AD153">
        <v>3.7519467787721244E-152</v>
      </c>
    </row>
    <row r="154" spans="1:30" x14ac:dyDescent="0.35">
      <c r="A154" t="s">
        <v>381</v>
      </c>
      <c r="B154">
        <v>1.7600774506808251E-144</v>
      </c>
      <c r="C154">
        <v>0.47319199971202408</v>
      </c>
      <c r="D154">
        <v>0.73</v>
      </c>
      <c r="E154">
        <v>0.61499999999999999</v>
      </c>
      <c r="F154">
        <v>2.872974422746311E-140</v>
      </c>
      <c r="I154" t="s">
        <v>739</v>
      </c>
      <c r="J154">
        <v>2.2290018672870898E-274</v>
      </c>
      <c r="K154">
        <v>0.6082910414338194</v>
      </c>
      <c r="L154">
        <v>0.77600000000000002</v>
      </c>
      <c r="M154">
        <v>0.57699999999999996</v>
      </c>
      <c r="N154">
        <v>3.6383997479727168E-270</v>
      </c>
      <c r="Q154" t="s">
        <v>1317</v>
      </c>
      <c r="R154">
        <v>4.6270132005905005E-304</v>
      </c>
      <c r="S154">
        <v>0.6019659500902772</v>
      </c>
      <c r="T154">
        <v>0.68100000000000005</v>
      </c>
      <c r="U154">
        <v>0.33300000000000002</v>
      </c>
      <c r="V154">
        <v>7.5526736473238745E-300</v>
      </c>
      <c r="Y154" t="s">
        <v>1740</v>
      </c>
      <c r="Z154">
        <v>2.4484858629554622E-156</v>
      </c>
      <c r="AA154">
        <v>0.39077590301862553</v>
      </c>
      <c r="AB154">
        <v>0.877</v>
      </c>
      <c r="AC154">
        <v>0.69199999999999995</v>
      </c>
      <c r="AD154">
        <v>3.9966634741022012E-152</v>
      </c>
    </row>
    <row r="155" spans="1:30" x14ac:dyDescent="0.35">
      <c r="A155" t="s">
        <v>382</v>
      </c>
      <c r="B155">
        <v>3.9147548360144186E-144</v>
      </c>
      <c r="C155">
        <v>0.47906545938970768</v>
      </c>
      <c r="D155">
        <v>0.67600000000000005</v>
      </c>
      <c r="E155">
        <v>0.53900000000000003</v>
      </c>
      <c r="F155">
        <v>6.3900543188263359E-140</v>
      </c>
      <c r="I155" t="s">
        <v>740</v>
      </c>
      <c r="J155">
        <v>1.8653931724662363E-273</v>
      </c>
      <c r="K155">
        <v>0.58323323393338389</v>
      </c>
      <c r="L155">
        <v>0.68100000000000005</v>
      </c>
      <c r="M155">
        <v>0.41799999999999998</v>
      </c>
      <c r="N155">
        <v>3.0448812754166379E-269</v>
      </c>
      <c r="Q155" t="s">
        <v>1318</v>
      </c>
      <c r="R155">
        <v>8.8544291574242621E-302</v>
      </c>
      <c r="S155">
        <v>0.59616609248522523</v>
      </c>
      <c r="T155">
        <v>0.86599999999999999</v>
      </c>
      <c r="U155">
        <v>0.52600000000000002</v>
      </c>
      <c r="V155">
        <v>1.4453084713663623E-297</v>
      </c>
      <c r="Y155" t="s">
        <v>1852</v>
      </c>
      <c r="Z155">
        <v>4.5587984826920493E-156</v>
      </c>
      <c r="AA155">
        <v>0.64912963444417393</v>
      </c>
      <c r="AB155">
        <v>0.747</v>
      </c>
      <c r="AC155">
        <v>0.52200000000000002</v>
      </c>
      <c r="AD155">
        <v>7.4413267632982323E-152</v>
      </c>
    </row>
    <row r="156" spans="1:30" x14ac:dyDescent="0.35">
      <c r="A156" t="s">
        <v>383</v>
      </c>
      <c r="B156">
        <v>1.2808617012752912E-143</v>
      </c>
      <c r="C156">
        <v>0.31772743118621749</v>
      </c>
      <c r="D156">
        <v>0.998</v>
      </c>
      <c r="E156">
        <v>0.997</v>
      </c>
      <c r="F156">
        <v>2.0907505549916578E-139</v>
      </c>
      <c r="I156" t="s">
        <v>342</v>
      </c>
      <c r="J156">
        <v>5.8501783056756734E-272</v>
      </c>
      <c r="K156">
        <v>0.29963526591524214</v>
      </c>
      <c r="L156">
        <v>1</v>
      </c>
      <c r="M156">
        <v>1</v>
      </c>
      <c r="N156">
        <v>9.5492460483544022E-268</v>
      </c>
      <c r="Q156" t="s">
        <v>1319</v>
      </c>
      <c r="R156">
        <v>1.3440628834516086E-301</v>
      </c>
      <c r="S156">
        <v>0.57222641303384303</v>
      </c>
      <c r="T156">
        <v>0.57999999999999996</v>
      </c>
      <c r="U156">
        <v>0.25600000000000001</v>
      </c>
      <c r="V156">
        <v>2.1939138446580608E-297</v>
      </c>
      <c r="Y156" t="s">
        <v>1258</v>
      </c>
      <c r="Z156">
        <v>3.627204674866824E-155</v>
      </c>
      <c r="AA156">
        <v>0.3649813132285894</v>
      </c>
      <c r="AB156">
        <v>0.754</v>
      </c>
      <c r="AC156">
        <v>0.50600000000000001</v>
      </c>
      <c r="AD156">
        <v>5.9206861907851169E-151</v>
      </c>
    </row>
    <row r="157" spans="1:30" x14ac:dyDescent="0.35">
      <c r="A157" t="s">
        <v>384</v>
      </c>
      <c r="B157">
        <v>1.5380745827748756E-143</v>
      </c>
      <c r="C157">
        <v>0.41155607688311946</v>
      </c>
      <c r="D157">
        <v>0.99</v>
      </c>
      <c r="E157">
        <v>0.97199999999999998</v>
      </c>
      <c r="F157">
        <v>2.5105991414634294E-139</v>
      </c>
      <c r="I157" t="s">
        <v>741</v>
      </c>
      <c r="J157">
        <v>1.0397757784133501E-271</v>
      </c>
      <c r="K157">
        <v>0.33010900530772469</v>
      </c>
      <c r="L157">
        <v>1</v>
      </c>
      <c r="M157">
        <v>1</v>
      </c>
      <c r="N157">
        <v>1.6972260031041113E-267</v>
      </c>
      <c r="Q157" t="s">
        <v>1320</v>
      </c>
      <c r="R157">
        <v>1.589527773345742E-301</v>
      </c>
      <c r="S157">
        <v>0.61252631771857957</v>
      </c>
      <c r="T157">
        <v>0.57599999999999996</v>
      </c>
      <c r="U157">
        <v>0.26100000000000001</v>
      </c>
      <c r="V157">
        <v>2.5945861844322547E-297</v>
      </c>
      <c r="Y157" t="s">
        <v>1462</v>
      </c>
      <c r="Z157">
        <v>1.2068471800620522E-154</v>
      </c>
      <c r="AA157">
        <v>0.47479673604074035</v>
      </c>
      <c r="AB157">
        <v>0.90800000000000003</v>
      </c>
      <c r="AC157">
        <v>0.86699999999999999</v>
      </c>
      <c r="AD157">
        <v>1.9699366520152878E-150</v>
      </c>
    </row>
    <row r="158" spans="1:30" x14ac:dyDescent="0.35">
      <c r="A158" t="s">
        <v>385</v>
      </c>
      <c r="B158">
        <v>1.9937618845468683E-141</v>
      </c>
      <c r="C158">
        <v>0.40194858083883456</v>
      </c>
      <c r="D158">
        <v>0.80500000000000005</v>
      </c>
      <c r="E158">
        <v>0.68500000000000005</v>
      </c>
      <c r="F158">
        <v>3.2544175241458533E-137</v>
      </c>
      <c r="I158" t="s">
        <v>742</v>
      </c>
      <c r="J158">
        <v>1.5353303840929459E-268</v>
      </c>
      <c r="K158">
        <v>0.50411467065035387</v>
      </c>
      <c r="L158">
        <v>0.97399999999999998</v>
      </c>
      <c r="M158">
        <v>0.92600000000000005</v>
      </c>
      <c r="N158">
        <v>2.5061197859549156E-264</v>
      </c>
      <c r="Q158" t="s">
        <v>1321</v>
      </c>
      <c r="R158">
        <v>9.3700790366493788E-301</v>
      </c>
      <c r="S158">
        <v>0.68045383728982212</v>
      </c>
      <c r="T158">
        <v>0.71799999999999997</v>
      </c>
      <c r="U158">
        <v>0.39900000000000002</v>
      </c>
      <c r="V158">
        <v>1.5294780011522781E-296</v>
      </c>
      <c r="Y158" t="s">
        <v>1643</v>
      </c>
      <c r="Z158">
        <v>1.3526243676619616E-154</v>
      </c>
      <c r="AA158">
        <v>0.39403865531022708</v>
      </c>
      <c r="AB158">
        <v>0.86399999999999999</v>
      </c>
      <c r="AC158">
        <v>0.67700000000000005</v>
      </c>
      <c r="AD158">
        <v>2.2078887553346199E-150</v>
      </c>
    </row>
    <row r="159" spans="1:30" x14ac:dyDescent="0.35">
      <c r="A159" t="s">
        <v>386</v>
      </c>
      <c r="B159">
        <v>1.2372983058709515E-137</v>
      </c>
      <c r="C159">
        <v>0.35567744313604521</v>
      </c>
      <c r="D159">
        <v>0.999</v>
      </c>
      <c r="E159">
        <v>0.997</v>
      </c>
      <c r="F159">
        <v>2.019642024673154E-133</v>
      </c>
      <c r="I159" t="s">
        <v>743</v>
      </c>
      <c r="J159">
        <v>6.369232431212288E-267</v>
      </c>
      <c r="K159">
        <v>0.46489616890895119</v>
      </c>
      <c r="L159">
        <v>0.40799999999999997</v>
      </c>
      <c r="M159">
        <v>0.155</v>
      </c>
      <c r="N159">
        <v>1.0396498097467817E-262</v>
      </c>
      <c r="Q159" t="s">
        <v>1322</v>
      </c>
      <c r="R159">
        <v>8.9858545708846273E-300</v>
      </c>
      <c r="S159">
        <v>0.34677359596623347</v>
      </c>
      <c r="T159">
        <v>0.35199999999999998</v>
      </c>
      <c r="U159">
        <v>9.7000000000000003E-2</v>
      </c>
      <c r="V159">
        <v>1.4667610416054978E-295</v>
      </c>
      <c r="Y159" t="s">
        <v>1611</v>
      </c>
      <c r="Z159">
        <v>1.4725118380276681E-154</v>
      </c>
      <c r="AA159">
        <v>0.77385425719804224</v>
      </c>
      <c r="AB159">
        <v>0.56200000000000006</v>
      </c>
      <c r="AC159">
        <v>0.33700000000000002</v>
      </c>
      <c r="AD159">
        <v>2.4035810732125628E-150</v>
      </c>
    </row>
    <row r="160" spans="1:30" x14ac:dyDescent="0.35">
      <c r="A160" t="s">
        <v>387</v>
      </c>
      <c r="B160">
        <v>2.2900189167579904E-136</v>
      </c>
      <c r="C160">
        <v>0.30393194978920368</v>
      </c>
      <c r="D160">
        <v>0.999</v>
      </c>
      <c r="E160">
        <v>1</v>
      </c>
      <c r="F160">
        <v>3.7379978778240678E-132</v>
      </c>
      <c r="I160" t="s">
        <v>744</v>
      </c>
      <c r="J160">
        <v>4.0100473404108786E-264</v>
      </c>
      <c r="K160">
        <v>0.50681550723203306</v>
      </c>
      <c r="L160">
        <v>0.63300000000000001</v>
      </c>
      <c r="M160">
        <v>0.35799999999999998</v>
      </c>
      <c r="N160">
        <v>6.5456002737526771E-260</v>
      </c>
      <c r="Q160" t="s">
        <v>1323</v>
      </c>
      <c r="R160">
        <v>9.187985988140454E-300</v>
      </c>
      <c r="S160">
        <v>0.55785122412813737</v>
      </c>
      <c r="T160">
        <v>0.75800000000000001</v>
      </c>
      <c r="U160">
        <v>0.41399999999999998</v>
      </c>
      <c r="V160">
        <v>1.4997549528441663E-295</v>
      </c>
      <c r="Y160" t="s">
        <v>1716</v>
      </c>
      <c r="Z160">
        <v>3.0009357591793016E-154</v>
      </c>
      <c r="AA160">
        <v>0.35365441067479808</v>
      </c>
      <c r="AB160">
        <v>0.54600000000000004</v>
      </c>
      <c r="AC160">
        <v>0.311</v>
      </c>
      <c r="AD160">
        <v>4.898427439708374E-150</v>
      </c>
    </row>
    <row r="161" spans="1:30" x14ac:dyDescent="0.35">
      <c r="A161" t="s">
        <v>388</v>
      </c>
      <c r="B161">
        <v>1.1865566317120867E-135</v>
      </c>
      <c r="C161">
        <v>0.33756384739412937</v>
      </c>
      <c r="D161">
        <v>0.91300000000000003</v>
      </c>
      <c r="E161">
        <v>0.84799999999999998</v>
      </c>
      <c r="F161">
        <v>1.936816389943639E-131</v>
      </c>
      <c r="I161" t="s">
        <v>745</v>
      </c>
      <c r="J161">
        <v>8.3849476976287275E-263</v>
      </c>
      <c r="K161">
        <v>0.66398589630717486</v>
      </c>
      <c r="L161">
        <v>0.46300000000000002</v>
      </c>
      <c r="M161">
        <v>0.21</v>
      </c>
      <c r="N161">
        <v>1.3686750126839372E-258</v>
      </c>
      <c r="Q161" t="s">
        <v>1324</v>
      </c>
      <c r="R161">
        <v>7.6962189797744446E-299</v>
      </c>
      <c r="S161">
        <v>0.41685777513310596</v>
      </c>
      <c r="T161">
        <v>0.35299999999999998</v>
      </c>
      <c r="U161">
        <v>9.9000000000000005E-2</v>
      </c>
      <c r="V161">
        <v>1.2562538240685826E-294</v>
      </c>
      <c r="Y161" t="s">
        <v>1177</v>
      </c>
      <c r="Z161">
        <v>1.7781267595435458E-153</v>
      </c>
      <c r="AA161">
        <v>0.35697656624224283</v>
      </c>
      <c r="AB161">
        <v>0.747</v>
      </c>
      <c r="AC161">
        <v>0.47699999999999998</v>
      </c>
      <c r="AD161">
        <v>2.9024363096029297E-149</v>
      </c>
    </row>
    <row r="162" spans="1:30" x14ac:dyDescent="0.35">
      <c r="A162" t="s">
        <v>389</v>
      </c>
      <c r="B162">
        <v>5.4619575126855465E-135</v>
      </c>
      <c r="C162">
        <v>0.3399244015715861</v>
      </c>
      <c r="D162">
        <v>0.95199999999999996</v>
      </c>
      <c r="E162">
        <v>0.92400000000000004</v>
      </c>
      <c r="F162">
        <v>8.9155532479566174E-131</v>
      </c>
      <c r="I162" t="s">
        <v>390</v>
      </c>
      <c r="J162">
        <v>5.4191054989775658E-262</v>
      </c>
      <c r="K162">
        <v>0.33718056047731837</v>
      </c>
      <c r="L162">
        <v>1</v>
      </c>
      <c r="M162">
        <v>1</v>
      </c>
      <c r="N162">
        <v>8.8456059059810808E-258</v>
      </c>
      <c r="Q162" t="s">
        <v>1325</v>
      </c>
      <c r="R162">
        <v>2.1897949042111381E-294</v>
      </c>
      <c r="S162">
        <v>0.54662675382268155</v>
      </c>
      <c r="T162">
        <v>0.67600000000000005</v>
      </c>
      <c r="U162">
        <v>0.34200000000000003</v>
      </c>
      <c r="V162">
        <v>3.5744022221438405E-290</v>
      </c>
      <c r="Y162" t="s">
        <v>1580</v>
      </c>
      <c r="Z162">
        <v>2.4763891507075233E-153</v>
      </c>
      <c r="AA162">
        <v>0.33633438690913325</v>
      </c>
      <c r="AB162">
        <v>0.40600000000000003</v>
      </c>
      <c r="AC162">
        <v>0.19500000000000001</v>
      </c>
      <c r="AD162">
        <v>4.0422100106998899E-149</v>
      </c>
    </row>
    <row r="163" spans="1:30" x14ac:dyDescent="0.35">
      <c r="A163" t="s">
        <v>390</v>
      </c>
      <c r="B163">
        <v>1.7264112975985142E-133</v>
      </c>
      <c r="C163">
        <v>0.30176255330525681</v>
      </c>
      <c r="D163">
        <v>1</v>
      </c>
      <c r="E163">
        <v>1</v>
      </c>
      <c r="F163">
        <v>2.8180211610700545E-129</v>
      </c>
      <c r="I163" t="s">
        <v>423</v>
      </c>
      <c r="J163">
        <v>5.0317757441037905E-261</v>
      </c>
      <c r="K163">
        <v>0.52386340212565541</v>
      </c>
      <c r="L163">
        <v>0.92400000000000004</v>
      </c>
      <c r="M163">
        <v>0.81100000000000005</v>
      </c>
      <c r="N163">
        <v>8.213367547100617E-257</v>
      </c>
      <c r="Q163" t="s">
        <v>1326</v>
      </c>
      <c r="R163">
        <v>1.2943951408810659E-291</v>
      </c>
      <c r="S163">
        <v>0.51648369377020931</v>
      </c>
      <c r="T163">
        <v>0.41099999999999998</v>
      </c>
      <c r="U163">
        <v>0.13700000000000001</v>
      </c>
      <c r="V163">
        <v>2.1128411884601638E-287</v>
      </c>
      <c r="Y163" t="s">
        <v>1853</v>
      </c>
      <c r="Z163">
        <v>5.9170805915403268E-153</v>
      </c>
      <c r="AA163">
        <v>0.47090854042957142</v>
      </c>
      <c r="AB163">
        <v>0.876</v>
      </c>
      <c r="AC163">
        <v>0.70199999999999996</v>
      </c>
      <c r="AD163">
        <v>9.6584506495712753E-149</v>
      </c>
    </row>
    <row r="164" spans="1:30" x14ac:dyDescent="0.35">
      <c r="A164" t="s">
        <v>391</v>
      </c>
      <c r="B164">
        <v>3.3998363730098341E-133</v>
      </c>
      <c r="C164">
        <v>0.34650903350293549</v>
      </c>
      <c r="D164">
        <v>0.88100000000000001</v>
      </c>
      <c r="E164">
        <v>0.82399999999999995</v>
      </c>
      <c r="F164">
        <v>5.549552911663952E-129</v>
      </c>
      <c r="I164" t="s">
        <v>468</v>
      </c>
      <c r="J164">
        <v>2.3843829194303771E-257</v>
      </c>
      <c r="K164">
        <v>0.33805473828936217</v>
      </c>
      <c r="L164">
        <v>1</v>
      </c>
      <c r="M164">
        <v>0.999</v>
      </c>
      <c r="N164">
        <v>3.8920282393862046E-253</v>
      </c>
      <c r="Q164" t="s">
        <v>1327</v>
      </c>
      <c r="R164">
        <v>1.0468229788269712E-289</v>
      </c>
      <c r="S164">
        <v>0.44175653274667043</v>
      </c>
      <c r="T164">
        <v>0.41599999999999998</v>
      </c>
      <c r="U164">
        <v>0.14000000000000001</v>
      </c>
      <c r="V164">
        <v>1.7087291483392652E-285</v>
      </c>
      <c r="Y164" t="s">
        <v>1301</v>
      </c>
      <c r="Z164">
        <v>7.2168162876082955E-151</v>
      </c>
      <c r="AA164">
        <v>0.51388408518995288</v>
      </c>
      <c r="AB164">
        <v>0.79</v>
      </c>
      <c r="AC164">
        <v>0.628</v>
      </c>
      <c r="AD164">
        <v>1.1780009226263021E-146</v>
      </c>
    </row>
    <row r="165" spans="1:30" x14ac:dyDescent="0.35">
      <c r="A165" t="s">
        <v>392</v>
      </c>
      <c r="B165">
        <v>7.3430509616313286E-133</v>
      </c>
      <c r="C165">
        <v>0.3399253611425328</v>
      </c>
      <c r="D165">
        <v>0.92100000000000004</v>
      </c>
      <c r="E165">
        <v>0.86</v>
      </c>
      <c r="F165">
        <v>1.1986062084670819E-128</v>
      </c>
      <c r="I165" t="s">
        <v>338</v>
      </c>
      <c r="J165">
        <v>5.9996487858859249E-257</v>
      </c>
      <c r="K165">
        <v>0.5067479837452824</v>
      </c>
      <c r="L165">
        <v>0.50800000000000001</v>
      </c>
      <c r="M165">
        <v>0.22600000000000001</v>
      </c>
      <c r="N165">
        <v>9.7932267132015953E-253</v>
      </c>
      <c r="Q165" t="s">
        <v>1328</v>
      </c>
      <c r="R165">
        <v>1.5246971873960651E-288</v>
      </c>
      <c r="S165">
        <v>0.35292079339111587</v>
      </c>
      <c r="T165">
        <v>0.30199999999999999</v>
      </c>
      <c r="U165">
        <v>7.2999999999999995E-2</v>
      </c>
      <c r="V165">
        <v>2.4887632189865971E-284</v>
      </c>
      <c r="Y165" t="s">
        <v>1637</v>
      </c>
      <c r="Z165">
        <v>1.5397635897613262E-150</v>
      </c>
      <c r="AA165">
        <v>0.54202013789229131</v>
      </c>
      <c r="AB165">
        <v>0.32600000000000001</v>
      </c>
      <c r="AC165">
        <v>0.14000000000000001</v>
      </c>
      <c r="AD165">
        <v>2.513356107567413E-146</v>
      </c>
    </row>
    <row r="166" spans="1:30" x14ac:dyDescent="0.35">
      <c r="A166" t="s">
        <v>393</v>
      </c>
      <c r="B166">
        <v>1.2195767560553701E-132</v>
      </c>
      <c r="C166">
        <v>0.33948262945171948</v>
      </c>
      <c r="D166">
        <v>1</v>
      </c>
      <c r="E166">
        <v>0.999</v>
      </c>
      <c r="F166">
        <v>1.9907151389091806E-128</v>
      </c>
      <c r="I166" t="s">
        <v>746</v>
      </c>
      <c r="J166">
        <v>1.2175360640256256E-256</v>
      </c>
      <c r="K166">
        <v>0.38407038595321019</v>
      </c>
      <c r="L166">
        <v>0.999</v>
      </c>
      <c r="M166">
        <v>0.996</v>
      </c>
      <c r="N166">
        <v>1.9873841173090287E-252</v>
      </c>
      <c r="Q166" t="s">
        <v>1329</v>
      </c>
      <c r="R166">
        <v>3.1900778708049997E-288</v>
      </c>
      <c r="S166">
        <v>0.49287680911682608</v>
      </c>
      <c r="T166">
        <v>0.73</v>
      </c>
      <c r="U166">
        <v>0.38400000000000001</v>
      </c>
      <c r="V166">
        <v>5.207164108515001E-284</v>
      </c>
      <c r="Y166" t="s">
        <v>1691</v>
      </c>
      <c r="Z166">
        <v>2.0111588659196887E-150</v>
      </c>
      <c r="AA166">
        <v>0.40073988381266945</v>
      </c>
      <c r="AB166">
        <v>0.93899999999999995</v>
      </c>
      <c r="AC166">
        <v>0.89900000000000002</v>
      </c>
      <c r="AD166">
        <v>3.2828146168407078E-146</v>
      </c>
    </row>
    <row r="167" spans="1:30" x14ac:dyDescent="0.35">
      <c r="A167" t="s">
        <v>394</v>
      </c>
      <c r="B167">
        <v>6.8498108833798628E-132</v>
      </c>
      <c r="C167">
        <v>0.39556489891848878</v>
      </c>
      <c r="D167">
        <v>0.77700000000000002</v>
      </c>
      <c r="E167">
        <v>0.67900000000000005</v>
      </c>
      <c r="F167">
        <v>1.118094630494095E-127</v>
      </c>
      <c r="I167" t="s">
        <v>585</v>
      </c>
      <c r="J167">
        <v>2.2243582149445735E-256</v>
      </c>
      <c r="K167">
        <v>0.53935924275728131</v>
      </c>
      <c r="L167">
        <v>0.79200000000000004</v>
      </c>
      <c r="M167">
        <v>0.58799999999999997</v>
      </c>
      <c r="N167">
        <v>3.6308199142540274E-252</v>
      </c>
      <c r="Q167" t="s">
        <v>1330</v>
      </c>
      <c r="R167">
        <v>7.9903746896201564E-288</v>
      </c>
      <c r="S167">
        <v>0.53695188923667647</v>
      </c>
      <c r="T167">
        <v>0.77600000000000002</v>
      </c>
      <c r="U167">
        <v>0.442</v>
      </c>
      <c r="V167">
        <v>1.3042688605866982E-283</v>
      </c>
      <c r="Y167" t="s">
        <v>1387</v>
      </c>
      <c r="Z167">
        <v>5.1454865258182004E-150</v>
      </c>
      <c r="AA167">
        <v>0.33388558709261318</v>
      </c>
      <c r="AB167">
        <v>0.48799999999999999</v>
      </c>
      <c r="AC167">
        <v>0.26</v>
      </c>
      <c r="AD167">
        <v>8.398977656093048E-146</v>
      </c>
    </row>
    <row r="168" spans="1:30" x14ac:dyDescent="0.35">
      <c r="A168" t="s">
        <v>395</v>
      </c>
      <c r="B168">
        <v>6.9013509210326414E-132</v>
      </c>
      <c r="C168">
        <v>0.34894010896606176</v>
      </c>
      <c r="D168">
        <v>0.85499999999999998</v>
      </c>
      <c r="E168">
        <v>0.80500000000000005</v>
      </c>
      <c r="F168">
        <v>1.126507510840158E-127</v>
      </c>
      <c r="I168" t="s">
        <v>547</v>
      </c>
      <c r="J168">
        <v>6.3613991176892428E-256</v>
      </c>
      <c r="K168">
        <v>0.63594814855210191</v>
      </c>
      <c r="L168">
        <v>0.61399999999999999</v>
      </c>
      <c r="M168">
        <v>0.36199999999999999</v>
      </c>
      <c r="N168">
        <v>1.038371177980415E-251</v>
      </c>
      <c r="Q168" t="s">
        <v>1331</v>
      </c>
      <c r="R168">
        <v>1.2812139151435033E-286</v>
      </c>
      <c r="S168">
        <v>0.56338110223970828</v>
      </c>
      <c r="T168">
        <v>0.81799999999999995</v>
      </c>
      <c r="U168">
        <v>0.51100000000000001</v>
      </c>
      <c r="V168">
        <v>2.0913254736887407E-282</v>
      </c>
      <c r="Y168" t="s">
        <v>1291</v>
      </c>
      <c r="Z168">
        <v>1.1334707920561549E-149</v>
      </c>
      <c r="AA168">
        <v>0.40919962068570059</v>
      </c>
      <c r="AB168">
        <v>0.63900000000000001</v>
      </c>
      <c r="AC168">
        <v>0.40200000000000002</v>
      </c>
      <c r="AD168">
        <v>1.8501643738732619E-145</v>
      </c>
    </row>
    <row r="169" spans="1:30" x14ac:dyDescent="0.35">
      <c r="A169" t="s">
        <v>396</v>
      </c>
      <c r="B169">
        <v>9.5742642886390412E-132</v>
      </c>
      <c r="C169">
        <v>0.30822234782008184</v>
      </c>
      <c r="D169">
        <v>0.999</v>
      </c>
      <c r="E169">
        <v>0.998</v>
      </c>
      <c r="F169">
        <v>1.5628071598345507E-127</v>
      </c>
      <c r="I169" t="s">
        <v>747</v>
      </c>
      <c r="J169">
        <v>1.9217791620165506E-255</v>
      </c>
      <c r="K169">
        <v>0.5211841594158102</v>
      </c>
      <c r="L169">
        <v>0.83599999999999997</v>
      </c>
      <c r="M169">
        <v>0.67400000000000004</v>
      </c>
      <c r="N169">
        <v>3.1369201261596155E-251</v>
      </c>
      <c r="Q169" t="s">
        <v>1332</v>
      </c>
      <c r="R169">
        <v>7.7290347510063168E-286</v>
      </c>
      <c r="S169">
        <v>0.63115639762256204</v>
      </c>
      <c r="T169">
        <v>0.96199999999999997</v>
      </c>
      <c r="U169">
        <v>0.83599999999999997</v>
      </c>
      <c r="V169">
        <v>1.261610342406761E-281</v>
      </c>
      <c r="Y169" t="s">
        <v>1480</v>
      </c>
      <c r="Z169">
        <v>8.4391674709759293E-149</v>
      </c>
      <c r="AA169">
        <v>0.44108317416490816</v>
      </c>
      <c r="AB169">
        <v>0.73599999999999999</v>
      </c>
      <c r="AC169">
        <v>0.52100000000000002</v>
      </c>
      <c r="AD169">
        <v>1.3775253062874009E-144</v>
      </c>
    </row>
    <row r="170" spans="1:30" x14ac:dyDescent="0.35">
      <c r="A170" t="s">
        <v>397</v>
      </c>
      <c r="B170">
        <v>1.9672988125919427E-130</v>
      </c>
      <c r="C170">
        <v>0.32711139949392898</v>
      </c>
      <c r="D170">
        <v>1</v>
      </c>
      <c r="E170">
        <v>1</v>
      </c>
      <c r="F170">
        <v>3.2112218517938283E-126</v>
      </c>
      <c r="I170" t="s">
        <v>748</v>
      </c>
      <c r="J170">
        <v>6.2416711465681208E-255</v>
      </c>
      <c r="K170">
        <v>0.94143180848623298</v>
      </c>
      <c r="L170">
        <v>0.375</v>
      </c>
      <c r="M170">
        <v>0.14199999999999999</v>
      </c>
      <c r="N170">
        <v>1.0188279812543144E-250</v>
      </c>
      <c r="Q170" t="s">
        <v>1333</v>
      </c>
      <c r="R170">
        <v>1.6416147377338574E-284</v>
      </c>
      <c r="S170">
        <v>0.43156701740616416</v>
      </c>
      <c r="T170">
        <v>0.48</v>
      </c>
      <c r="U170">
        <v>0.184</v>
      </c>
      <c r="V170">
        <v>2.6796077364029755E-280</v>
      </c>
      <c r="Y170" t="s">
        <v>1283</v>
      </c>
      <c r="Z170">
        <v>2.7189057434815371E-147</v>
      </c>
      <c r="AA170">
        <v>0.38502156326576653</v>
      </c>
      <c r="AB170">
        <v>0.67</v>
      </c>
      <c r="AC170">
        <v>0.42499999999999999</v>
      </c>
      <c r="AD170">
        <v>4.4380698450849125E-143</v>
      </c>
    </row>
    <row r="171" spans="1:30" x14ac:dyDescent="0.35">
      <c r="A171" t="s">
        <v>398</v>
      </c>
      <c r="B171">
        <v>2.2229100002018393E-127</v>
      </c>
      <c r="C171">
        <v>0.48517429793970646</v>
      </c>
      <c r="D171">
        <v>1</v>
      </c>
      <c r="E171">
        <v>1</v>
      </c>
      <c r="F171">
        <v>3.6284559933294623E-123</v>
      </c>
      <c r="I171" t="s">
        <v>749</v>
      </c>
      <c r="J171">
        <v>2.3846764342425283E-253</v>
      </c>
      <c r="K171">
        <v>0.31793812860168674</v>
      </c>
      <c r="L171">
        <v>0.255</v>
      </c>
      <c r="M171">
        <v>5.8999999999999997E-2</v>
      </c>
      <c r="N171">
        <v>3.8925073436140788E-249</v>
      </c>
      <c r="Q171" t="s">
        <v>1334</v>
      </c>
      <c r="R171">
        <v>4.8075666825221668E-284</v>
      </c>
      <c r="S171">
        <v>0.60903786535519622</v>
      </c>
      <c r="T171">
        <v>0.45500000000000002</v>
      </c>
      <c r="U171">
        <v>0.17</v>
      </c>
      <c r="V171">
        <v>7.8473910958809332E-280</v>
      </c>
      <c r="Y171" t="s">
        <v>1854</v>
      </c>
      <c r="Z171">
        <v>3.9171775213854472E-147</v>
      </c>
      <c r="AA171">
        <v>0.3096892217017384</v>
      </c>
      <c r="AB171">
        <v>0.98599999999999999</v>
      </c>
      <c r="AC171">
        <v>0.94599999999999995</v>
      </c>
      <c r="AD171">
        <v>6.3940088681574655E-143</v>
      </c>
    </row>
    <row r="172" spans="1:30" x14ac:dyDescent="0.35">
      <c r="A172" t="s">
        <v>399</v>
      </c>
      <c r="B172">
        <v>2.0465288241492383E-126</v>
      </c>
      <c r="C172">
        <v>0.32803731878915077</v>
      </c>
      <c r="D172">
        <v>0.96699999999999997</v>
      </c>
      <c r="E172">
        <v>0.93200000000000005</v>
      </c>
      <c r="F172">
        <v>3.3405489996588017E-122</v>
      </c>
      <c r="I172" t="s">
        <v>579</v>
      </c>
      <c r="J172">
        <v>5.5643240580219392E-253</v>
      </c>
      <c r="K172">
        <v>0.5647912282384886</v>
      </c>
      <c r="L172">
        <v>0.66900000000000004</v>
      </c>
      <c r="M172">
        <v>0.42099999999999999</v>
      </c>
      <c r="N172">
        <v>9.0826461599092109E-249</v>
      </c>
      <c r="Q172" t="s">
        <v>1335</v>
      </c>
      <c r="R172">
        <v>7.5284880965230852E-284</v>
      </c>
      <c r="S172">
        <v>0.33061920923498922</v>
      </c>
      <c r="T172">
        <v>0.32300000000000001</v>
      </c>
      <c r="U172">
        <v>8.4000000000000005E-2</v>
      </c>
      <c r="V172">
        <v>1.2288751119954632E-279</v>
      </c>
      <c r="Y172" t="s">
        <v>1391</v>
      </c>
      <c r="Z172">
        <v>1.2253590537517613E-146</v>
      </c>
      <c r="AA172">
        <v>0.41042899600762772</v>
      </c>
      <c r="AB172">
        <v>0.76700000000000002</v>
      </c>
      <c r="AC172">
        <v>0.54400000000000004</v>
      </c>
      <c r="AD172">
        <v>2.0001535834390002E-142</v>
      </c>
    </row>
    <row r="173" spans="1:30" x14ac:dyDescent="0.35">
      <c r="A173" t="s">
        <v>400</v>
      </c>
      <c r="B173">
        <v>5.5844914827199867E-126</v>
      </c>
      <c r="C173">
        <v>0.43094861209857965</v>
      </c>
      <c r="D173">
        <v>0.39400000000000002</v>
      </c>
      <c r="E173">
        <v>0.22600000000000001</v>
      </c>
      <c r="F173">
        <v>9.1155654472438344E-122</v>
      </c>
      <c r="I173" t="s">
        <v>750</v>
      </c>
      <c r="J173">
        <v>1.0689713190253369E-252</v>
      </c>
      <c r="K173">
        <v>0.49147132307478758</v>
      </c>
      <c r="L173">
        <v>0.92</v>
      </c>
      <c r="M173">
        <v>0.81100000000000005</v>
      </c>
      <c r="N173">
        <v>1.7448818840450574E-248</v>
      </c>
      <c r="Q173" t="s">
        <v>1336</v>
      </c>
      <c r="R173">
        <v>4.6263497955347364E-283</v>
      </c>
      <c r="S173">
        <v>0.46929544936557122</v>
      </c>
      <c r="T173">
        <v>0.999</v>
      </c>
      <c r="U173">
        <v>0.997</v>
      </c>
      <c r="V173">
        <v>7.5515907712513501E-279</v>
      </c>
      <c r="Y173" t="s">
        <v>1855</v>
      </c>
      <c r="Z173">
        <v>3.7622168579629395E-146</v>
      </c>
      <c r="AA173">
        <v>0.60454612498088556</v>
      </c>
      <c r="AB173">
        <v>0.30299999999999999</v>
      </c>
      <c r="AC173">
        <v>0.124</v>
      </c>
      <c r="AD173">
        <v>6.1410665772529065E-142</v>
      </c>
    </row>
    <row r="174" spans="1:30" x14ac:dyDescent="0.35">
      <c r="A174" t="s">
        <v>401</v>
      </c>
      <c r="B174">
        <v>7.3652701272706628E-125</v>
      </c>
      <c r="C174">
        <v>0.33281327941340327</v>
      </c>
      <c r="D174">
        <v>0.39</v>
      </c>
      <c r="E174">
        <v>0.19500000000000001</v>
      </c>
      <c r="F174">
        <v>1.2022330428743903E-120</v>
      </c>
      <c r="I174" t="s">
        <v>751</v>
      </c>
      <c r="J174">
        <v>1.2656131370608733E-251</v>
      </c>
      <c r="K174">
        <v>0.51223337546117909</v>
      </c>
      <c r="L174">
        <v>0.68</v>
      </c>
      <c r="M174">
        <v>0.438</v>
      </c>
      <c r="N174">
        <v>2.0658603236244634E-247</v>
      </c>
      <c r="Q174" t="s">
        <v>1337</v>
      </c>
      <c r="R174">
        <v>6.951370817393008E-281</v>
      </c>
      <c r="S174">
        <v>0.64138497233415803</v>
      </c>
      <c r="T174">
        <v>0.92500000000000004</v>
      </c>
      <c r="U174">
        <v>0.77600000000000002</v>
      </c>
      <c r="V174">
        <v>1.1346722585230608E-276</v>
      </c>
      <c r="Y174" t="s">
        <v>1323</v>
      </c>
      <c r="Z174">
        <v>8.0779645999137948E-146</v>
      </c>
      <c r="AA174">
        <v>0.40912349844436124</v>
      </c>
      <c r="AB174">
        <v>0.67300000000000004</v>
      </c>
      <c r="AC174">
        <v>0.44</v>
      </c>
      <c r="AD174">
        <v>1.3185661616439288E-141</v>
      </c>
    </row>
    <row r="175" spans="1:30" x14ac:dyDescent="0.35">
      <c r="A175" t="s">
        <v>402</v>
      </c>
      <c r="B175">
        <v>5.5943132278519449E-124</v>
      </c>
      <c r="C175">
        <v>0.48666315180473996</v>
      </c>
      <c r="D175">
        <v>0.71499999999999997</v>
      </c>
      <c r="E175">
        <v>0.60499999999999998</v>
      </c>
      <c r="F175">
        <v>9.1315974818227294E-120</v>
      </c>
      <c r="I175" t="s">
        <v>752</v>
      </c>
      <c r="J175">
        <v>1.0900438703229933E-250</v>
      </c>
      <c r="K175">
        <v>0.51612343301562968</v>
      </c>
      <c r="L175">
        <v>0.81299999999999994</v>
      </c>
      <c r="M175">
        <v>0.61199999999999999</v>
      </c>
      <c r="N175">
        <v>1.779278609528222E-246</v>
      </c>
      <c r="Q175" t="s">
        <v>1338</v>
      </c>
      <c r="R175">
        <v>2.7175994555132066E-280</v>
      </c>
      <c r="S175">
        <v>0.59498652296889953</v>
      </c>
      <c r="T175">
        <v>0.79600000000000004</v>
      </c>
      <c r="U175">
        <v>0.49299999999999999</v>
      </c>
      <c r="V175">
        <v>4.435937591234207E-276</v>
      </c>
      <c r="Y175" t="s">
        <v>1286</v>
      </c>
      <c r="Z175">
        <v>1.136394331548616E-145</v>
      </c>
      <c r="AA175">
        <v>0.54047519940404665</v>
      </c>
      <c r="AB175">
        <v>0.76500000000000001</v>
      </c>
      <c r="AC175">
        <v>0.59299999999999997</v>
      </c>
      <c r="AD175">
        <v>1.8549364673868059E-141</v>
      </c>
    </row>
    <row r="176" spans="1:30" x14ac:dyDescent="0.35">
      <c r="A176" t="s">
        <v>225</v>
      </c>
      <c r="B176">
        <v>8.9474343758313491E-124</v>
      </c>
      <c r="C176">
        <v>0.31632114836599579</v>
      </c>
      <c r="D176">
        <v>0.97899999999999998</v>
      </c>
      <c r="E176">
        <v>0.92300000000000004</v>
      </c>
      <c r="F176">
        <v>1.4604897131669512E-119</v>
      </c>
      <c r="I176" t="s">
        <v>753</v>
      </c>
      <c r="J176">
        <v>1.3717451333309101E-250</v>
      </c>
      <c r="K176">
        <v>0.57459290726993584</v>
      </c>
      <c r="L176">
        <v>0.71199999999999997</v>
      </c>
      <c r="M176">
        <v>0.46800000000000003</v>
      </c>
      <c r="N176">
        <v>2.2390995811360445E-246</v>
      </c>
      <c r="Q176" t="s">
        <v>1339</v>
      </c>
      <c r="R176">
        <v>8.7910526573307246E-280</v>
      </c>
      <c r="S176">
        <v>0.64030170647857909</v>
      </c>
      <c r="T176">
        <v>0.72299999999999998</v>
      </c>
      <c r="U176">
        <v>0.41499999999999998</v>
      </c>
      <c r="V176">
        <v>1.4349635252560942E-275</v>
      </c>
      <c r="Y176" t="s">
        <v>1294</v>
      </c>
      <c r="Z176">
        <v>7.8996699991420306E-144</v>
      </c>
      <c r="AA176">
        <v>0.34631997381112023</v>
      </c>
      <c r="AB176">
        <v>0.92700000000000005</v>
      </c>
      <c r="AC176">
        <v>0.81200000000000006</v>
      </c>
      <c r="AD176">
        <v>1.2894631339599537E-139</v>
      </c>
    </row>
    <row r="177" spans="1:30" x14ac:dyDescent="0.35">
      <c r="A177" t="s">
        <v>197</v>
      </c>
      <c r="B177">
        <v>1.0384257966790441E-123</v>
      </c>
      <c r="C177">
        <v>0.53316815447895327</v>
      </c>
      <c r="D177">
        <v>0.39800000000000002</v>
      </c>
      <c r="E177">
        <v>0.20899999999999999</v>
      </c>
      <c r="F177">
        <v>1.6950224279192038E-119</v>
      </c>
      <c r="I177" t="s">
        <v>754</v>
      </c>
      <c r="J177">
        <v>3.7280824779058962E-247</v>
      </c>
      <c r="K177">
        <v>0.53835900014644256</v>
      </c>
      <c r="L177">
        <v>0.71199999999999997</v>
      </c>
      <c r="M177">
        <v>0.48699999999999999</v>
      </c>
      <c r="N177">
        <v>6.0853490286857943E-243</v>
      </c>
      <c r="Q177" t="s">
        <v>1340</v>
      </c>
      <c r="R177">
        <v>4.7276789245167772E-279</v>
      </c>
      <c r="S177">
        <v>0.64840232525110242</v>
      </c>
      <c r="T177">
        <v>0.97699999999999998</v>
      </c>
      <c r="U177">
        <v>0.88200000000000001</v>
      </c>
      <c r="V177">
        <v>7.7169903084887355E-275</v>
      </c>
      <c r="Y177" t="s">
        <v>1856</v>
      </c>
      <c r="Z177">
        <v>9.7875136703823473E-144</v>
      </c>
      <c r="AA177">
        <v>0.29166623727609953</v>
      </c>
      <c r="AB177">
        <v>0.36299999999999999</v>
      </c>
      <c r="AC177">
        <v>0.17</v>
      </c>
      <c r="AD177">
        <v>1.5976158564165106E-139</v>
      </c>
    </row>
    <row r="178" spans="1:30" x14ac:dyDescent="0.35">
      <c r="A178" t="s">
        <v>403</v>
      </c>
      <c r="B178">
        <v>2.7974237821204584E-123</v>
      </c>
      <c r="C178">
        <v>0.63184964398098709</v>
      </c>
      <c r="D178">
        <v>0.999</v>
      </c>
      <c r="E178">
        <v>0.998</v>
      </c>
      <c r="F178">
        <v>4.5662348395552242E-119</v>
      </c>
      <c r="I178" t="s">
        <v>755</v>
      </c>
      <c r="J178">
        <v>1.1393493262503827E-246</v>
      </c>
      <c r="K178">
        <v>0.38481616852256728</v>
      </c>
      <c r="L178">
        <v>0.34499999999999997</v>
      </c>
      <c r="M178">
        <v>0.113</v>
      </c>
      <c r="N178">
        <v>1.8597599052384996E-242</v>
      </c>
      <c r="Q178" t="s">
        <v>1341</v>
      </c>
      <c r="R178">
        <v>1.3554784977735484E-278</v>
      </c>
      <c r="S178">
        <v>0.34107189089852202</v>
      </c>
      <c r="T178">
        <v>0.33700000000000002</v>
      </c>
      <c r="U178">
        <v>9.4E-2</v>
      </c>
      <c r="V178">
        <v>2.212547551915763E-274</v>
      </c>
      <c r="Y178" t="s">
        <v>1690</v>
      </c>
      <c r="Z178">
        <v>1.4083859849225459E-143</v>
      </c>
      <c r="AA178">
        <v>0.53277446339454948</v>
      </c>
      <c r="AB178">
        <v>0.69399999999999995</v>
      </c>
      <c r="AC178">
        <v>0.46500000000000002</v>
      </c>
      <c r="AD178">
        <v>2.2989084431890716E-139</v>
      </c>
    </row>
    <row r="179" spans="1:30" x14ac:dyDescent="0.35">
      <c r="A179" t="s">
        <v>404</v>
      </c>
      <c r="B179">
        <v>3.3608299905412382E-123</v>
      </c>
      <c r="C179">
        <v>0.3488819345608285</v>
      </c>
      <c r="D179">
        <v>0.86799999999999999</v>
      </c>
      <c r="E179">
        <v>0.80500000000000005</v>
      </c>
      <c r="F179">
        <v>5.4858827935604631E-119</v>
      </c>
      <c r="I179" t="s">
        <v>756</v>
      </c>
      <c r="J179">
        <v>3.2461884743832197E-246</v>
      </c>
      <c r="K179">
        <v>0.43251473375846566</v>
      </c>
      <c r="L179">
        <v>0.27200000000000002</v>
      </c>
      <c r="M179">
        <v>7.2999999999999995E-2</v>
      </c>
      <c r="N179">
        <v>5.2987534467357296E-242</v>
      </c>
      <c r="Q179" t="s">
        <v>1342</v>
      </c>
      <c r="R179">
        <v>3.5426553438490279E-277</v>
      </c>
      <c r="S179">
        <v>0.537093308310993</v>
      </c>
      <c r="T179">
        <v>0.72699999999999998</v>
      </c>
      <c r="U179">
        <v>0.38500000000000001</v>
      </c>
      <c r="V179">
        <v>5.7826763177647685E-273</v>
      </c>
      <c r="Y179" t="s">
        <v>1244</v>
      </c>
      <c r="Z179">
        <v>1.9810529989608499E-140</v>
      </c>
      <c r="AA179">
        <v>0.29855471854769466</v>
      </c>
      <c r="AB179">
        <v>0.47</v>
      </c>
      <c r="AC179">
        <v>0.245</v>
      </c>
      <c r="AD179">
        <v>3.2336728102037951E-136</v>
      </c>
    </row>
    <row r="180" spans="1:30" x14ac:dyDescent="0.35">
      <c r="A180" t="s">
        <v>405</v>
      </c>
      <c r="B180">
        <v>5.7383608925353855E-123</v>
      </c>
      <c r="C180">
        <v>0.3175944072563901</v>
      </c>
      <c r="D180">
        <v>0.999</v>
      </c>
      <c r="E180">
        <v>0.999</v>
      </c>
      <c r="F180">
        <v>9.3667264848855102E-119</v>
      </c>
      <c r="I180" t="s">
        <v>219</v>
      </c>
      <c r="J180">
        <v>4.0466357772482296E-246</v>
      </c>
      <c r="K180">
        <v>0.36929494589676348</v>
      </c>
      <c r="L180">
        <v>0.35199999999999998</v>
      </c>
      <c r="M180">
        <v>0.12</v>
      </c>
      <c r="N180">
        <v>6.6053235792022849E-242</v>
      </c>
      <c r="Q180" t="s">
        <v>1343</v>
      </c>
      <c r="R180">
        <v>7.6751349803316921E-277</v>
      </c>
      <c r="S180">
        <v>0.62643983765773892</v>
      </c>
      <c r="T180">
        <v>0.93200000000000005</v>
      </c>
      <c r="U180">
        <v>0.71699999999999997</v>
      </c>
      <c r="V180">
        <v>1.2528122828395421E-272</v>
      </c>
      <c r="Y180" t="s">
        <v>1857</v>
      </c>
      <c r="Z180">
        <v>7.5197460570236493E-140</v>
      </c>
      <c r="AA180">
        <v>0.33182535921522893</v>
      </c>
      <c r="AB180">
        <v>0.97699999999999998</v>
      </c>
      <c r="AC180">
        <v>0.93200000000000005</v>
      </c>
      <c r="AD180">
        <v>1.2274481488879703E-135</v>
      </c>
    </row>
    <row r="181" spans="1:30" x14ac:dyDescent="0.35">
      <c r="A181" t="s">
        <v>406</v>
      </c>
      <c r="B181">
        <v>1.7853413769227071E-122</v>
      </c>
      <c r="C181">
        <v>0.36396816073354299</v>
      </c>
      <c r="D181">
        <v>0.94599999999999995</v>
      </c>
      <c r="E181">
        <v>0.91900000000000004</v>
      </c>
      <c r="F181">
        <v>2.9142127295509347E-118</v>
      </c>
      <c r="I181" t="s">
        <v>757</v>
      </c>
      <c r="J181">
        <v>1.5696323376219031E-245</v>
      </c>
      <c r="K181">
        <v>0.39998459029077449</v>
      </c>
      <c r="L181">
        <v>0.35</v>
      </c>
      <c r="M181">
        <v>0.11799999999999999</v>
      </c>
      <c r="N181">
        <v>2.5621108647002325E-241</v>
      </c>
      <c r="Q181" t="s">
        <v>1344</v>
      </c>
      <c r="R181">
        <v>4.9190876289685956E-276</v>
      </c>
      <c r="S181">
        <v>0.73813284417734115</v>
      </c>
      <c r="T181">
        <v>0.81200000000000006</v>
      </c>
      <c r="U181">
        <v>0.51700000000000002</v>
      </c>
      <c r="V181">
        <v>8.0294267367654388E-272</v>
      </c>
      <c r="Y181" t="s">
        <v>1858</v>
      </c>
      <c r="Z181">
        <v>7.5461778095465936E-140</v>
      </c>
      <c r="AA181">
        <v>0.48969779371654054</v>
      </c>
      <c r="AB181">
        <v>0.87</v>
      </c>
      <c r="AC181">
        <v>0.75</v>
      </c>
      <c r="AD181">
        <v>1.2317626038522904E-135</v>
      </c>
    </row>
    <row r="182" spans="1:30" x14ac:dyDescent="0.35">
      <c r="A182" t="s">
        <v>407</v>
      </c>
      <c r="B182">
        <v>2.7013039613268445E-122</v>
      </c>
      <c r="C182">
        <v>0.42791920713922532</v>
      </c>
      <c r="D182">
        <v>0.36099999999999999</v>
      </c>
      <c r="E182">
        <v>0.19400000000000001</v>
      </c>
      <c r="F182">
        <v>4.4093384560738083E-118</v>
      </c>
      <c r="I182" t="s">
        <v>758</v>
      </c>
      <c r="J182">
        <v>3.48580212219295E-245</v>
      </c>
      <c r="K182">
        <v>0.60329735330858669</v>
      </c>
      <c r="L182">
        <v>0.43</v>
      </c>
      <c r="M182">
        <v>0.191</v>
      </c>
      <c r="N182">
        <v>5.6898748040555523E-241</v>
      </c>
      <c r="Q182" t="s">
        <v>1345</v>
      </c>
      <c r="R182">
        <v>4.7375988520383171E-275</v>
      </c>
      <c r="S182">
        <v>0.87605348613047407</v>
      </c>
      <c r="T182">
        <v>0.56599999999999995</v>
      </c>
      <c r="U182">
        <v>0.26900000000000002</v>
      </c>
      <c r="V182">
        <v>7.7331826061821453E-271</v>
      </c>
      <c r="Y182" t="s">
        <v>1414</v>
      </c>
      <c r="Z182">
        <v>7.2513888009141708E-139</v>
      </c>
      <c r="AA182">
        <v>0.57238348539690809</v>
      </c>
      <c r="AB182">
        <v>0.55500000000000005</v>
      </c>
      <c r="AC182">
        <v>0.34399999999999997</v>
      </c>
      <c r="AD182">
        <v>1.18364419397322E-134</v>
      </c>
    </row>
    <row r="183" spans="1:30" x14ac:dyDescent="0.35">
      <c r="A183" t="s">
        <v>408</v>
      </c>
      <c r="B183">
        <v>4.8030235654395404E-122</v>
      </c>
      <c r="C183">
        <v>0.41810085427956079</v>
      </c>
      <c r="D183">
        <v>0.73199999999999998</v>
      </c>
      <c r="E183">
        <v>0.57199999999999995</v>
      </c>
      <c r="F183">
        <v>7.8399753658669613E-118</v>
      </c>
      <c r="I183" t="s">
        <v>759</v>
      </c>
      <c r="J183">
        <v>6.8172591624403297E-245</v>
      </c>
      <c r="K183">
        <v>0.57614152565952981</v>
      </c>
      <c r="L183">
        <v>0.72099999999999997</v>
      </c>
      <c r="M183">
        <v>0.502</v>
      </c>
      <c r="N183">
        <v>1.112781213085135E-240</v>
      </c>
      <c r="Q183" t="s">
        <v>1346</v>
      </c>
      <c r="R183">
        <v>9.969508928895119E-275</v>
      </c>
      <c r="S183">
        <v>0.41386811094221271</v>
      </c>
      <c r="T183">
        <v>0.373</v>
      </c>
      <c r="U183">
        <v>0.11799999999999999</v>
      </c>
      <c r="V183">
        <v>1.6273229424635503E-270</v>
      </c>
      <c r="Y183" t="s">
        <v>1859</v>
      </c>
      <c r="Z183">
        <v>1.9951375482963813E-138</v>
      </c>
      <c r="AA183">
        <v>0.44759192773763545</v>
      </c>
      <c r="AB183">
        <v>0.88400000000000001</v>
      </c>
      <c r="AC183">
        <v>0.74199999999999999</v>
      </c>
      <c r="AD183">
        <v>3.2566630200841832E-134</v>
      </c>
    </row>
    <row r="184" spans="1:30" x14ac:dyDescent="0.35">
      <c r="A184" t="s">
        <v>409</v>
      </c>
      <c r="B184">
        <v>6.4764414734147413E-122</v>
      </c>
      <c r="C184">
        <v>0.28383264416155418</v>
      </c>
      <c r="D184">
        <v>1</v>
      </c>
      <c r="E184">
        <v>1</v>
      </c>
      <c r="F184">
        <v>1.0571495417054882E-117</v>
      </c>
      <c r="I184" t="s">
        <v>760</v>
      </c>
      <c r="J184">
        <v>2.9021417272714782E-244</v>
      </c>
      <c r="K184">
        <v>0.48256195113824552</v>
      </c>
      <c r="L184">
        <v>0.91200000000000003</v>
      </c>
      <c r="M184">
        <v>0.81399999999999995</v>
      </c>
      <c r="N184">
        <v>4.7371659414252339E-240</v>
      </c>
      <c r="Q184" t="s">
        <v>1347</v>
      </c>
      <c r="R184">
        <v>1.6106750089109906E-274</v>
      </c>
      <c r="S184">
        <v>0.48175188552981174</v>
      </c>
      <c r="T184">
        <v>0.30299999999999999</v>
      </c>
      <c r="U184">
        <v>7.6999999999999999E-2</v>
      </c>
      <c r="V184">
        <v>2.6291048170454101E-270</v>
      </c>
      <c r="Y184" t="s">
        <v>1358</v>
      </c>
      <c r="Z184">
        <v>1.1128685643243042E-137</v>
      </c>
      <c r="AA184">
        <v>0.36524979367456956</v>
      </c>
      <c r="AB184">
        <v>0.85399999999999998</v>
      </c>
      <c r="AC184">
        <v>0.66100000000000003</v>
      </c>
      <c r="AD184">
        <v>1.8165353575465618E-133</v>
      </c>
    </row>
    <row r="185" spans="1:30" x14ac:dyDescent="0.35">
      <c r="A185" t="s">
        <v>410</v>
      </c>
      <c r="B185">
        <v>1.1790574575195813E-121</v>
      </c>
      <c r="C185">
        <v>0.37976833870600313</v>
      </c>
      <c r="D185">
        <v>0.85499999999999998</v>
      </c>
      <c r="E185">
        <v>0.81699999999999995</v>
      </c>
      <c r="F185">
        <v>1.9245754879092125E-117</v>
      </c>
      <c r="I185" t="s">
        <v>255</v>
      </c>
      <c r="J185">
        <v>1.0116156569087619E-242</v>
      </c>
      <c r="K185">
        <v>0.28512786069983598</v>
      </c>
      <c r="L185">
        <v>1</v>
      </c>
      <c r="M185">
        <v>1</v>
      </c>
      <c r="N185">
        <v>1.6512602367721719E-238</v>
      </c>
      <c r="Q185" t="s">
        <v>1348</v>
      </c>
      <c r="R185">
        <v>1.7296883862458445E-272</v>
      </c>
      <c r="S185">
        <v>0.58744255854265903</v>
      </c>
      <c r="T185">
        <v>0.82299999999999995</v>
      </c>
      <c r="U185">
        <v>0.54100000000000004</v>
      </c>
      <c r="V185">
        <v>2.8233703528690921E-268</v>
      </c>
      <c r="Y185" t="s">
        <v>1860</v>
      </c>
      <c r="Z185">
        <v>1.5141357626799871E-137</v>
      </c>
      <c r="AA185">
        <v>0.26787650563232102</v>
      </c>
      <c r="AB185">
        <v>0.379</v>
      </c>
      <c r="AC185">
        <v>0.18</v>
      </c>
      <c r="AD185">
        <v>2.4715238054225427E-133</v>
      </c>
    </row>
    <row r="186" spans="1:30" x14ac:dyDescent="0.35">
      <c r="A186" t="s">
        <v>411</v>
      </c>
      <c r="B186">
        <v>2.4347053303573684E-121</v>
      </c>
      <c r="C186">
        <v>0.32977416838543272</v>
      </c>
      <c r="D186">
        <v>0.84499999999999997</v>
      </c>
      <c r="E186">
        <v>0.76900000000000002</v>
      </c>
      <c r="F186">
        <v>3.9741695107423323E-117</v>
      </c>
      <c r="I186" t="s">
        <v>761</v>
      </c>
      <c r="J186">
        <v>1.518214830660906E-242</v>
      </c>
      <c r="K186">
        <v>0.41106286127857972</v>
      </c>
      <c r="L186">
        <v>0.33500000000000002</v>
      </c>
      <c r="M186">
        <v>0.11</v>
      </c>
      <c r="N186">
        <v>2.4781820680877967E-238</v>
      </c>
      <c r="Q186" t="s">
        <v>1349</v>
      </c>
      <c r="R186">
        <v>3.406091900800412E-272</v>
      </c>
      <c r="S186">
        <v>0.38609886872971322</v>
      </c>
      <c r="T186">
        <v>0.29499999999999998</v>
      </c>
      <c r="U186">
        <v>7.2999999999999995E-2</v>
      </c>
      <c r="V186">
        <v>5.5597638096765123E-268</v>
      </c>
      <c r="Y186" t="s">
        <v>1403</v>
      </c>
      <c r="Z186">
        <v>4.5499036116522345E-137</v>
      </c>
      <c r="AA186">
        <v>0.34586571719149617</v>
      </c>
      <c r="AB186">
        <v>0.58599999999999997</v>
      </c>
      <c r="AC186">
        <v>0.35499999999999998</v>
      </c>
      <c r="AD186">
        <v>7.426807665299943E-133</v>
      </c>
    </row>
    <row r="187" spans="1:30" x14ac:dyDescent="0.35">
      <c r="A187" t="s">
        <v>208</v>
      </c>
      <c r="B187">
        <v>6.5996545302674459E-121</v>
      </c>
      <c r="C187">
        <v>0.43730781572284205</v>
      </c>
      <c r="D187">
        <v>0.52</v>
      </c>
      <c r="E187">
        <v>0.35399999999999998</v>
      </c>
      <c r="F187">
        <v>1.0772616089755552E-116</v>
      </c>
      <c r="I187" t="s">
        <v>762</v>
      </c>
      <c r="J187">
        <v>2.4148634584617755E-242</v>
      </c>
      <c r="K187">
        <v>0.50042926170212754</v>
      </c>
      <c r="L187">
        <v>0.63200000000000001</v>
      </c>
      <c r="M187">
        <v>0.375</v>
      </c>
      <c r="N187">
        <v>3.9417816232471559E-238</v>
      </c>
      <c r="Q187" t="s">
        <v>1350</v>
      </c>
      <c r="R187">
        <v>3.454856304096138E-271</v>
      </c>
      <c r="S187">
        <v>0.34160003343084078</v>
      </c>
      <c r="T187">
        <v>0.32</v>
      </c>
      <c r="U187">
        <v>8.6999999999999994E-2</v>
      </c>
      <c r="V187">
        <v>5.6393619451761263E-267</v>
      </c>
      <c r="Y187" t="s">
        <v>1431</v>
      </c>
      <c r="Z187">
        <v>5.5750144159777351E-137</v>
      </c>
      <c r="AA187">
        <v>0.28262084492260986</v>
      </c>
      <c r="AB187">
        <v>0.34899999999999998</v>
      </c>
      <c r="AC187">
        <v>0.16</v>
      </c>
      <c r="AD187">
        <v>9.1000960312004576E-133</v>
      </c>
    </row>
    <row r="188" spans="1:30" x14ac:dyDescent="0.35">
      <c r="A188" t="s">
        <v>412</v>
      </c>
      <c r="B188">
        <v>1.8860370470896061E-120</v>
      </c>
      <c r="C188">
        <v>0.44266695603875172</v>
      </c>
      <c r="D188">
        <v>0.90100000000000002</v>
      </c>
      <c r="E188">
        <v>0.77200000000000002</v>
      </c>
      <c r="F188">
        <v>3.0785782719643641E-116</v>
      </c>
      <c r="I188" t="s">
        <v>763</v>
      </c>
      <c r="J188">
        <v>8.6636547173403985E-241</v>
      </c>
      <c r="K188">
        <v>0.33336640646474669</v>
      </c>
      <c r="L188">
        <v>0.307</v>
      </c>
      <c r="M188">
        <v>9.1999999999999998E-2</v>
      </c>
      <c r="N188">
        <v>1.4141683595114732E-236</v>
      </c>
      <c r="Q188" t="s">
        <v>1351</v>
      </c>
      <c r="R188">
        <v>2.7876791202074224E-269</v>
      </c>
      <c r="S188">
        <v>0.53759566861193486</v>
      </c>
      <c r="T188">
        <v>0.624</v>
      </c>
      <c r="U188">
        <v>0.311</v>
      </c>
      <c r="V188">
        <v>4.5503286279145759E-265</v>
      </c>
      <c r="Y188" t="s">
        <v>1188</v>
      </c>
      <c r="Z188">
        <v>6.3261607925714002E-137</v>
      </c>
      <c r="AA188">
        <v>0.41380592900353563</v>
      </c>
      <c r="AB188">
        <v>0.66600000000000004</v>
      </c>
      <c r="AC188">
        <v>0.44</v>
      </c>
      <c r="AD188">
        <v>1.0326192261714296E-132</v>
      </c>
    </row>
    <row r="189" spans="1:30" x14ac:dyDescent="0.35">
      <c r="A189" t="s">
        <v>413</v>
      </c>
      <c r="B189">
        <v>4.6873442666642418E-120</v>
      </c>
      <c r="C189">
        <v>0.38378775217229133</v>
      </c>
      <c r="D189">
        <v>0.49199999999999999</v>
      </c>
      <c r="E189">
        <v>0.32400000000000001</v>
      </c>
      <c r="F189">
        <v>7.6511520464760424E-116</v>
      </c>
      <c r="I189" t="s">
        <v>764</v>
      </c>
      <c r="J189">
        <v>3.0353145447780026E-240</v>
      </c>
      <c r="K189">
        <v>0.46972553389787719</v>
      </c>
      <c r="L189">
        <v>0.90900000000000003</v>
      </c>
      <c r="M189">
        <v>0.82199999999999995</v>
      </c>
      <c r="N189">
        <v>4.9545439314411338E-236</v>
      </c>
      <c r="Q189" t="s">
        <v>1352</v>
      </c>
      <c r="R189">
        <v>4.3925262764548918E-269</v>
      </c>
      <c r="S189">
        <v>0.31739371211552664</v>
      </c>
      <c r="T189">
        <v>0.26700000000000002</v>
      </c>
      <c r="U189">
        <v>0.06</v>
      </c>
      <c r="V189">
        <v>7.1699206410573199E-265</v>
      </c>
      <c r="Y189" t="s">
        <v>1465</v>
      </c>
      <c r="Z189">
        <v>9.872020766292443E-137</v>
      </c>
      <c r="AA189">
        <v>0.45744920341346118</v>
      </c>
      <c r="AB189">
        <v>0.7</v>
      </c>
      <c r="AC189">
        <v>0.48299999999999998</v>
      </c>
      <c r="AD189">
        <v>1.6114099496819153E-132</v>
      </c>
    </row>
    <row r="190" spans="1:30" x14ac:dyDescent="0.35">
      <c r="A190" t="s">
        <v>414</v>
      </c>
      <c r="B190">
        <v>5.0027968299049388E-120</v>
      </c>
      <c r="C190">
        <v>0.41008605127104791</v>
      </c>
      <c r="D190">
        <v>0.504</v>
      </c>
      <c r="E190">
        <v>0.33100000000000002</v>
      </c>
      <c r="F190">
        <v>8.1660652654538321E-116</v>
      </c>
      <c r="I190" t="s">
        <v>765</v>
      </c>
      <c r="J190">
        <v>3.8474456209572249E-240</v>
      </c>
      <c r="K190">
        <v>0.43406567655901318</v>
      </c>
      <c r="L190">
        <v>0.95899999999999996</v>
      </c>
      <c r="M190">
        <v>0.90500000000000003</v>
      </c>
      <c r="N190">
        <v>6.2801854870884782E-236</v>
      </c>
      <c r="Q190" t="s">
        <v>1353</v>
      </c>
      <c r="R190">
        <v>1.2326501332387829E-268</v>
      </c>
      <c r="S190">
        <v>0.41340425419296667</v>
      </c>
      <c r="T190">
        <v>0.54200000000000004</v>
      </c>
      <c r="U190">
        <v>0.23300000000000001</v>
      </c>
      <c r="V190">
        <v>2.0120548124856653E-264</v>
      </c>
      <c r="Y190" t="s">
        <v>1861</v>
      </c>
      <c r="Z190">
        <v>1.1450607817602422E-136</v>
      </c>
      <c r="AA190">
        <v>0.26848612917169795</v>
      </c>
      <c r="AB190">
        <v>0.40200000000000002</v>
      </c>
      <c r="AC190">
        <v>0.20100000000000001</v>
      </c>
      <c r="AD190">
        <v>1.8690827140672432E-132</v>
      </c>
    </row>
    <row r="191" spans="1:30" x14ac:dyDescent="0.35">
      <c r="A191" t="s">
        <v>415</v>
      </c>
      <c r="B191">
        <v>6.828391915846398E-120</v>
      </c>
      <c r="C191">
        <v>0.82894956573593281</v>
      </c>
      <c r="D191">
        <v>0.372</v>
      </c>
      <c r="E191">
        <v>0.20399999999999999</v>
      </c>
      <c r="F191">
        <v>1.1145984124236076E-115</v>
      </c>
      <c r="I191" t="s">
        <v>766</v>
      </c>
      <c r="J191">
        <v>4.4964072799772378E-240</v>
      </c>
      <c r="K191">
        <v>0.43186971462810098</v>
      </c>
      <c r="L191">
        <v>0.998</v>
      </c>
      <c r="M191">
        <v>0.99199999999999999</v>
      </c>
      <c r="N191">
        <v>7.3394856031068454E-236</v>
      </c>
      <c r="Q191" t="s">
        <v>1354</v>
      </c>
      <c r="R191">
        <v>4.7073610460977022E-268</v>
      </c>
      <c r="S191">
        <v>0.49027958450514475</v>
      </c>
      <c r="T191">
        <v>0.69799999999999995</v>
      </c>
      <c r="U191">
        <v>0.374</v>
      </c>
      <c r="V191">
        <v>7.6838254355452796E-264</v>
      </c>
      <c r="Y191" t="s">
        <v>1862</v>
      </c>
      <c r="Z191">
        <v>2.6652011424167921E-136</v>
      </c>
      <c r="AA191">
        <v>0.2915464922758757</v>
      </c>
      <c r="AB191">
        <v>0.375</v>
      </c>
      <c r="AC191">
        <v>0.182</v>
      </c>
      <c r="AD191">
        <v>4.3504078247669296E-132</v>
      </c>
    </row>
    <row r="192" spans="1:30" x14ac:dyDescent="0.35">
      <c r="A192" t="s">
        <v>416</v>
      </c>
      <c r="B192">
        <v>7.1916370523626553E-120</v>
      </c>
      <c r="C192">
        <v>0.36637082363146245</v>
      </c>
      <c r="D192">
        <v>0.88300000000000001</v>
      </c>
      <c r="E192">
        <v>0.82299999999999995</v>
      </c>
      <c r="F192">
        <v>1.1738909160571563E-115</v>
      </c>
      <c r="I192" t="s">
        <v>767</v>
      </c>
      <c r="J192">
        <v>5.9817266144041766E-240</v>
      </c>
      <c r="K192">
        <v>0.54707330996563386</v>
      </c>
      <c r="L192">
        <v>0.67200000000000004</v>
      </c>
      <c r="M192">
        <v>0.44900000000000001</v>
      </c>
      <c r="N192">
        <v>9.763972352691937E-236</v>
      </c>
      <c r="Q192" t="s">
        <v>1355</v>
      </c>
      <c r="R192">
        <v>1.1949241627431461E-267</v>
      </c>
      <c r="S192">
        <v>0.59388630349167459</v>
      </c>
      <c r="T192">
        <v>0.89600000000000002</v>
      </c>
      <c r="U192">
        <v>0.60699999999999998</v>
      </c>
      <c r="V192">
        <v>1.9504747108456373E-263</v>
      </c>
      <c r="Y192" t="s">
        <v>1312</v>
      </c>
      <c r="Z192">
        <v>1.4679981097964614E-135</v>
      </c>
      <c r="AA192">
        <v>0.30837540826045029</v>
      </c>
      <c r="AB192">
        <v>0.46700000000000003</v>
      </c>
      <c r="AC192">
        <v>0.249</v>
      </c>
      <c r="AD192">
        <v>2.3962133146207639E-131</v>
      </c>
    </row>
    <row r="193" spans="1:30" x14ac:dyDescent="0.35">
      <c r="A193" t="s">
        <v>417</v>
      </c>
      <c r="B193">
        <v>7.7088346482508964E-120</v>
      </c>
      <c r="C193">
        <v>0.33497412088553569</v>
      </c>
      <c r="D193">
        <v>0.999</v>
      </c>
      <c r="E193">
        <v>0.999</v>
      </c>
      <c r="F193">
        <v>1.2583130796339938E-115</v>
      </c>
      <c r="I193" t="s">
        <v>768</v>
      </c>
      <c r="J193">
        <v>1.7608120292670933E-239</v>
      </c>
      <c r="K193">
        <v>0.81967460482939669</v>
      </c>
      <c r="L193">
        <v>0.45</v>
      </c>
      <c r="M193">
        <v>0.20699999999999999</v>
      </c>
      <c r="N193">
        <v>2.8741734753726764E-235</v>
      </c>
      <c r="Q193" t="s">
        <v>1356</v>
      </c>
      <c r="R193">
        <v>2.7823533412370176E-267</v>
      </c>
      <c r="S193">
        <v>0.48312579789814691</v>
      </c>
      <c r="T193">
        <v>0.47399999999999998</v>
      </c>
      <c r="U193">
        <v>0.187</v>
      </c>
      <c r="V193">
        <v>4.5416353589011838E-263</v>
      </c>
      <c r="Y193" t="s">
        <v>1863</v>
      </c>
      <c r="Z193">
        <v>3.7757501393345033E-135</v>
      </c>
      <c r="AA193">
        <v>0.40571375772953866</v>
      </c>
      <c r="AB193">
        <v>0.76400000000000001</v>
      </c>
      <c r="AC193">
        <v>0.56100000000000005</v>
      </c>
      <c r="AD193">
        <v>6.16315695243571E-131</v>
      </c>
    </row>
    <row r="194" spans="1:30" x14ac:dyDescent="0.35">
      <c r="A194" t="s">
        <v>418</v>
      </c>
      <c r="B194">
        <v>9.5677605077336579E-120</v>
      </c>
      <c r="C194">
        <v>0.42068202023009182</v>
      </c>
      <c r="D194">
        <v>0.80700000000000005</v>
      </c>
      <c r="E194">
        <v>0.73799999999999999</v>
      </c>
      <c r="F194">
        <v>1.5617455476773649E-115</v>
      </c>
      <c r="I194" t="s">
        <v>769</v>
      </c>
      <c r="J194">
        <v>2.2602719291212028E-236</v>
      </c>
      <c r="K194">
        <v>0.53215647383683806</v>
      </c>
      <c r="L194">
        <v>0.59899999999999998</v>
      </c>
      <c r="M194">
        <v>0.35499999999999998</v>
      </c>
      <c r="N194">
        <v>3.6894418699045391E-232</v>
      </c>
      <c r="Q194" t="s">
        <v>1357</v>
      </c>
      <c r="R194">
        <v>3.4672085575406235E-267</v>
      </c>
      <c r="S194">
        <v>0.51584578581941198</v>
      </c>
      <c r="T194">
        <v>0.73299999999999998</v>
      </c>
      <c r="U194">
        <v>0.40699999999999997</v>
      </c>
      <c r="V194">
        <v>5.6595245284735597E-263</v>
      </c>
      <c r="Y194" t="s">
        <v>1864</v>
      </c>
      <c r="Z194">
        <v>1.1856754986368289E-134</v>
      </c>
      <c r="AA194">
        <v>0.28428200621592031</v>
      </c>
      <c r="AB194">
        <v>0.44500000000000001</v>
      </c>
      <c r="AC194">
        <v>0.23699999999999999</v>
      </c>
      <c r="AD194">
        <v>1.9353781164248957E-130</v>
      </c>
    </row>
    <row r="195" spans="1:30" x14ac:dyDescent="0.35">
      <c r="A195" t="s">
        <v>419</v>
      </c>
      <c r="B195">
        <v>2.708791022253194E-119</v>
      </c>
      <c r="C195">
        <v>0.37720896054616726</v>
      </c>
      <c r="D195">
        <v>0.78900000000000003</v>
      </c>
      <c r="E195">
        <v>0.71299999999999997</v>
      </c>
      <c r="F195">
        <v>4.4215595856238889E-115</v>
      </c>
      <c r="I195" t="s">
        <v>770</v>
      </c>
      <c r="J195">
        <v>1.0288704636044787E-235</v>
      </c>
      <c r="K195">
        <v>0.69743753393453156</v>
      </c>
      <c r="L195">
        <v>0.98099999999999998</v>
      </c>
      <c r="M195">
        <v>0.92400000000000004</v>
      </c>
      <c r="N195">
        <v>1.6794252577415904E-231</v>
      </c>
      <c r="Q195" t="s">
        <v>1358</v>
      </c>
      <c r="R195">
        <v>3.9430480597593284E-266</v>
      </c>
      <c r="S195">
        <v>0.57965089704685013</v>
      </c>
      <c r="T195">
        <v>0.88900000000000001</v>
      </c>
      <c r="U195">
        <v>0.65100000000000002</v>
      </c>
      <c r="V195">
        <v>6.4362373479451519E-262</v>
      </c>
      <c r="Y195" t="s">
        <v>1224</v>
      </c>
      <c r="Z195">
        <v>2.7099901179994324E-134</v>
      </c>
      <c r="AA195">
        <v>0.43680301303498537</v>
      </c>
      <c r="AB195">
        <v>0.98099999999999998</v>
      </c>
      <c r="AC195">
        <v>0.98299999999999998</v>
      </c>
      <c r="AD195">
        <v>4.4235168696104738E-130</v>
      </c>
    </row>
    <row r="196" spans="1:30" x14ac:dyDescent="0.35">
      <c r="A196" t="s">
        <v>420</v>
      </c>
      <c r="B196">
        <v>6.1503050415178576E-119</v>
      </c>
      <c r="C196">
        <v>0.36922563477674952</v>
      </c>
      <c r="D196">
        <v>0.78800000000000003</v>
      </c>
      <c r="E196">
        <v>0.71499999999999997</v>
      </c>
      <c r="F196">
        <v>1.00391429192696E-114</v>
      </c>
      <c r="I196" t="s">
        <v>484</v>
      </c>
      <c r="J196">
        <v>2.6207021452458821E-235</v>
      </c>
      <c r="K196">
        <v>0.44501749926440182</v>
      </c>
      <c r="L196">
        <v>0.95399999999999996</v>
      </c>
      <c r="M196">
        <v>0.89300000000000002</v>
      </c>
      <c r="N196">
        <v>4.2777721116848533E-231</v>
      </c>
      <c r="Q196" t="s">
        <v>1359</v>
      </c>
      <c r="R196">
        <v>1.2231723130990079E-265</v>
      </c>
      <c r="S196">
        <v>0.43158688389039102</v>
      </c>
      <c r="T196">
        <v>0.54700000000000004</v>
      </c>
      <c r="U196">
        <v>0.23300000000000001</v>
      </c>
      <c r="V196">
        <v>1.9965841666715105E-261</v>
      </c>
      <c r="Y196" t="s">
        <v>1289</v>
      </c>
      <c r="Z196">
        <v>4.4923182315361581E-134</v>
      </c>
      <c r="AA196">
        <v>0.3785051233953427</v>
      </c>
      <c r="AB196">
        <v>0.78800000000000003</v>
      </c>
      <c r="AC196">
        <v>0.58599999999999997</v>
      </c>
      <c r="AD196">
        <v>7.3328110493364716E-130</v>
      </c>
    </row>
    <row r="197" spans="1:30" x14ac:dyDescent="0.35">
      <c r="A197" t="s">
        <v>421</v>
      </c>
      <c r="B197">
        <v>1.3331511434813552E-118</v>
      </c>
      <c r="C197">
        <v>0.38089423949982759</v>
      </c>
      <c r="D197">
        <v>0.59799999999999998</v>
      </c>
      <c r="E197">
        <v>0.44400000000000001</v>
      </c>
      <c r="F197">
        <v>2.176102611504616E-114</v>
      </c>
      <c r="I197" t="s">
        <v>565</v>
      </c>
      <c r="J197">
        <v>3.1510737692156673E-234</v>
      </c>
      <c r="K197">
        <v>0.6997028085184398</v>
      </c>
      <c r="L197">
        <v>0.41799999999999998</v>
      </c>
      <c r="M197">
        <v>0.17699999999999999</v>
      </c>
      <c r="N197">
        <v>5.1434977134907336E-230</v>
      </c>
      <c r="Q197" t="s">
        <v>1360</v>
      </c>
      <c r="R197">
        <v>1.984769441068003E-263</v>
      </c>
      <c r="S197">
        <v>0.6117165764583079</v>
      </c>
      <c r="T197">
        <v>0.88</v>
      </c>
      <c r="U197">
        <v>0.65200000000000002</v>
      </c>
      <c r="V197">
        <v>3.2397391586553011E-259</v>
      </c>
      <c r="Y197" t="s">
        <v>1198</v>
      </c>
      <c r="Z197">
        <v>7.8212151081106471E-134</v>
      </c>
      <c r="AA197">
        <v>0.36495384888540228</v>
      </c>
      <c r="AB197">
        <v>0.89300000000000002</v>
      </c>
      <c r="AC197">
        <v>0.77700000000000002</v>
      </c>
      <c r="AD197">
        <v>1.2766569420969009E-129</v>
      </c>
    </row>
    <row r="198" spans="1:30" x14ac:dyDescent="0.35">
      <c r="A198" t="s">
        <v>422</v>
      </c>
      <c r="B198">
        <v>1.6086712711315491E-118</v>
      </c>
      <c r="C198">
        <v>0.40626078705774865</v>
      </c>
      <c r="D198">
        <v>0.44800000000000001</v>
      </c>
      <c r="E198">
        <v>0.28299999999999997</v>
      </c>
      <c r="F198">
        <v>2.6258341158680278E-114</v>
      </c>
      <c r="I198" t="s">
        <v>309</v>
      </c>
      <c r="J198">
        <v>1.049526717832521E-233</v>
      </c>
      <c r="K198">
        <v>0.32123741594949973</v>
      </c>
      <c r="L198">
        <v>1</v>
      </c>
      <c r="M198">
        <v>1</v>
      </c>
      <c r="N198">
        <v>1.7131424615180239E-229</v>
      </c>
      <c r="Q198" t="s">
        <v>1361</v>
      </c>
      <c r="R198">
        <v>9.0309777503084505E-263</v>
      </c>
      <c r="S198">
        <v>0.32266795744732191</v>
      </c>
      <c r="T198">
        <v>0.32200000000000001</v>
      </c>
      <c r="U198">
        <v>8.8999999999999996E-2</v>
      </c>
      <c r="V198">
        <v>1.4741264981828484E-258</v>
      </c>
      <c r="Y198" t="s">
        <v>1189</v>
      </c>
      <c r="Z198">
        <v>1.9676662414860512E-133</v>
      </c>
      <c r="AA198">
        <v>0.2876097787321692</v>
      </c>
      <c r="AB198">
        <v>0.93799999999999994</v>
      </c>
      <c r="AC198">
        <v>0.81699999999999995</v>
      </c>
      <c r="AD198">
        <v>3.2118216059776811E-129</v>
      </c>
    </row>
    <row r="199" spans="1:30" x14ac:dyDescent="0.35">
      <c r="A199" t="s">
        <v>423</v>
      </c>
      <c r="B199">
        <v>1.8627441656738214E-118</v>
      </c>
      <c r="C199">
        <v>0.37235167244617218</v>
      </c>
      <c r="D199">
        <v>0.88</v>
      </c>
      <c r="E199">
        <v>0.82799999999999996</v>
      </c>
      <c r="F199">
        <v>3.0405573016293788E-114</v>
      </c>
      <c r="I199" t="s">
        <v>771</v>
      </c>
      <c r="J199">
        <v>1.2163854424796574E-233</v>
      </c>
      <c r="K199">
        <v>0.49390067402806709</v>
      </c>
      <c r="L199">
        <v>0.51300000000000001</v>
      </c>
      <c r="M199">
        <v>0.27</v>
      </c>
      <c r="N199">
        <v>1.9855059577595447E-229</v>
      </c>
      <c r="Q199" t="s">
        <v>1362</v>
      </c>
      <c r="R199">
        <v>1.498175689528E-262</v>
      </c>
      <c r="S199">
        <v>0.52489548142763187</v>
      </c>
      <c r="T199">
        <v>0.8</v>
      </c>
      <c r="U199">
        <v>0.47899999999999998</v>
      </c>
      <c r="V199">
        <v>2.4454721780165546E-258</v>
      </c>
      <c r="Y199" t="s">
        <v>1865</v>
      </c>
      <c r="Z199">
        <v>1.0986720002017013E-131</v>
      </c>
      <c r="AA199">
        <v>0.37044094286760898</v>
      </c>
      <c r="AB199">
        <v>0.89800000000000002</v>
      </c>
      <c r="AC199">
        <v>0.77200000000000002</v>
      </c>
      <c r="AD199">
        <v>1.793362305929237E-127</v>
      </c>
    </row>
    <row r="200" spans="1:30" x14ac:dyDescent="0.35">
      <c r="A200" t="s">
        <v>424</v>
      </c>
      <c r="B200">
        <v>5.3706864470851817E-118</v>
      </c>
      <c r="C200">
        <v>0.32019480355587748</v>
      </c>
      <c r="D200">
        <v>0.91500000000000004</v>
      </c>
      <c r="E200">
        <v>0.871</v>
      </c>
      <c r="F200">
        <v>8.7665714875771423E-114</v>
      </c>
      <c r="I200" t="s">
        <v>772</v>
      </c>
      <c r="J200">
        <v>2.1553866223944445E-233</v>
      </c>
      <c r="K200">
        <v>0.65836332959132404</v>
      </c>
      <c r="L200">
        <v>0.99</v>
      </c>
      <c r="M200">
        <v>0.96499999999999997</v>
      </c>
      <c r="N200">
        <v>3.5182375837344519E-229</v>
      </c>
      <c r="Q200" t="s">
        <v>1363</v>
      </c>
      <c r="R200">
        <v>1.3694675222695296E-260</v>
      </c>
      <c r="S200">
        <v>0.49400197864666584</v>
      </c>
      <c r="T200">
        <v>0.64100000000000001</v>
      </c>
      <c r="U200">
        <v>0.312</v>
      </c>
      <c r="V200">
        <v>2.235381836600553E-256</v>
      </c>
      <c r="Y200" t="s">
        <v>1866</v>
      </c>
      <c r="Z200">
        <v>1.2813679034365176E-130</v>
      </c>
      <c r="AA200">
        <v>0.26902564241921784</v>
      </c>
      <c r="AB200">
        <v>0.36299999999999999</v>
      </c>
      <c r="AC200">
        <v>0.17499999999999999</v>
      </c>
      <c r="AD200">
        <v>2.0915768287794277E-126</v>
      </c>
    </row>
    <row r="201" spans="1:30" x14ac:dyDescent="0.35">
      <c r="A201" t="s">
        <v>425</v>
      </c>
      <c r="B201">
        <v>1.985542414430531E-116</v>
      </c>
      <c r="C201">
        <v>0.37035795936006555</v>
      </c>
      <c r="D201">
        <v>0.51100000000000001</v>
      </c>
      <c r="E201">
        <v>0.34799999999999998</v>
      </c>
      <c r="F201">
        <v>3.2410008830749557E-112</v>
      </c>
      <c r="I201" t="s">
        <v>773</v>
      </c>
      <c r="J201">
        <v>6.8824792691509851E-231</v>
      </c>
      <c r="K201">
        <v>0.91668944761873894</v>
      </c>
      <c r="L201">
        <v>0.28799999999999998</v>
      </c>
      <c r="M201">
        <v>8.5000000000000006E-2</v>
      </c>
      <c r="N201">
        <v>1.1234270911035153E-226</v>
      </c>
      <c r="Q201" t="s">
        <v>1364</v>
      </c>
      <c r="R201">
        <v>3.5183455231685163E-260</v>
      </c>
      <c r="S201">
        <v>0.49439317266941779</v>
      </c>
      <c r="T201">
        <v>0.32700000000000001</v>
      </c>
      <c r="U201">
        <v>9.5000000000000001E-2</v>
      </c>
      <c r="V201">
        <v>5.7429953974679694E-256</v>
      </c>
      <c r="Y201" t="s">
        <v>1753</v>
      </c>
      <c r="Z201">
        <v>5.4246715104715812E-130</v>
      </c>
      <c r="AA201">
        <v>0.49116843070481386</v>
      </c>
      <c r="AB201">
        <v>0.88900000000000001</v>
      </c>
      <c r="AC201">
        <v>0.76400000000000001</v>
      </c>
      <c r="AD201">
        <v>8.8546913065427625E-126</v>
      </c>
    </row>
    <row r="202" spans="1:30" x14ac:dyDescent="0.35">
      <c r="A202" t="s">
        <v>426</v>
      </c>
      <c r="B202">
        <v>2.1199716994830492E-116</v>
      </c>
      <c r="C202">
        <v>0.27446544265826489</v>
      </c>
      <c r="D202">
        <v>0.28100000000000003</v>
      </c>
      <c r="E202">
        <v>0.125</v>
      </c>
      <c r="F202">
        <v>3.4604298050661812E-112</v>
      </c>
      <c r="I202" t="s">
        <v>774</v>
      </c>
      <c r="J202">
        <v>2.5488812729950511E-230</v>
      </c>
      <c r="K202">
        <v>0.88454277016137373</v>
      </c>
      <c r="L202">
        <v>0.80900000000000005</v>
      </c>
      <c r="M202">
        <v>0.66</v>
      </c>
      <c r="N202">
        <v>4.1605389019098222E-226</v>
      </c>
      <c r="Q202" t="s">
        <v>1365</v>
      </c>
      <c r="R202">
        <v>7.3507046253268439E-260</v>
      </c>
      <c r="S202">
        <v>0.42120162410063056</v>
      </c>
      <c r="T202">
        <v>0.53200000000000003</v>
      </c>
      <c r="U202">
        <v>0.23200000000000001</v>
      </c>
      <c r="V202">
        <v>1.1998555159921006E-255</v>
      </c>
      <c r="Y202" t="s">
        <v>1376</v>
      </c>
      <c r="Z202">
        <v>1.069016791214401E-128</v>
      </c>
      <c r="AA202">
        <v>0.3066892538604955</v>
      </c>
      <c r="AB202">
        <v>0.44900000000000001</v>
      </c>
      <c r="AC202">
        <v>0.24299999999999999</v>
      </c>
      <c r="AD202">
        <v>1.7449561082992668E-124</v>
      </c>
    </row>
    <row r="203" spans="1:30" x14ac:dyDescent="0.35">
      <c r="A203" t="s">
        <v>427</v>
      </c>
      <c r="B203">
        <v>1.7606203347116465E-115</v>
      </c>
      <c r="C203">
        <v>0.39990658794551792</v>
      </c>
      <c r="D203">
        <v>0.72799999999999998</v>
      </c>
      <c r="E203">
        <v>0.63700000000000001</v>
      </c>
      <c r="F203">
        <v>2.8738605723498204E-111</v>
      </c>
      <c r="I203" t="s">
        <v>775</v>
      </c>
      <c r="J203">
        <v>5.7138796712473489E-230</v>
      </c>
      <c r="K203">
        <v>0.46700740165267451</v>
      </c>
      <c r="L203">
        <v>0.47599999999999998</v>
      </c>
      <c r="M203">
        <v>0.23</v>
      </c>
      <c r="N203">
        <v>9.3267657873770474E-226</v>
      </c>
      <c r="Q203" t="s">
        <v>1366</v>
      </c>
      <c r="R203">
        <v>2.7588691193162286E-259</v>
      </c>
      <c r="S203">
        <v>0.45140598569445478</v>
      </c>
      <c r="T203">
        <v>0.69299999999999995</v>
      </c>
      <c r="U203">
        <v>0.36399999999999999</v>
      </c>
      <c r="V203">
        <v>4.5033020634598798E-255</v>
      </c>
      <c r="Y203" t="s">
        <v>1384</v>
      </c>
      <c r="Z203">
        <v>1.3016128230067059E-128</v>
      </c>
      <c r="AA203">
        <v>0.33719733865970802</v>
      </c>
      <c r="AB203">
        <v>0.92600000000000005</v>
      </c>
      <c r="AC203">
        <v>0.79400000000000004</v>
      </c>
      <c r="AD203">
        <v>2.1246226109938462E-124</v>
      </c>
    </row>
    <row r="204" spans="1:30" x14ac:dyDescent="0.35">
      <c r="A204" t="s">
        <v>428</v>
      </c>
      <c r="B204">
        <v>2.3842524376571816E-115</v>
      </c>
      <c r="C204">
        <v>0.31028407994467466</v>
      </c>
      <c r="D204">
        <v>0.97099999999999997</v>
      </c>
      <c r="E204">
        <v>0.95299999999999996</v>
      </c>
      <c r="F204">
        <v>3.8918152539878173E-111</v>
      </c>
      <c r="I204" t="s">
        <v>452</v>
      </c>
      <c r="J204">
        <v>1.5653741633612672E-226</v>
      </c>
      <c r="K204">
        <v>0.46867122462975841</v>
      </c>
      <c r="L204">
        <v>0.97199999999999998</v>
      </c>
      <c r="M204">
        <v>0.94</v>
      </c>
      <c r="N204">
        <v>2.5551602468545964E-222</v>
      </c>
      <c r="Q204" t="s">
        <v>1367</v>
      </c>
      <c r="R204">
        <v>6.8271812178354995E-259</v>
      </c>
      <c r="S204">
        <v>0.50974258076359935</v>
      </c>
      <c r="T204">
        <v>0.88900000000000001</v>
      </c>
      <c r="U204">
        <v>0.61299999999999999</v>
      </c>
      <c r="V204">
        <v>1.1144007901872886E-254</v>
      </c>
      <c r="Y204" t="s">
        <v>1453</v>
      </c>
      <c r="Z204">
        <v>1.0353064324048728E-127</v>
      </c>
      <c r="AA204">
        <v>0.2781838531752453</v>
      </c>
      <c r="AB204">
        <v>0.41199999999999998</v>
      </c>
      <c r="AC204">
        <v>0.21299999999999999</v>
      </c>
      <c r="AD204">
        <v>1.6899306896144739E-123</v>
      </c>
    </row>
    <row r="205" spans="1:30" x14ac:dyDescent="0.35">
      <c r="A205" t="s">
        <v>429</v>
      </c>
      <c r="B205">
        <v>2.9611817121543487E-115</v>
      </c>
      <c r="C205">
        <v>0.36866085343023558</v>
      </c>
      <c r="D205">
        <v>0.98</v>
      </c>
      <c r="E205">
        <v>0.96299999999999997</v>
      </c>
      <c r="F205">
        <v>4.8335369087495437E-111</v>
      </c>
      <c r="I205" t="s">
        <v>776</v>
      </c>
      <c r="J205">
        <v>2.3251678904158048E-226</v>
      </c>
      <c r="K205">
        <v>0.39970992783226938</v>
      </c>
      <c r="L205">
        <v>0.56200000000000006</v>
      </c>
      <c r="M205">
        <v>0.29399999999999998</v>
      </c>
      <c r="N205">
        <v>3.7953715475257184E-222</v>
      </c>
      <c r="Q205" t="s">
        <v>1368</v>
      </c>
      <c r="R205">
        <v>3.7999696323866182E-257</v>
      </c>
      <c r="S205">
        <v>0.5796067656670143</v>
      </c>
      <c r="T205">
        <v>0.46800000000000003</v>
      </c>
      <c r="U205">
        <v>0.188</v>
      </c>
      <c r="V205">
        <v>6.2026904309446769E-253</v>
      </c>
      <c r="Y205" t="s">
        <v>1357</v>
      </c>
      <c r="Z205">
        <v>6.7802707007381733E-127</v>
      </c>
      <c r="AA205">
        <v>0.32151444109290617</v>
      </c>
      <c r="AB205">
        <v>0.66300000000000003</v>
      </c>
      <c r="AC205">
        <v>0.42799999999999999</v>
      </c>
      <c r="AD205">
        <v>1.106743586481492E-122</v>
      </c>
    </row>
    <row r="206" spans="1:30" x14ac:dyDescent="0.35">
      <c r="A206" t="s">
        <v>430</v>
      </c>
      <c r="B206">
        <v>5.4869243303589403E-115</v>
      </c>
      <c r="C206">
        <v>0.3237552827217085</v>
      </c>
      <c r="D206">
        <v>0.97899999999999998</v>
      </c>
      <c r="E206">
        <v>0.94399999999999995</v>
      </c>
      <c r="F206">
        <v>8.9563065844448988E-111</v>
      </c>
      <c r="I206" t="s">
        <v>164</v>
      </c>
      <c r="J206">
        <v>3.2163578441862251E-226</v>
      </c>
      <c r="K206">
        <v>0.32224758157249583</v>
      </c>
      <c r="L206">
        <v>0.28699999999999998</v>
      </c>
      <c r="M206">
        <v>8.5000000000000006E-2</v>
      </c>
      <c r="N206">
        <v>5.2500609090651753E-222</v>
      </c>
      <c r="Q206" t="s">
        <v>1369</v>
      </c>
      <c r="R206">
        <v>6.169700563454152E-257</v>
      </c>
      <c r="S206">
        <v>0.35672409665472726</v>
      </c>
      <c r="T206">
        <v>0.41299999999999998</v>
      </c>
      <c r="U206">
        <v>0.14799999999999999</v>
      </c>
      <c r="V206">
        <v>1.0070802229726213E-252</v>
      </c>
      <c r="Y206" t="s">
        <v>1867</v>
      </c>
      <c r="Z206">
        <v>8.7259126267182061E-127</v>
      </c>
      <c r="AA206">
        <v>0.37393145366371194</v>
      </c>
      <c r="AB206">
        <v>0.78200000000000003</v>
      </c>
      <c r="AC206">
        <v>0.57199999999999995</v>
      </c>
      <c r="AD206">
        <v>1.4243307180592127E-122</v>
      </c>
    </row>
    <row r="207" spans="1:30" x14ac:dyDescent="0.35">
      <c r="A207" t="s">
        <v>431</v>
      </c>
      <c r="B207">
        <v>1.8116833343100589E-114</v>
      </c>
      <c r="C207">
        <v>0.27077285346139757</v>
      </c>
      <c r="D207">
        <v>1</v>
      </c>
      <c r="E207">
        <v>0.998</v>
      </c>
      <c r="F207">
        <v>2.9572107065943089E-110</v>
      </c>
      <c r="I207" t="s">
        <v>357</v>
      </c>
      <c r="J207">
        <v>5.3720304735662142E-226</v>
      </c>
      <c r="K207">
        <v>0.46195737953783977</v>
      </c>
      <c r="L207">
        <v>0.86199999999999999</v>
      </c>
      <c r="M207">
        <v>0.71099999999999997</v>
      </c>
      <c r="N207">
        <v>8.7687653420021317E-222</v>
      </c>
      <c r="Q207" t="s">
        <v>1370</v>
      </c>
      <c r="R207">
        <v>7.2757546871759277E-255</v>
      </c>
      <c r="S207">
        <v>0.38451104547555859</v>
      </c>
      <c r="T207">
        <v>0.46700000000000003</v>
      </c>
      <c r="U207">
        <v>0.185</v>
      </c>
      <c r="V207">
        <v>1.1876214375877267E-250</v>
      </c>
      <c r="Y207" t="s">
        <v>1263</v>
      </c>
      <c r="Z207">
        <v>5.9266377706324745E-126</v>
      </c>
      <c r="AA207">
        <v>0.30767635088027651</v>
      </c>
      <c r="AB207">
        <v>0.51200000000000001</v>
      </c>
      <c r="AC207">
        <v>0.29799999999999999</v>
      </c>
      <c r="AD207">
        <v>9.6740508330033883E-122</v>
      </c>
    </row>
    <row r="208" spans="1:30" x14ac:dyDescent="0.35">
      <c r="A208" t="s">
        <v>432</v>
      </c>
      <c r="B208">
        <v>4.1119628678497432E-114</v>
      </c>
      <c r="C208">
        <v>0.47951579707512026</v>
      </c>
      <c r="D208">
        <v>0.32200000000000001</v>
      </c>
      <c r="E208">
        <v>0.16800000000000001</v>
      </c>
      <c r="F208">
        <v>6.711956989191136E-110</v>
      </c>
      <c r="I208" t="s">
        <v>347</v>
      </c>
      <c r="J208">
        <v>1.2036518367476974E-223</v>
      </c>
      <c r="K208">
        <v>0.26361178149776521</v>
      </c>
      <c r="L208">
        <v>1</v>
      </c>
      <c r="M208">
        <v>1</v>
      </c>
      <c r="N208">
        <v>1.9647208931232664E-219</v>
      </c>
      <c r="Q208" t="s">
        <v>1371</v>
      </c>
      <c r="R208">
        <v>1.0528222764530883E-254</v>
      </c>
      <c r="S208">
        <v>0.36031018015382021</v>
      </c>
      <c r="T208">
        <v>0.36799999999999999</v>
      </c>
      <c r="U208">
        <v>0.121</v>
      </c>
      <c r="V208">
        <v>1.7185218018543759E-250</v>
      </c>
      <c r="Y208" t="s">
        <v>1290</v>
      </c>
      <c r="Z208">
        <v>1.6879061584486214E-125</v>
      </c>
      <c r="AA208">
        <v>0.36922706346626399</v>
      </c>
      <c r="AB208">
        <v>0.56200000000000006</v>
      </c>
      <c r="AC208">
        <v>0.34499999999999997</v>
      </c>
      <c r="AD208">
        <v>2.7551692224356846E-121</v>
      </c>
    </row>
    <row r="209" spans="1:30" x14ac:dyDescent="0.35">
      <c r="A209" t="s">
        <v>433</v>
      </c>
      <c r="B209">
        <v>4.2740264356360582E-114</v>
      </c>
      <c r="C209">
        <v>0.28417583739318619</v>
      </c>
      <c r="D209">
        <v>0.999</v>
      </c>
      <c r="E209">
        <v>0.999</v>
      </c>
      <c r="F209">
        <v>6.9764933508887374E-110</v>
      </c>
      <c r="I209" t="s">
        <v>355</v>
      </c>
      <c r="J209">
        <v>1.4483773527621742E-221</v>
      </c>
      <c r="K209">
        <v>0.32472286370004788</v>
      </c>
      <c r="L209">
        <v>1</v>
      </c>
      <c r="M209">
        <v>1</v>
      </c>
      <c r="N209">
        <v>2.3641863529136968E-217</v>
      </c>
      <c r="Q209" t="s">
        <v>1372</v>
      </c>
      <c r="R209">
        <v>1.5470165313252893E-254</v>
      </c>
      <c r="S209">
        <v>0.40052540750022292</v>
      </c>
      <c r="T209">
        <v>0.48499999999999999</v>
      </c>
      <c r="U209">
        <v>0.19900000000000001</v>
      </c>
      <c r="V209">
        <v>2.5251950840822699E-250</v>
      </c>
      <c r="Y209" t="s">
        <v>1868</v>
      </c>
      <c r="Z209">
        <v>2.0746666177630469E-125</v>
      </c>
      <c r="AA209">
        <v>0.42239947440819603</v>
      </c>
      <c r="AB209">
        <v>0.49299999999999999</v>
      </c>
      <c r="AC209">
        <v>0.28599999999999998</v>
      </c>
      <c r="AD209">
        <v>3.3864783201746213E-121</v>
      </c>
    </row>
    <row r="210" spans="1:30" x14ac:dyDescent="0.35">
      <c r="A210" t="s">
        <v>434</v>
      </c>
      <c r="B210">
        <v>5.2400444428907299E-112</v>
      </c>
      <c r="C210">
        <v>1.0830181262710321</v>
      </c>
      <c r="D210">
        <v>0.36199999999999999</v>
      </c>
      <c r="E210">
        <v>0.20300000000000001</v>
      </c>
      <c r="F210">
        <v>8.5533245441305391E-108</v>
      </c>
      <c r="I210" t="s">
        <v>295</v>
      </c>
      <c r="J210">
        <v>1.5044208618770058E-220</v>
      </c>
      <c r="K210">
        <v>0.28143359746981211</v>
      </c>
      <c r="L210">
        <v>1</v>
      </c>
      <c r="M210">
        <v>1</v>
      </c>
      <c r="N210">
        <v>2.4556661728418365E-216</v>
      </c>
      <c r="Q210" t="s">
        <v>1373</v>
      </c>
      <c r="R210">
        <v>3.0780365091583362E-254</v>
      </c>
      <c r="S210">
        <v>0.4690093939739407</v>
      </c>
      <c r="T210">
        <v>0.36299999999999999</v>
      </c>
      <c r="U210">
        <v>0.12</v>
      </c>
      <c r="V210">
        <v>5.0242789938991522E-250</v>
      </c>
      <c r="Y210" t="s">
        <v>1720</v>
      </c>
      <c r="Z210">
        <v>7.5975950298011857E-125</v>
      </c>
      <c r="AA210">
        <v>0.29713914073017411</v>
      </c>
      <c r="AB210">
        <v>0.52900000000000003</v>
      </c>
      <c r="AC210">
        <v>0.31</v>
      </c>
      <c r="AD210">
        <v>1.2401554367144475E-120</v>
      </c>
    </row>
    <row r="211" spans="1:30" x14ac:dyDescent="0.35">
      <c r="A211" t="s">
        <v>435</v>
      </c>
      <c r="B211">
        <v>6.8012958963982206E-111</v>
      </c>
      <c r="C211">
        <v>0.34288051877684467</v>
      </c>
      <c r="D211">
        <v>1</v>
      </c>
      <c r="E211">
        <v>1</v>
      </c>
      <c r="F211">
        <v>1.1101755291690815E-106</v>
      </c>
      <c r="I211" t="s">
        <v>777</v>
      </c>
      <c r="J211">
        <v>4.7390244719075279E-220</v>
      </c>
      <c r="K211">
        <v>0.52137441322737299</v>
      </c>
      <c r="L211">
        <v>0.64300000000000002</v>
      </c>
      <c r="M211">
        <v>0.40500000000000003</v>
      </c>
      <c r="N211">
        <v>7.7355096454946582E-216</v>
      </c>
      <c r="Q211" t="s">
        <v>1374</v>
      </c>
      <c r="R211">
        <v>5.0295689886120216E-254</v>
      </c>
      <c r="S211">
        <v>0.53358446511458357</v>
      </c>
      <c r="T211">
        <v>0.71499999999999997</v>
      </c>
      <c r="U211">
        <v>0.39900000000000002</v>
      </c>
      <c r="V211">
        <v>8.2097654601114024E-250</v>
      </c>
      <c r="Y211" t="s">
        <v>1545</v>
      </c>
      <c r="Z211">
        <v>1.0768572022429827E-124</v>
      </c>
      <c r="AA211">
        <v>0.29331646798684829</v>
      </c>
      <c r="AB211">
        <v>0.97699999999999998</v>
      </c>
      <c r="AC211">
        <v>0.95399999999999996</v>
      </c>
      <c r="AD211">
        <v>1.7577540112212204E-120</v>
      </c>
    </row>
    <row r="212" spans="1:30" x14ac:dyDescent="0.35">
      <c r="A212" t="s">
        <v>436</v>
      </c>
      <c r="B212">
        <v>7.2831092609456412E-111</v>
      </c>
      <c r="C212">
        <v>0.52390725840667596</v>
      </c>
      <c r="D212">
        <v>0.59799999999999998</v>
      </c>
      <c r="E212">
        <v>0.46600000000000003</v>
      </c>
      <c r="F212">
        <v>1.1888219246641571E-106</v>
      </c>
      <c r="I212" t="s">
        <v>778</v>
      </c>
      <c r="J212">
        <v>9.1760003698530809E-220</v>
      </c>
      <c r="K212">
        <v>0.48427645228144467</v>
      </c>
      <c r="L212">
        <v>0.97199999999999998</v>
      </c>
      <c r="M212">
        <v>0.93</v>
      </c>
      <c r="N212">
        <v>1.4977985403711185E-215</v>
      </c>
      <c r="Q212" t="s">
        <v>1375</v>
      </c>
      <c r="R212">
        <v>6.5697646639046116E-253</v>
      </c>
      <c r="S212">
        <v>0.37855072216362162</v>
      </c>
      <c r="T212">
        <v>0.435</v>
      </c>
      <c r="U212">
        <v>0.16300000000000001</v>
      </c>
      <c r="V212">
        <v>1.0723826860891497E-248</v>
      </c>
      <c r="Y212" t="s">
        <v>1168</v>
      </c>
      <c r="Z212">
        <v>3.1493713430092831E-124</v>
      </c>
      <c r="AA212">
        <v>0.28635295070318012</v>
      </c>
      <c r="AB212">
        <v>0.39800000000000002</v>
      </c>
      <c r="AC212">
        <v>0.20200000000000001</v>
      </c>
      <c r="AD212">
        <v>5.140718843194053E-120</v>
      </c>
    </row>
    <row r="213" spans="1:30" x14ac:dyDescent="0.35">
      <c r="A213" t="s">
        <v>437</v>
      </c>
      <c r="B213">
        <v>3.1654944317239909E-110</v>
      </c>
      <c r="C213">
        <v>0.37722895717546912</v>
      </c>
      <c r="D213">
        <v>0.60799999999999998</v>
      </c>
      <c r="E213">
        <v>0.436</v>
      </c>
      <c r="F213">
        <v>5.1670365609030702E-106</v>
      </c>
      <c r="I213" t="s">
        <v>779</v>
      </c>
      <c r="J213">
        <v>1.6600577751377006E-217</v>
      </c>
      <c r="K213">
        <v>0.49921251005375966</v>
      </c>
      <c r="L213">
        <v>0.76600000000000001</v>
      </c>
      <c r="M213">
        <v>0.56200000000000006</v>
      </c>
      <c r="N213">
        <v>2.7097123063572686E-213</v>
      </c>
      <c r="Q213" t="s">
        <v>1376</v>
      </c>
      <c r="R213">
        <v>9.420941664877319E-252</v>
      </c>
      <c r="S213">
        <v>0.42815811711667329</v>
      </c>
      <c r="T213">
        <v>0.51600000000000001</v>
      </c>
      <c r="U213">
        <v>0.222</v>
      </c>
      <c r="V213">
        <v>1.5377803079579248E-247</v>
      </c>
      <c r="Y213" t="s">
        <v>1204</v>
      </c>
      <c r="Z213">
        <v>3.6795386171230977E-123</v>
      </c>
      <c r="AA213">
        <v>0.35964219824946353</v>
      </c>
      <c r="AB213">
        <v>0.97199999999999998</v>
      </c>
      <c r="AC213">
        <v>0.98</v>
      </c>
      <c r="AD213">
        <v>6.0061108847300319E-119</v>
      </c>
    </row>
    <row r="214" spans="1:30" x14ac:dyDescent="0.35">
      <c r="A214" t="s">
        <v>438</v>
      </c>
      <c r="B214">
        <v>4.9085887102158482E-109</v>
      </c>
      <c r="C214">
        <v>0.3369436107059407</v>
      </c>
      <c r="D214">
        <v>0.93200000000000005</v>
      </c>
      <c r="E214">
        <v>0.89100000000000001</v>
      </c>
      <c r="F214">
        <v>8.0122893516853287E-105</v>
      </c>
      <c r="I214" t="s">
        <v>780</v>
      </c>
      <c r="J214">
        <v>2.8548169581992594E-217</v>
      </c>
      <c r="K214">
        <v>0.47321380792231937</v>
      </c>
      <c r="L214">
        <v>0.29699999999999999</v>
      </c>
      <c r="M214">
        <v>9.9000000000000005E-2</v>
      </c>
      <c r="N214">
        <v>4.6599177208686508E-213</v>
      </c>
      <c r="Q214" t="s">
        <v>1377</v>
      </c>
      <c r="R214">
        <v>1.05190494821893E-251</v>
      </c>
      <c r="S214">
        <v>0.65790953293501953</v>
      </c>
      <c r="T214">
        <v>0.78700000000000003</v>
      </c>
      <c r="U214">
        <v>0.505</v>
      </c>
      <c r="V214">
        <v>1.7170244469777595E-247</v>
      </c>
      <c r="Y214" t="s">
        <v>1869</v>
      </c>
      <c r="Z214">
        <v>5.6275468753864033E-123</v>
      </c>
      <c r="AA214">
        <v>0.27436888959605299</v>
      </c>
      <c r="AB214">
        <v>0.35899999999999999</v>
      </c>
      <c r="AC214">
        <v>0.17699999999999999</v>
      </c>
      <c r="AD214">
        <v>9.1858447646932265E-119</v>
      </c>
    </row>
    <row r="215" spans="1:30" x14ac:dyDescent="0.35">
      <c r="A215" t="s">
        <v>439</v>
      </c>
      <c r="B215">
        <v>9.5977111862417161E-109</v>
      </c>
      <c r="C215">
        <v>0.28691895947988399</v>
      </c>
      <c r="D215">
        <v>0.998</v>
      </c>
      <c r="E215">
        <v>0.995</v>
      </c>
      <c r="F215">
        <v>1.5666343969302353E-104</v>
      </c>
      <c r="I215" t="s">
        <v>781</v>
      </c>
      <c r="J215">
        <v>5.3924049658094464E-217</v>
      </c>
      <c r="K215">
        <v>0.41254992041495386</v>
      </c>
      <c r="L215">
        <v>0.97399999999999998</v>
      </c>
      <c r="M215">
        <v>0.93300000000000005</v>
      </c>
      <c r="N215">
        <v>8.802022625690759E-213</v>
      </c>
      <c r="Q215" t="s">
        <v>1378</v>
      </c>
      <c r="R215">
        <v>1.6455660282198738E-250</v>
      </c>
      <c r="S215">
        <v>0.56826327084801087</v>
      </c>
      <c r="T215">
        <v>0.86399999999999999</v>
      </c>
      <c r="U215">
        <v>0.59699999999999998</v>
      </c>
      <c r="V215">
        <v>2.6860574278633E-246</v>
      </c>
      <c r="Y215" t="s">
        <v>1522</v>
      </c>
      <c r="Z215">
        <v>7.7767788502784235E-123</v>
      </c>
      <c r="AA215">
        <v>0.46737708264930788</v>
      </c>
      <c r="AB215">
        <v>0.52200000000000002</v>
      </c>
      <c r="AC215">
        <v>0.317</v>
      </c>
      <c r="AD215">
        <v>1.2694036117309471E-118</v>
      </c>
    </row>
    <row r="216" spans="1:30" x14ac:dyDescent="0.35">
      <c r="A216" t="s">
        <v>440</v>
      </c>
      <c r="B216">
        <v>1.5559755400182799E-108</v>
      </c>
      <c r="C216">
        <v>0.30049883948755562</v>
      </c>
      <c r="D216">
        <v>0.98599999999999999</v>
      </c>
      <c r="E216">
        <v>0.97599999999999998</v>
      </c>
      <c r="F216">
        <v>2.5398188739718383E-104</v>
      </c>
      <c r="I216" t="s">
        <v>616</v>
      </c>
      <c r="J216">
        <v>4.6862456612619129E-215</v>
      </c>
      <c r="K216">
        <v>0.47366047633846609</v>
      </c>
      <c r="L216">
        <v>0.61299999999999999</v>
      </c>
      <c r="M216">
        <v>0.372</v>
      </c>
      <c r="N216">
        <v>7.6493587928778206E-211</v>
      </c>
      <c r="Q216" t="s">
        <v>1379</v>
      </c>
      <c r="R216">
        <v>1.9253175994209487E-249</v>
      </c>
      <c r="S216">
        <v>0.32932309685507172</v>
      </c>
      <c r="T216">
        <v>0.372</v>
      </c>
      <c r="U216">
        <v>0.123</v>
      </c>
      <c r="V216">
        <v>3.1426959175348144E-245</v>
      </c>
      <c r="Y216" t="s">
        <v>1870</v>
      </c>
      <c r="Z216">
        <v>7.8423583423597937E-123</v>
      </c>
      <c r="AA216">
        <v>0.38795890404579414</v>
      </c>
      <c r="AB216">
        <v>0.73</v>
      </c>
      <c r="AC216">
        <v>0.52600000000000002</v>
      </c>
      <c r="AD216">
        <v>1.2801081522233891E-118</v>
      </c>
    </row>
    <row r="217" spans="1:30" x14ac:dyDescent="0.35">
      <c r="A217" t="s">
        <v>441</v>
      </c>
      <c r="B217">
        <v>3.1183035199262913E-108</v>
      </c>
      <c r="C217">
        <v>0.31281903144811296</v>
      </c>
      <c r="D217">
        <v>0.8</v>
      </c>
      <c r="E217">
        <v>0.64900000000000002</v>
      </c>
      <c r="F217">
        <v>5.0900068355756853E-104</v>
      </c>
      <c r="I217" t="s">
        <v>782</v>
      </c>
      <c r="J217">
        <v>2.5595753122469574E-214</v>
      </c>
      <c r="K217">
        <v>0.32447604861700441</v>
      </c>
      <c r="L217">
        <v>0.999</v>
      </c>
      <c r="M217">
        <v>0.997</v>
      </c>
      <c r="N217">
        <v>4.1779947821807086E-210</v>
      </c>
      <c r="Q217" t="s">
        <v>1380</v>
      </c>
      <c r="R217">
        <v>2.1913089939979272E-249</v>
      </c>
      <c r="S217">
        <v>0.47724839765223048</v>
      </c>
      <c r="T217">
        <v>0.377</v>
      </c>
      <c r="U217">
        <v>0.13</v>
      </c>
      <c r="V217">
        <v>3.5768736709028166E-245</v>
      </c>
      <c r="Y217" t="s">
        <v>1871</v>
      </c>
      <c r="Z217">
        <v>8.0202013745558043E-123</v>
      </c>
      <c r="AA217">
        <v>0.29225861229817462</v>
      </c>
      <c r="AB217">
        <v>0.55300000000000005</v>
      </c>
      <c r="AC217">
        <v>0.33600000000000002</v>
      </c>
      <c r="AD217">
        <v>1.3091374703687439E-118</v>
      </c>
    </row>
    <row r="218" spans="1:30" x14ac:dyDescent="0.35">
      <c r="A218" t="s">
        <v>442</v>
      </c>
      <c r="B218">
        <v>4.3321452492566026E-107</v>
      </c>
      <c r="C218">
        <v>0.36470421257904928</v>
      </c>
      <c r="D218">
        <v>0.30399999999999999</v>
      </c>
      <c r="E218">
        <v>0.155</v>
      </c>
      <c r="F218">
        <v>7.0713606903615519E-103</v>
      </c>
      <c r="I218" t="s">
        <v>783</v>
      </c>
      <c r="J218">
        <v>2.7298139634362183E-214</v>
      </c>
      <c r="K218">
        <v>0.58446018674240507</v>
      </c>
      <c r="L218">
        <v>0.90700000000000003</v>
      </c>
      <c r="M218">
        <v>0.81599999999999995</v>
      </c>
      <c r="N218">
        <v>4.4558753325169391E-210</v>
      </c>
      <c r="Q218" t="s">
        <v>1381</v>
      </c>
      <c r="R218">
        <v>3.2213551505846939E-249</v>
      </c>
      <c r="S218">
        <v>0.53083014235603476</v>
      </c>
      <c r="T218">
        <v>0.747</v>
      </c>
      <c r="U218">
        <v>0.437</v>
      </c>
      <c r="V218">
        <v>5.2582180122993956E-245</v>
      </c>
      <c r="Y218" t="s">
        <v>1872</v>
      </c>
      <c r="Z218">
        <v>1.534947365902397E-122</v>
      </c>
      <c r="AA218">
        <v>0.38413370897999988</v>
      </c>
      <c r="AB218">
        <v>0.48199999999999998</v>
      </c>
      <c r="AC218">
        <v>0.28100000000000003</v>
      </c>
      <c r="AD218">
        <v>2.5054945853624829E-118</v>
      </c>
    </row>
    <row r="219" spans="1:30" x14ac:dyDescent="0.35">
      <c r="A219" t="s">
        <v>443</v>
      </c>
      <c r="B219">
        <v>1.186396053101451E-106</v>
      </c>
      <c r="C219">
        <v>0.34214297685863559</v>
      </c>
      <c r="D219">
        <v>0.47499999999999998</v>
      </c>
      <c r="E219">
        <v>0.314</v>
      </c>
      <c r="F219">
        <v>1.9365542774774984E-102</v>
      </c>
      <c r="I219" t="s">
        <v>784</v>
      </c>
      <c r="J219">
        <v>1.0331618093447252E-212</v>
      </c>
      <c r="K219">
        <v>0.41668404797368502</v>
      </c>
      <c r="L219">
        <v>0.39700000000000002</v>
      </c>
      <c r="M219">
        <v>0.16600000000000001</v>
      </c>
      <c r="N219">
        <v>1.686430021393395E-208</v>
      </c>
      <c r="Q219" t="s">
        <v>1382</v>
      </c>
      <c r="R219">
        <v>5.4788253804983672E-249</v>
      </c>
      <c r="S219">
        <v>0.63393151715816987</v>
      </c>
      <c r="T219">
        <v>0.72799999999999998</v>
      </c>
      <c r="U219">
        <v>0.40799999999999997</v>
      </c>
      <c r="V219">
        <v>8.9430866685874847E-245</v>
      </c>
      <c r="Y219" t="s">
        <v>1557</v>
      </c>
      <c r="Z219">
        <v>2.17392656627049E-122</v>
      </c>
      <c r="AA219">
        <v>0.35947583758778223</v>
      </c>
      <c r="AB219">
        <v>0.76800000000000002</v>
      </c>
      <c r="AC219">
        <v>0.57499999999999996</v>
      </c>
      <c r="AD219">
        <v>3.5485003341233208E-118</v>
      </c>
    </row>
    <row r="220" spans="1:30" x14ac:dyDescent="0.35">
      <c r="A220" t="s">
        <v>444</v>
      </c>
      <c r="B220">
        <v>2.2145549990966651E-106</v>
      </c>
      <c r="C220">
        <v>0.35789557128998206</v>
      </c>
      <c r="D220">
        <v>0.63400000000000001</v>
      </c>
      <c r="E220">
        <v>0.51400000000000001</v>
      </c>
      <c r="F220">
        <v>3.6148181250254862E-102</v>
      </c>
      <c r="I220" t="s">
        <v>785</v>
      </c>
      <c r="J220">
        <v>3.6400000871027251E-212</v>
      </c>
      <c r="K220">
        <v>0.29843177124616016</v>
      </c>
      <c r="L220">
        <v>1</v>
      </c>
      <c r="M220">
        <v>1</v>
      </c>
      <c r="N220">
        <v>5.9415721421777781E-208</v>
      </c>
      <c r="Q220" t="s">
        <v>1383</v>
      </c>
      <c r="R220">
        <v>1.5050480139010072E-247</v>
      </c>
      <c r="S220">
        <v>0.4509374712136438</v>
      </c>
      <c r="T220">
        <v>0.6</v>
      </c>
      <c r="U220">
        <v>0.28999999999999998</v>
      </c>
      <c r="V220">
        <v>2.4566898730906139E-243</v>
      </c>
      <c r="Y220" t="s">
        <v>1873</v>
      </c>
      <c r="Z220">
        <v>3.260332644159302E-122</v>
      </c>
      <c r="AA220">
        <v>0.30821057487704523</v>
      </c>
      <c r="AB220">
        <v>0.49299999999999999</v>
      </c>
      <c r="AC220">
        <v>0.28499999999999998</v>
      </c>
      <c r="AD220">
        <v>5.3218409750612289E-118</v>
      </c>
    </row>
    <row r="221" spans="1:30" x14ac:dyDescent="0.35">
      <c r="A221" t="s">
        <v>445</v>
      </c>
      <c r="B221">
        <v>3.843350458877564E-106</v>
      </c>
      <c r="C221">
        <v>0.37234417312023771</v>
      </c>
      <c r="D221">
        <v>0.72699999999999998</v>
      </c>
      <c r="E221">
        <v>0.56000000000000005</v>
      </c>
      <c r="F221">
        <v>6.2735009540258476E-102</v>
      </c>
      <c r="I221" t="s">
        <v>786</v>
      </c>
      <c r="J221">
        <v>9.8210879952387549E-212</v>
      </c>
      <c r="K221">
        <v>0.48752191439153325</v>
      </c>
      <c r="L221">
        <v>0.81</v>
      </c>
      <c r="M221">
        <v>0.65100000000000002</v>
      </c>
      <c r="N221">
        <v>1.603096193462822E-207</v>
      </c>
      <c r="Q221" t="s">
        <v>1384</v>
      </c>
      <c r="R221">
        <v>3.8492559892519946E-247</v>
      </c>
      <c r="S221">
        <v>0.50933971497817621</v>
      </c>
      <c r="T221">
        <v>0.94899999999999995</v>
      </c>
      <c r="U221">
        <v>0.78800000000000003</v>
      </c>
      <c r="V221">
        <v>6.2831405512560306E-243</v>
      </c>
      <c r="Y221" t="s">
        <v>1874</v>
      </c>
      <c r="Z221">
        <v>1.4856217095875623E-121</v>
      </c>
      <c r="AA221">
        <v>0.37640250877819581</v>
      </c>
      <c r="AB221">
        <v>0.38900000000000001</v>
      </c>
      <c r="AC221">
        <v>0.20200000000000001</v>
      </c>
      <c r="AD221">
        <v>2.4249803165597778E-117</v>
      </c>
    </row>
    <row r="222" spans="1:30" x14ac:dyDescent="0.35">
      <c r="A222" t="s">
        <v>446</v>
      </c>
      <c r="B222">
        <v>5.8429347041901317E-106</v>
      </c>
      <c r="C222">
        <v>0.40651558387226849</v>
      </c>
      <c r="D222">
        <v>0.874</v>
      </c>
      <c r="E222">
        <v>0.80200000000000005</v>
      </c>
      <c r="F222">
        <v>9.5374223176495515E-102</v>
      </c>
      <c r="I222" t="s">
        <v>787</v>
      </c>
      <c r="J222">
        <v>1.0114373236660681E-211</v>
      </c>
      <c r="K222">
        <v>0.36672791946614269</v>
      </c>
      <c r="L222">
        <v>0.32800000000000001</v>
      </c>
      <c r="M222">
        <v>0.11700000000000001</v>
      </c>
      <c r="N222">
        <v>1.650969143420123E-207</v>
      </c>
      <c r="Q222" t="s">
        <v>1385</v>
      </c>
      <c r="R222">
        <v>6.8269278064638581E-246</v>
      </c>
      <c r="S222">
        <v>0.2750984406107454</v>
      </c>
      <c r="T222">
        <v>0.27600000000000002</v>
      </c>
      <c r="U222">
        <v>6.9000000000000006E-2</v>
      </c>
      <c r="V222">
        <v>1.1143594258490956E-241</v>
      </c>
      <c r="Y222" t="s">
        <v>1464</v>
      </c>
      <c r="Z222">
        <v>3.1846331969653201E-121</v>
      </c>
      <c r="AA222">
        <v>0.38518348873789054</v>
      </c>
      <c r="AB222">
        <v>0.626</v>
      </c>
      <c r="AC222">
        <v>0.41699999999999998</v>
      </c>
      <c r="AD222">
        <v>5.1982767674064922E-117</v>
      </c>
    </row>
    <row r="223" spans="1:30" x14ac:dyDescent="0.35">
      <c r="A223" t="s">
        <v>447</v>
      </c>
      <c r="B223">
        <v>8.458384863546105E-106</v>
      </c>
      <c r="C223">
        <v>0.29889041718557685</v>
      </c>
      <c r="D223">
        <v>0.93500000000000005</v>
      </c>
      <c r="E223">
        <v>0.89700000000000002</v>
      </c>
      <c r="F223">
        <v>1.3806621612766308E-101</v>
      </c>
      <c r="I223" t="s">
        <v>788</v>
      </c>
      <c r="J223">
        <v>2.5487558458697193E-210</v>
      </c>
      <c r="K223">
        <v>0.38818108440116506</v>
      </c>
      <c r="L223">
        <v>0.996</v>
      </c>
      <c r="M223">
        <v>0.98899999999999999</v>
      </c>
      <c r="N223">
        <v>4.1603341672131426E-206</v>
      </c>
      <c r="Q223" t="s">
        <v>1386</v>
      </c>
      <c r="R223">
        <v>2.5689247573316724E-245</v>
      </c>
      <c r="S223">
        <v>0.32285249153538809</v>
      </c>
      <c r="T223">
        <v>1</v>
      </c>
      <c r="U223">
        <v>0.999</v>
      </c>
      <c r="V223">
        <v>4.1932558813924887E-241</v>
      </c>
      <c r="Y223" t="s">
        <v>1334</v>
      </c>
      <c r="Z223">
        <v>7.3225779186079789E-121</v>
      </c>
      <c r="AA223">
        <v>0.32654689686561156</v>
      </c>
      <c r="AB223">
        <v>0.38200000000000001</v>
      </c>
      <c r="AC223">
        <v>0.192</v>
      </c>
      <c r="AD223">
        <v>1.1952643936543804E-116</v>
      </c>
    </row>
    <row r="224" spans="1:30" x14ac:dyDescent="0.35">
      <c r="A224" t="s">
        <v>448</v>
      </c>
      <c r="B224">
        <v>4.2451956240194575E-105</v>
      </c>
      <c r="C224">
        <v>0.5273341757784118</v>
      </c>
      <c r="D224">
        <v>0.83599999999999997</v>
      </c>
      <c r="E224">
        <v>0.73</v>
      </c>
      <c r="F224">
        <v>6.92943281708696E-101</v>
      </c>
      <c r="I224" t="s">
        <v>789</v>
      </c>
      <c r="J224">
        <v>3.7446018725497142E-210</v>
      </c>
      <c r="K224">
        <v>0.44093473236724678</v>
      </c>
      <c r="L224">
        <v>0.97499999999999998</v>
      </c>
      <c r="M224">
        <v>0.94899999999999995</v>
      </c>
      <c r="N224">
        <v>6.1123136365628987E-206</v>
      </c>
      <c r="Q224" t="s">
        <v>1387</v>
      </c>
      <c r="R224">
        <v>2.8141406805416599E-245</v>
      </c>
      <c r="S224">
        <v>0.47719310968329193</v>
      </c>
      <c r="T224">
        <v>0.53700000000000003</v>
      </c>
      <c r="U224">
        <v>0.245</v>
      </c>
      <c r="V224">
        <v>4.5935218328481517E-241</v>
      </c>
      <c r="Y224" t="s">
        <v>1575</v>
      </c>
      <c r="Z224">
        <v>2.1145935064869791E-120</v>
      </c>
      <c r="AA224">
        <v>0.33183216937216675</v>
      </c>
      <c r="AB224">
        <v>0.59799999999999998</v>
      </c>
      <c r="AC224">
        <v>0.375</v>
      </c>
      <c r="AD224">
        <v>3.4516509806386957E-116</v>
      </c>
    </row>
    <row r="225" spans="1:30" x14ac:dyDescent="0.35">
      <c r="A225" t="s">
        <v>449</v>
      </c>
      <c r="B225">
        <v>2.4691031312970508E-104</v>
      </c>
      <c r="C225">
        <v>0.2601207990702763</v>
      </c>
      <c r="D225">
        <v>0.998</v>
      </c>
      <c r="E225">
        <v>0.997</v>
      </c>
      <c r="F225">
        <v>4.0303170412161757E-100</v>
      </c>
      <c r="I225" t="s">
        <v>790</v>
      </c>
      <c r="J225">
        <v>3.789683269403532E-210</v>
      </c>
      <c r="K225">
        <v>0.37093126596289139</v>
      </c>
      <c r="L225">
        <v>0.995</v>
      </c>
      <c r="M225">
        <v>0.98299999999999998</v>
      </c>
      <c r="N225">
        <v>6.1859000006473852E-206</v>
      </c>
      <c r="Q225" t="s">
        <v>1388</v>
      </c>
      <c r="R225">
        <v>4.8286860879840932E-245</v>
      </c>
      <c r="S225">
        <v>0.66267557661029164</v>
      </c>
      <c r="T225">
        <v>0.85099999999999998</v>
      </c>
      <c r="U225">
        <v>0.59</v>
      </c>
      <c r="V225">
        <v>7.8818643014164353E-241</v>
      </c>
      <c r="Y225" t="s">
        <v>1875</v>
      </c>
      <c r="Z225">
        <v>2.7104578801071168E-120</v>
      </c>
      <c r="AA225">
        <v>0.32592834225845579</v>
      </c>
      <c r="AB225">
        <v>0.56999999999999995</v>
      </c>
      <c r="AC225">
        <v>0.35799999999999998</v>
      </c>
      <c r="AD225">
        <v>4.4242803976988466E-116</v>
      </c>
    </row>
    <row r="226" spans="1:30" x14ac:dyDescent="0.35">
      <c r="A226" t="s">
        <v>450</v>
      </c>
      <c r="B226">
        <v>2.1133833296436387E-103</v>
      </c>
      <c r="C226">
        <v>0.2956897282577966</v>
      </c>
      <c r="D226">
        <v>1</v>
      </c>
      <c r="E226">
        <v>1</v>
      </c>
      <c r="F226">
        <v>3.4496756089773115E-99</v>
      </c>
      <c r="I226" t="s">
        <v>791</v>
      </c>
      <c r="J226">
        <v>6.7181499767993767E-210</v>
      </c>
      <c r="K226">
        <v>0.62922827013156202</v>
      </c>
      <c r="L226">
        <v>0.69499999999999995</v>
      </c>
      <c r="M226">
        <v>0.501</v>
      </c>
      <c r="N226">
        <v>1.0966036207129624E-205</v>
      </c>
      <c r="Q226" t="s">
        <v>1389</v>
      </c>
      <c r="R226">
        <v>1.0376651527043556E-244</v>
      </c>
      <c r="S226">
        <v>0.50057238435816986</v>
      </c>
      <c r="T226">
        <v>0.68</v>
      </c>
      <c r="U226">
        <v>0.36799999999999999</v>
      </c>
      <c r="V226">
        <v>1.6937808287593196E-240</v>
      </c>
      <c r="Y226" t="s">
        <v>1876</v>
      </c>
      <c r="Z226">
        <v>5.4700245735536637E-120</v>
      </c>
      <c r="AA226">
        <v>0.25962709328564376</v>
      </c>
      <c r="AB226">
        <v>0.42799999999999999</v>
      </c>
      <c r="AC226">
        <v>0.23100000000000001</v>
      </c>
      <c r="AD226">
        <v>8.9287211114116449E-116</v>
      </c>
    </row>
    <row r="227" spans="1:30" x14ac:dyDescent="0.35">
      <c r="A227" t="s">
        <v>451</v>
      </c>
      <c r="B227">
        <v>2.779110803866537E-103</v>
      </c>
      <c r="C227">
        <v>0.32039102248326801</v>
      </c>
      <c r="D227">
        <v>0.98099999999999998</v>
      </c>
      <c r="E227">
        <v>0.96399999999999997</v>
      </c>
      <c r="F227">
        <v>4.536342565151348E-99</v>
      </c>
      <c r="I227" t="s">
        <v>308</v>
      </c>
      <c r="J227">
        <v>6.0491888009204199E-209</v>
      </c>
      <c r="K227">
        <v>0.26429831253534708</v>
      </c>
      <c r="L227">
        <v>1</v>
      </c>
      <c r="M227">
        <v>1</v>
      </c>
      <c r="N227">
        <v>9.8740908797424014E-205</v>
      </c>
      <c r="Q227" t="s">
        <v>1390</v>
      </c>
      <c r="R227">
        <v>1.0587730202358044E-242</v>
      </c>
      <c r="S227">
        <v>0.32443680649382073</v>
      </c>
      <c r="T227">
        <v>0.29399999999999998</v>
      </c>
      <c r="U227">
        <v>0.08</v>
      </c>
      <c r="V227">
        <v>1.7282352009309036E-238</v>
      </c>
      <c r="Y227" t="s">
        <v>1460</v>
      </c>
      <c r="Z227">
        <v>1.2783302450823173E-119</v>
      </c>
      <c r="AA227">
        <v>0.32108827858817135</v>
      </c>
      <c r="AB227">
        <v>0.52600000000000002</v>
      </c>
      <c r="AC227">
        <v>0.32100000000000001</v>
      </c>
      <c r="AD227">
        <v>2.0866184590478664E-115</v>
      </c>
    </row>
    <row r="228" spans="1:30" x14ac:dyDescent="0.35">
      <c r="A228" t="s">
        <v>452</v>
      </c>
      <c r="B228">
        <v>3.5972141831081886E-103</v>
      </c>
      <c r="C228">
        <v>0.35049175811280442</v>
      </c>
      <c r="D228">
        <v>0.96599999999999997</v>
      </c>
      <c r="E228">
        <v>0.94299999999999995</v>
      </c>
      <c r="F228">
        <v>5.8717327110874966E-99</v>
      </c>
      <c r="I228" t="s">
        <v>792</v>
      </c>
      <c r="J228">
        <v>9.2543028638942342E-209</v>
      </c>
      <c r="K228">
        <v>0.43030346756396443</v>
      </c>
      <c r="L228">
        <v>0.44800000000000001</v>
      </c>
      <c r="M228">
        <v>0.214</v>
      </c>
      <c r="N228">
        <v>1.5105798564734558E-204</v>
      </c>
      <c r="Q228" t="s">
        <v>1391</v>
      </c>
      <c r="R228">
        <v>2.8239679395018728E-242</v>
      </c>
      <c r="S228">
        <v>0.54114439929136582</v>
      </c>
      <c r="T228">
        <v>0.82</v>
      </c>
      <c r="U228">
        <v>0.52900000000000003</v>
      </c>
      <c r="V228">
        <v>4.6095628676489067E-238</v>
      </c>
      <c r="Y228" t="s">
        <v>1562</v>
      </c>
      <c r="Z228">
        <v>1.3202128960081293E-119</v>
      </c>
      <c r="AA228">
        <v>0.30898099287789293</v>
      </c>
      <c r="AB228">
        <v>0.52600000000000002</v>
      </c>
      <c r="AC228">
        <v>0.312</v>
      </c>
      <c r="AD228">
        <v>2.1549835101540695E-115</v>
      </c>
    </row>
    <row r="229" spans="1:30" x14ac:dyDescent="0.35">
      <c r="A229" t="s">
        <v>453</v>
      </c>
      <c r="B229">
        <v>4.0609405933860306E-103</v>
      </c>
      <c r="C229">
        <v>0.31986829488710655</v>
      </c>
      <c r="D229">
        <v>0.8</v>
      </c>
      <c r="E229">
        <v>0.73</v>
      </c>
      <c r="F229">
        <v>6.6286733305840179E-99</v>
      </c>
      <c r="I229" t="s">
        <v>793</v>
      </c>
      <c r="J229">
        <v>4.139519003575054E-208</v>
      </c>
      <c r="K229">
        <v>0.39667182461027417</v>
      </c>
      <c r="L229">
        <v>0.33400000000000002</v>
      </c>
      <c r="M229">
        <v>0.122</v>
      </c>
      <c r="N229">
        <v>6.7569368695355602E-204</v>
      </c>
      <c r="Q229" t="s">
        <v>1392</v>
      </c>
      <c r="R229">
        <v>8.019037724798441E-242</v>
      </c>
      <c r="S229">
        <v>0.61946918361602687</v>
      </c>
      <c r="T229">
        <v>0.96699999999999997</v>
      </c>
      <c r="U229">
        <v>0.85499999999999998</v>
      </c>
      <c r="V229">
        <v>1.3089475278188494E-237</v>
      </c>
      <c r="Y229" t="s">
        <v>1877</v>
      </c>
      <c r="Z229">
        <v>1.4300436154075482E-119</v>
      </c>
      <c r="AA229">
        <v>0.26563512763576602</v>
      </c>
      <c r="AB229">
        <v>0.98799999999999999</v>
      </c>
      <c r="AC229">
        <v>0.96399999999999997</v>
      </c>
      <c r="AD229">
        <v>2.3342601934297409E-115</v>
      </c>
    </row>
    <row r="230" spans="1:30" x14ac:dyDescent="0.35">
      <c r="A230" t="s">
        <v>454</v>
      </c>
      <c r="B230">
        <v>2.163704931255427E-102</v>
      </c>
      <c r="C230">
        <v>0.28563403957670097</v>
      </c>
      <c r="D230">
        <v>0.995</v>
      </c>
      <c r="E230">
        <v>0.99</v>
      </c>
      <c r="F230">
        <v>3.5318155592882336E-98</v>
      </c>
      <c r="I230" t="s">
        <v>794</v>
      </c>
      <c r="J230">
        <v>4.5850519190514979E-208</v>
      </c>
      <c r="K230">
        <v>0.62137796074032581</v>
      </c>
      <c r="L230">
        <v>0.69199999999999995</v>
      </c>
      <c r="M230">
        <v>0.505</v>
      </c>
      <c r="N230">
        <v>7.4841802474677601E-204</v>
      </c>
      <c r="Q230" t="s">
        <v>1393</v>
      </c>
      <c r="R230">
        <v>1.8880327669894138E-241</v>
      </c>
      <c r="S230">
        <v>0.38518130733736289</v>
      </c>
      <c r="T230">
        <v>0.38900000000000001</v>
      </c>
      <c r="U230">
        <v>0.13900000000000001</v>
      </c>
      <c r="V230">
        <v>3.0818358855568202E-237</v>
      </c>
      <c r="Y230" t="s">
        <v>1601</v>
      </c>
      <c r="Z230">
        <v>1.3599784141854155E-118</v>
      </c>
      <c r="AA230">
        <v>0.59923555476022239</v>
      </c>
      <c r="AB230">
        <v>0.69099999999999995</v>
      </c>
      <c r="AC230">
        <v>0.54800000000000004</v>
      </c>
      <c r="AD230">
        <v>2.2198927654748539E-114</v>
      </c>
    </row>
    <row r="231" spans="1:30" x14ac:dyDescent="0.35">
      <c r="A231" t="s">
        <v>455</v>
      </c>
      <c r="B231">
        <v>6.1944097649781324E-102</v>
      </c>
      <c r="C231">
        <v>0.27613041901229618</v>
      </c>
      <c r="D231">
        <v>0.95</v>
      </c>
      <c r="E231">
        <v>0.91900000000000004</v>
      </c>
      <c r="F231">
        <v>1.0111135059373805E-97</v>
      </c>
      <c r="I231" t="s">
        <v>795</v>
      </c>
      <c r="J231">
        <v>3.827789917077775E-207</v>
      </c>
      <c r="K231">
        <v>0.47169900738660481</v>
      </c>
      <c r="L231">
        <v>0.53400000000000003</v>
      </c>
      <c r="M231">
        <v>0.3</v>
      </c>
      <c r="N231">
        <v>6.2481014816460517E-203</v>
      </c>
      <c r="Q231" t="s">
        <v>1394</v>
      </c>
      <c r="R231">
        <v>4.2145251563520286E-241</v>
      </c>
      <c r="S231">
        <v>0.41394178338928328</v>
      </c>
      <c r="T231">
        <v>0.51600000000000001</v>
      </c>
      <c r="U231">
        <v>0.22900000000000001</v>
      </c>
      <c r="V231">
        <v>6.8793694127134167E-237</v>
      </c>
      <c r="Y231" t="s">
        <v>1325</v>
      </c>
      <c r="Z231">
        <v>1.6936685610593556E-118</v>
      </c>
      <c r="AA231">
        <v>0.30485840651966423</v>
      </c>
      <c r="AB231">
        <v>0.58899999999999997</v>
      </c>
      <c r="AC231">
        <v>0.36899999999999999</v>
      </c>
      <c r="AD231">
        <v>2.7645751922171863E-114</v>
      </c>
    </row>
    <row r="232" spans="1:30" x14ac:dyDescent="0.35">
      <c r="A232" t="s">
        <v>456</v>
      </c>
      <c r="B232">
        <v>1.7007590223273018E-101</v>
      </c>
      <c r="C232">
        <v>0.41852879827705258</v>
      </c>
      <c r="D232">
        <v>0.63100000000000001</v>
      </c>
      <c r="E232">
        <v>0.504</v>
      </c>
      <c r="F232">
        <v>2.7761489521448547E-97</v>
      </c>
      <c r="I232" t="s">
        <v>796</v>
      </c>
      <c r="J232">
        <v>8.3425048779159591E-207</v>
      </c>
      <c r="K232">
        <v>0.4569195623732909</v>
      </c>
      <c r="L232">
        <v>0.52400000000000002</v>
      </c>
      <c r="M232">
        <v>0.28999999999999998</v>
      </c>
      <c r="N232">
        <v>1.3617470712222221E-202</v>
      </c>
      <c r="Q232" t="s">
        <v>1395</v>
      </c>
      <c r="R232">
        <v>4.8244502364570922E-241</v>
      </c>
      <c r="S232">
        <v>0.49652710284607204</v>
      </c>
      <c r="T232">
        <v>0.98699999999999999</v>
      </c>
      <c r="U232">
        <v>0.92</v>
      </c>
      <c r="V232">
        <v>7.8749501209689118E-237</v>
      </c>
      <c r="Y232" t="s">
        <v>1878</v>
      </c>
      <c r="Z232">
        <v>2.3935102931147979E-118</v>
      </c>
      <c r="AA232">
        <v>0.33538518445941401</v>
      </c>
      <c r="AB232">
        <v>0.84199999999999997</v>
      </c>
      <c r="AC232">
        <v>0.67300000000000004</v>
      </c>
      <c r="AD232">
        <v>3.9069268514512848E-114</v>
      </c>
    </row>
    <row r="233" spans="1:30" x14ac:dyDescent="0.35">
      <c r="A233" t="s">
        <v>457</v>
      </c>
      <c r="B233">
        <v>3.3513776840836606E-101</v>
      </c>
      <c r="C233">
        <v>0.30305888704506012</v>
      </c>
      <c r="D233">
        <v>0.95699999999999996</v>
      </c>
      <c r="E233">
        <v>0.92600000000000005</v>
      </c>
      <c r="F233">
        <v>5.4704537937297594E-97</v>
      </c>
      <c r="I233" t="s">
        <v>593</v>
      </c>
      <c r="J233">
        <v>3.3781810431567021E-206</v>
      </c>
      <c r="K233">
        <v>0.36512268194167452</v>
      </c>
      <c r="L233">
        <v>0.44600000000000001</v>
      </c>
      <c r="M233">
        <v>0.20699999999999999</v>
      </c>
      <c r="N233">
        <v>5.5142049167446846E-202</v>
      </c>
      <c r="Q233" t="s">
        <v>1396</v>
      </c>
      <c r="R233">
        <v>4.9864577999354846E-240</v>
      </c>
      <c r="S233">
        <v>0.5937600790182902</v>
      </c>
      <c r="T233">
        <v>0.86499999999999999</v>
      </c>
      <c r="U233">
        <v>0.623</v>
      </c>
      <c r="V233">
        <v>8.139395066834691E-236</v>
      </c>
      <c r="Y233" t="s">
        <v>1209</v>
      </c>
      <c r="Z233">
        <v>4.5987847843613939E-118</v>
      </c>
      <c r="AA233">
        <v>0.33464209705749015</v>
      </c>
      <c r="AB233">
        <v>0.83399999999999996</v>
      </c>
      <c r="AC233">
        <v>0.64600000000000002</v>
      </c>
      <c r="AD233">
        <v>7.5065964035131029E-114</v>
      </c>
    </row>
    <row r="234" spans="1:30" x14ac:dyDescent="0.35">
      <c r="A234" t="s">
        <v>458</v>
      </c>
      <c r="B234">
        <v>5.2851705130791473E-101</v>
      </c>
      <c r="C234">
        <v>0.27854669219651051</v>
      </c>
      <c r="D234">
        <v>0.96499999999999997</v>
      </c>
      <c r="E234">
        <v>0.94099999999999995</v>
      </c>
      <c r="F234">
        <v>8.6269838284990923E-97</v>
      </c>
      <c r="I234" t="s">
        <v>253</v>
      </c>
      <c r="J234">
        <v>8.6954947012030696E-206</v>
      </c>
      <c r="K234">
        <v>0.27837213889332002</v>
      </c>
      <c r="L234">
        <v>1</v>
      </c>
      <c r="M234">
        <v>1</v>
      </c>
      <c r="N234">
        <v>1.4193656000773771E-201</v>
      </c>
      <c r="Q234" t="s">
        <v>1397</v>
      </c>
      <c r="R234">
        <v>7.9592605495834305E-240</v>
      </c>
      <c r="S234">
        <v>0.35844907532080028</v>
      </c>
      <c r="T234">
        <v>0.434</v>
      </c>
      <c r="U234">
        <v>0.17</v>
      </c>
      <c r="V234">
        <v>1.2991900995085033E-235</v>
      </c>
      <c r="Y234" t="s">
        <v>1879</v>
      </c>
      <c r="Z234">
        <v>5.5168428727396421E-118</v>
      </c>
      <c r="AA234">
        <v>0.34767262383685438</v>
      </c>
      <c r="AB234">
        <v>0.96299999999999997</v>
      </c>
      <c r="AC234">
        <v>0.89600000000000002</v>
      </c>
      <c r="AD234">
        <v>9.0051426211729182E-114</v>
      </c>
    </row>
    <row r="235" spans="1:30" x14ac:dyDescent="0.35">
      <c r="A235" t="s">
        <v>459</v>
      </c>
      <c r="B235">
        <v>6.3750560188446229E-101</v>
      </c>
      <c r="C235">
        <v>0.29751754101236494</v>
      </c>
      <c r="D235">
        <v>0.91100000000000003</v>
      </c>
      <c r="E235">
        <v>0.88100000000000001</v>
      </c>
      <c r="F235">
        <v>1.0406003939560079E-96</v>
      </c>
      <c r="I235" t="s">
        <v>797</v>
      </c>
      <c r="J235">
        <v>1.7562576784327118E-204</v>
      </c>
      <c r="K235">
        <v>0.55861141654043056</v>
      </c>
      <c r="L235">
        <v>0.47299999999999998</v>
      </c>
      <c r="M235">
        <v>0.24399999999999999</v>
      </c>
      <c r="N235">
        <v>2.8667394085057154E-200</v>
      </c>
      <c r="Q235" t="s">
        <v>1398</v>
      </c>
      <c r="R235">
        <v>5.3399278895027761E-239</v>
      </c>
      <c r="S235">
        <v>0.52908917728876537</v>
      </c>
      <c r="T235">
        <v>0.84299999999999997</v>
      </c>
      <c r="U235">
        <v>0.56799999999999995</v>
      </c>
      <c r="V235">
        <v>8.7163642940353813E-235</v>
      </c>
      <c r="Y235" t="s">
        <v>1351</v>
      </c>
      <c r="Z235">
        <v>8.5417591312577808E-118</v>
      </c>
      <c r="AA235">
        <v>0.31735637305003495</v>
      </c>
      <c r="AB235">
        <v>0.54700000000000004</v>
      </c>
      <c r="AC235">
        <v>0.33500000000000002</v>
      </c>
      <c r="AD235">
        <v>1.3942713429952076E-113</v>
      </c>
    </row>
    <row r="236" spans="1:30" x14ac:dyDescent="0.35">
      <c r="A236" t="s">
        <v>460</v>
      </c>
      <c r="B236">
        <v>1.246034391110488E-100</v>
      </c>
      <c r="C236">
        <v>0.31540670805949134</v>
      </c>
      <c r="D236">
        <v>0.95799999999999996</v>
      </c>
      <c r="E236">
        <v>0.93200000000000005</v>
      </c>
      <c r="F236">
        <v>2.0339019366096496E-96</v>
      </c>
      <c r="I236" t="s">
        <v>798</v>
      </c>
      <c r="J236">
        <v>4.4377855678010252E-204</v>
      </c>
      <c r="K236">
        <v>0.73698670316284587</v>
      </c>
      <c r="L236">
        <v>0.54100000000000004</v>
      </c>
      <c r="M236">
        <v>0.31</v>
      </c>
      <c r="N236">
        <v>7.2437973823216132E-200</v>
      </c>
      <c r="Q236" t="s">
        <v>1399</v>
      </c>
      <c r="R236">
        <v>1.4988375073915681E-238</v>
      </c>
      <c r="S236">
        <v>0.34033643733040236</v>
      </c>
      <c r="T236">
        <v>0.29899999999999999</v>
      </c>
      <c r="U236">
        <v>8.5000000000000006E-2</v>
      </c>
      <c r="V236">
        <v>2.4465524633152566E-234</v>
      </c>
      <c r="Y236" t="s">
        <v>1880</v>
      </c>
      <c r="Z236">
        <v>1.2610070667522917E-117</v>
      </c>
      <c r="AA236">
        <v>0.25207571225897213</v>
      </c>
      <c r="AB236">
        <v>0.442</v>
      </c>
      <c r="AC236">
        <v>0.246</v>
      </c>
      <c r="AD236">
        <v>2.0583418350597658E-113</v>
      </c>
    </row>
    <row r="237" spans="1:30" x14ac:dyDescent="0.35">
      <c r="A237" t="s">
        <v>461</v>
      </c>
      <c r="B237">
        <v>9.030596431305939E-100</v>
      </c>
      <c r="C237">
        <v>0.29867894720990718</v>
      </c>
      <c r="D237">
        <v>0.88500000000000001</v>
      </c>
      <c r="E237">
        <v>0.84799999999999998</v>
      </c>
      <c r="F237">
        <v>1.4740642554820684E-95</v>
      </c>
      <c r="I237" t="s">
        <v>799</v>
      </c>
      <c r="J237">
        <v>7.0359978503126447E-204</v>
      </c>
      <c r="K237">
        <v>0.44580471316788639</v>
      </c>
      <c r="L237">
        <v>0.90600000000000003</v>
      </c>
      <c r="M237">
        <v>0.80100000000000005</v>
      </c>
      <c r="N237">
        <v>1.1484859291065331E-199</v>
      </c>
      <c r="Q237" t="s">
        <v>1400</v>
      </c>
      <c r="R237">
        <v>1.4976232867977035E-237</v>
      </c>
      <c r="S237">
        <v>0.38748440092776093</v>
      </c>
      <c r="T237">
        <v>0.999</v>
      </c>
      <c r="U237">
        <v>0.995</v>
      </c>
      <c r="V237">
        <v>2.4445704910398914E-233</v>
      </c>
      <c r="Y237" t="s">
        <v>1881</v>
      </c>
      <c r="Z237">
        <v>1.8210113365572722E-117</v>
      </c>
      <c r="AA237">
        <v>0.2530501162968477</v>
      </c>
      <c r="AB237">
        <v>0.32900000000000001</v>
      </c>
      <c r="AC237">
        <v>0.157</v>
      </c>
      <c r="AD237">
        <v>2.9724368046624352E-113</v>
      </c>
    </row>
    <row r="238" spans="1:30" x14ac:dyDescent="0.35">
      <c r="A238" t="s">
        <v>462</v>
      </c>
      <c r="B238">
        <v>1.1032732586293258E-99</v>
      </c>
      <c r="C238">
        <v>0.32891091642057013</v>
      </c>
      <c r="D238">
        <v>0.83499999999999996</v>
      </c>
      <c r="E238">
        <v>0.79900000000000004</v>
      </c>
      <c r="F238">
        <v>1.8008729400606486E-95</v>
      </c>
      <c r="I238" t="s">
        <v>329</v>
      </c>
      <c r="J238">
        <v>7.9836318726330282E-203</v>
      </c>
      <c r="K238">
        <v>0.38792296933412773</v>
      </c>
      <c r="L238">
        <v>0.97699999999999998</v>
      </c>
      <c r="M238">
        <v>0.93100000000000005</v>
      </c>
      <c r="N238">
        <v>1.3031682305698891E-198</v>
      </c>
      <c r="Q238" t="s">
        <v>1401</v>
      </c>
      <c r="R238">
        <v>9.2809777123089639E-237</v>
      </c>
      <c r="S238">
        <v>0.41167833685633792</v>
      </c>
      <c r="T238">
        <v>0.57799999999999996</v>
      </c>
      <c r="U238">
        <v>0.28100000000000003</v>
      </c>
      <c r="V238">
        <v>1.5149339919801921E-232</v>
      </c>
      <c r="Y238" t="s">
        <v>1882</v>
      </c>
      <c r="Z238">
        <v>3.2879874285912992E-117</v>
      </c>
      <c r="AA238">
        <v>0.47256318966933519</v>
      </c>
      <c r="AB238">
        <v>0.76700000000000002</v>
      </c>
      <c r="AC238">
        <v>0.57499999999999996</v>
      </c>
      <c r="AD238">
        <v>5.3669818796895778E-113</v>
      </c>
    </row>
    <row r="239" spans="1:30" x14ac:dyDescent="0.35">
      <c r="A239" t="s">
        <v>463</v>
      </c>
      <c r="B239">
        <v>3.2147515745547021E-99</v>
      </c>
      <c r="C239">
        <v>0.27470389399561435</v>
      </c>
      <c r="D239">
        <v>0.92500000000000004</v>
      </c>
      <c r="E239">
        <v>0.88300000000000001</v>
      </c>
      <c r="F239">
        <v>5.2474389951456404E-95</v>
      </c>
      <c r="I239" t="s">
        <v>240</v>
      </c>
      <c r="J239">
        <v>4.0420893299869357E-202</v>
      </c>
      <c r="K239">
        <v>0.61410044012650267</v>
      </c>
      <c r="L239">
        <v>0.89</v>
      </c>
      <c r="M239">
        <v>0.871</v>
      </c>
      <c r="N239">
        <v>6.597902413337675E-198</v>
      </c>
      <c r="Q239" t="s">
        <v>1402</v>
      </c>
      <c r="R239">
        <v>1.5980173269763784E-236</v>
      </c>
      <c r="S239">
        <v>0.51363524832273666</v>
      </c>
      <c r="T239">
        <v>0.85099999999999998</v>
      </c>
      <c r="U239">
        <v>0.58299999999999996</v>
      </c>
      <c r="V239">
        <v>2.6084436828235427E-232</v>
      </c>
      <c r="Y239" t="s">
        <v>1883</v>
      </c>
      <c r="Z239">
        <v>8.0379241952023244E-117</v>
      </c>
      <c r="AA239">
        <v>0.27016502669150044</v>
      </c>
      <c r="AB239">
        <v>0.31900000000000001</v>
      </c>
      <c r="AC239">
        <v>0.15</v>
      </c>
      <c r="AD239">
        <v>1.3120303663828753E-112</v>
      </c>
    </row>
    <row r="240" spans="1:30" x14ac:dyDescent="0.35">
      <c r="A240" t="s">
        <v>464</v>
      </c>
      <c r="B240">
        <v>6.7434596827148227E-99</v>
      </c>
      <c r="C240">
        <v>0.278666913588137</v>
      </c>
      <c r="D240">
        <v>0.95499999999999996</v>
      </c>
      <c r="E240">
        <v>0.92100000000000004</v>
      </c>
      <c r="F240">
        <v>1.1007349240095405E-94</v>
      </c>
      <c r="I240" t="s">
        <v>196</v>
      </c>
      <c r="J240">
        <v>5.2032033075790386E-202</v>
      </c>
      <c r="K240">
        <v>0.45990405984754235</v>
      </c>
      <c r="L240">
        <v>0.55700000000000005</v>
      </c>
      <c r="M240">
        <v>0.32100000000000001</v>
      </c>
      <c r="N240">
        <v>8.4931887589612653E-198</v>
      </c>
      <c r="Q240" t="s">
        <v>1403</v>
      </c>
      <c r="R240">
        <v>2.639192590516114E-235</v>
      </c>
      <c r="S240">
        <v>0.46226369379095922</v>
      </c>
      <c r="T240">
        <v>0.63800000000000001</v>
      </c>
      <c r="U240">
        <v>0.33900000000000002</v>
      </c>
      <c r="V240">
        <v>4.3079540654994527E-231</v>
      </c>
      <c r="Y240" t="s">
        <v>1315</v>
      </c>
      <c r="Z240">
        <v>9.6107052991925126E-117</v>
      </c>
      <c r="AA240">
        <v>0.30122650585693467</v>
      </c>
      <c r="AB240">
        <v>0.58299999999999996</v>
      </c>
      <c r="AC240">
        <v>0.35899999999999999</v>
      </c>
      <c r="AD240">
        <v>1.5687554259871939E-112</v>
      </c>
    </row>
    <row r="241" spans="1:30" x14ac:dyDescent="0.35">
      <c r="A241" t="s">
        <v>465</v>
      </c>
      <c r="B241">
        <v>8.0878037484008869E-99</v>
      </c>
      <c r="C241">
        <v>0.32159522352783143</v>
      </c>
      <c r="D241">
        <v>0.90600000000000003</v>
      </c>
      <c r="E241">
        <v>0.871</v>
      </c>
      <c r="F241">
        <v>1.3201722058514767E-94</v>
      </c>
      <c r="I241" t="s">
        <v>800</v>
      </c>
      <c r="J241">
        <v>1.25233369247204E-199</v>
      </c>
      <c r="K241">
        <v>0.45697747594036542</v>
      </c>
      <c r="L241">
        <v>0.70699999999999996</v>
      </c>
      <c r="M241">
        <v>0.51800000000000002</v>
      </c>
      <c r="N241">
        <v>2.044184286222111E-195</v>
      </c>
      <c r="Q241" t="s">
        <v>1404</v>
      </c>
      <c r="R241">
        <v>2.8854515195986553E-235</v>
      </c>
      <c r="S241">
        <v>0.58047877448036167</v>
      </c>
      <c r="T241">
        <v>0.85699999999999998</v>
      </c>
      <c r="U241">
        <v>0.622</v>
      </c>
      <c r="V241">
        <v>4.7099225154408848E-231</v>
      </c>
      <c r="Y241" t="s">
        <v>1231</v>
      </c>
      <c r="Z241">
        <v>2.0333681697202485E-115</v>
      </c>
      <c r="AA241">
        <v>0.46896032811813271</v>
      </c>
      <c r="AB241">
        <v>1</v>
      </c>
      <c r="AC241">
        <v>1</v>
      </c>
      <c r="AD241">
        <v>3.3190668634343616E-111</v>
      </c>
    </row>
    <row r="242" spans="1:30" x14ac:dyDescent="0.35">
      <c r="A242" t="s">
        <v>466</v>
      </c>
      <c r="B242">
        <v>2.0584137079855711E-98</v>
      </c>
      <c r="C242">
        <v>0.41794277167387506</v>
      </c>
      <c r="D242">
        <v>0.79400000000000004</v>
      </c>
      <c r="E242">
        <v>0.74399999999999999</v>
      </c>
      <c r="F242">
        <v>3.3599486955448478E-94</v>
      </c>
      <c r="I242" t="s">
        <v>801</v>
      </c>
      <c r="J242">
        <v>1.5420776832930716E-199</v>
      </c>
      <c r="K242">
        <v>0.47636394824318762</v>
      </c>
      <c r="L242">
        <v>0.90800000000000003</v>
      </c>
      <c r="M242">
        <v>0.81100000000000005</v>
      </c>
      <c r="N242">
        <v>2.5171334024392806E-195</v>
      </c>
      <c r="Q242" t="s">
        <v>1405</v>
      </c>
      <c r="R242">
        <v>2.794994132632164E-234</v>
      </c>
      <c r="S242">
        <v>0.43079437412375615</v>
      </c>
      <c r="T242">
        <v>0.58699999999999997</v>
      </c>
      <c r="U242">
        <v>0.29399999999999998</v>
      </c>
      <c r="V242">
        <v>4.5622689226954816E-230</v>
      </c>
      <c r="Y242" t="s">
        <v>1884</v>
      </c>
      <c r="Z242">
        <v>2.7023114358225379E-115</v>
      </c>
      <c r="AA242">
        <v>0.26251033030873205</v>
      </c>
      <c r="AB242">
        <v>0.48299999999999998</v>
      </c>
      <c r="AC242">
        <v>0.27800000000000002</v>
      </c>
      <c r="AD242">
        <v>4.4109829566931285E-111</v>
      </c>
    </row>
    <row r="243" spans="1:30" x14ac:dyDescent="0.35">
      <c r="A243" t="s">
        <v>467</v>
      </c>
      <c r="B243">
        <v>2.6900704517076468E-98</v>
      </c>
      <c r="C243">
        <v>0.63773021427461463</v>
      </c>
      <c r="D243">
        <v>0.63900000000000001</v>
      </c>
      <c r="E243">
        <v>0.53</v>
      </c>
      <c r="F243">
        <v>4.3910019983223916E-94</v>
      </c>
      <c r="I243" t="s">
        <v>802</v>
      </c>
      <c r="J243">
        <v>9.6779514244329102E-199</v>
      </c>
      <c r="K243">
        <v>0.29239627212633401</v>
      </c>
      <c r="L243">
        <v>1</v>
      </c>
      <c r="M243">
        <v>1</v>
      </c>
      <c r="N243">
        <v>1.5797320110101838E-194</v>
      </c>
      <c r="Q243" t="s">
        <v>1406</v>
      </c>
      <c r="R243">
        <v>9.941405428313767E-234</v>
      </c>
      <c r="S243">
        <v>0.53021772972026993</v>
      </c>
      <c r="T243">
        <v>0.46500000000000002</v>
      </c>
      <c r="U243">
        <v>0.19400000000000001</v>
      </c>
      <c r="V243">
        <v>1.6227356080636562E-229</v>
      </c>
      <c r="Y243" t="s">
        <v>1885</v>
      </c>
      <c r="Z243">
        <v>1.1509495288183522E-114</v>
      </c>
      <c r="AA243">
        <v>0.30847155133968029</v>
      </c>
      <c r="AB243">
        <v>0.54900000000000004</v>
      </c>
      <c r="AC243">
        <v>0.34</v>
      </c>
      <c r="AD243">
        <v>1.8786949158901961E-110</v>
      </c>
    </row>
    <row r="244" spans="1:30" x14ac:dyDescent="0.35">
      <c r="A244" t="s">
        <v>468</v>
      </c>
      <c r="B244">
        <v>3.9543175845287754E-98</v>
      </c>
      <c r="C244">
        <v>0.26603622100465829</v>
      </c>
      <c r="D244">
        <v>1</v>
      </c>
      <c r="E244">
        <v>0.999</v>
      </c>
      <c r="F244">
        <v>6.4546325932263204E-94</v>
      </c>
      <c r="I244" t="s">
        <v>803</v>
      </c>
      <c r="J244">
        <v>2.3883034024970665E-198</v>
      </c>
      <c r="K244">
        <v>0.50389233745840967</v>
      </c>
      <c r="L244">
        <v>0.93799999999999994</v>
      </c>
      <c r="M244">
        <v>0.89</v>
      </c>
      <c r="N244">
        <v>3.8984276438959616E-194</v>
      </c>
      <c r="Q244" t="s">
        <v>1407</v>
      </c>
      <c r="R244">
        <v>1.4510860351647925E-232</v>
      </c>
      <c r="S244">
        <v>0.32415802692547979</v>
      </c>
      <c r="T244">
        <v>0.28599999999999998</v>
      </c>
      <c r="U244">
        <v>7.8E-2</v>
      </c>
      <c r="V244">
        <v>2.3686077351994907E-228</v>
      </c>
      <c r="Y244" t="s">
        <v>1389</v>
      </c>
      <c r="Z244">
        <v>1.5404074899947016E-114</v>
      </c>
      <c r="AA244">
        <v>0.3389957415858228</v>
      </c>
      <c r="AB244">
        <v>0.60199999999999998</v>
      </c>
      <c r="AC244">
        <v>0.39100000000000001</v>
      </c>
      <c r="AD244">
        <v>2.5144071459183516E-110</v>
      </c>
    </row>
    <row r="245" spans="1:30" x14ac:dyDescent="0.35">
      <c r="A245" t="s">
        <v>469</v>
      </c>
      <c r="B245">
        <v>4.8690738148922604E-98</v>
      </c>
      <c r="C245">
        <v>0.26537790771997649</v>
      </c>
      <c r="D245">
        <v>1</v>
      </c>
      <c r="E245">
        <v>1</v>
      </c>
      <c r="F245">
        <v>7.9477891880486369E-94</v>
      </c>
      <c r="I245" t="s">
        <v>327</v>
      </c>
      <c r="J245">
        <v>9.7516930494364392E-198</v>
      </c>
      <c r="K245">
        <v>0.43338097426890121</v>
      </c>
      <c r="L245">
        <v>0.69699999999999995</v>
      </c>
      <c r="M245">
        <v>0.47199999999999998</v>
      </c>
      <c r="N245">
        <v>1.5917688564595101E-193</v>
      </c>
      <c r="Q245" t="s">
        <v>1408</v>
      </c>
      <c r="R245">
        <v>2.4713540351932287E-231</v>
      </c>
      <c r="S245">
        <v>0.469799498576978</v>
      </c>
      <c r="T245">
        <v>0.626</v>
      </c>
      <c r="U245">
        <v>0.32700000000000001</v>
      </c>
      <c r="V245">
        <v>4.0339911916459074E-227</v>
      </c>
      <c r="Y245" t="s">
        <v>1886</v>
      </c>
      <c r="Z245">
        <v>2.1922471811820777E-114</v>
      </c>
      <c r="AA245">
        <v>0.28444036870641881</v>
      </c>
      <c r="AB245">
        <v>0.48</v>
      </c>
      <c r="AC245">
        <v>0.28000000000000003</v>
      </c>
      <c r="AD245">
        <v>3.5784050738435052E-110</v>
      </c>
    </row>
    <row r="246" spans="1:30" x14ac:dyDescent="0.35">
      <c r="A246" t="s">
        <v>470</v>
      </c>
      <c r="B246">
        <v>7.7480952732868583E-98</v>
      </c>
      <c r="C246">
        <v>0.34296392544087362</v>
      </c>
      <c r="D246">
        <v>0.56299999999999994</v>
      </c>
      <c r="E246">
        <v>0.40799999999999997</v>
      </c>
      <c r="F246">
        <v>1.264721591458614E-93</v>
      </c>
      <c r="I246" t="s">
        <v>243</v>
      </c>
      <c r="J246">
        <v>1.2579266729533693E-197</v>
      </c>
      <c r="K246">
        <v>0.42740427413255055</v>
      </c>
      <c r="L246">
        <v>0.998</v>
      </c>
      <c r="M246">
        <v>0.998</v>
      </c>
      <c r="N246">
        <v>2.0533137082617846E-193</v>
      </c>
      <c r="Q246" t="s">
        <v>1409</v>
      </c>
      <c r="R246">
        <v>3.0772074606545903E-231</v>
      </c>
      <c r="S246">
        <v>0.38358996090376896</v>
      </c>
      <c r="T246">
        <v>0.40500000000000003</v>
      </c>
      <c r="U246">
        <v>0.154</v>
      </c>
      <c r="V246">
        <v>5.0229257380264875E-227</v>
      </c>
      <c r="Y246" t="s">
        <v>1887</v>
      </c>
      <c r="Z246">
        <v>2.7840268570254287E-114</v>
      </c>
      <c r="AA246">
        <v>0.34899709936235812</v>
      </c>
      <c r="AB246">
        <v>0.58899999999999997</v>
      </c>
      <c r="AC246">
        <v>0.378</v>
      </c>
      <c r="AD246">
        <v>4.5443670387226075E-110</v>
      </c>
    </row>
    <row r="247" spans="1:30" x14ac:dyDescent="0.35">
      <c r="A247" t="s">
        <v>471</v>
      </c>
      <c r="B247">
        <v>5.7211269075348914E-97</v>
      </c>
      <c r="C247">
        <v>0.3344608112805153</v>
      </c>
      <c r="D247">
        <v>0.67</v>
      </c>
      <c r="E247">
        <v>0.56200000000000006</v>
      </c>
      <c r="F247">
        <v>9.3385954511692037E-93</v>
      </c>
      <c r="I247" t="s">
        <v>804</v>
      </c>
      <c r="J247">
        <v>5.0468393687558555E-197</v>
      </c>
      <c r="K247">
        <v>0.61883255574993112</v>
      </c>
      <c r="L247">
        <v>0.60499999999999998</v>
      </c>
      <c r="M247">
        <v>0.40600000000000003</v>
      </c>
      <c r="N247">
        <v>8.2379559016201831E-193</v>
      </c>
      <c r="Q247" t="s">
        <v>1410</v>
      </c>
      <c r="R247">
        <v>3.5938740050897001E-231</v>
      </c>
      <c r="S247">
        <v>0.49590620694976839</v>
      </c>
      <c r="T247">
        <v>0.75900000000000001</v>
      </c>
      <c r="U247">
        <v>0.47099999999999997</v>
      </c>
      <c r="V247">
        <v>5.8662805385079179E-227</v>
      </c>
      <c r="Y247" t="s">
        <v>1888</v>
      </c>
      <c r="Z247">
        <v>6.9976800033833227E-114</v>
      </c>
      <c r="AA247">
        <v>0.28418820323566268</v>
      </c>
      <c r="AB247">
        <v>0.29899999999999999</v>
      </c>
      <c r="AC247">
        <v>0.13800000000000001</v>
      </c>
      <c r="AD247">
        <v>1.1422313069522599E-109</v>
      </c>
    </row>
    <row r="248" spans="1:30" x14ac:dyDescent="0.35">
      <c r="A248" t="s">
        <v>472</v>
      </c>
      <c r="B248">
        <v>7.9987067318455519E-97</v>
      </c>
      <c r="C248">
        <v>0.35028282752755913</v>
      </c>
      <c r="D248">
        <v>0.76700000000000002</v>
      </c>
      <c r="E248">
        <v>0.67200000000000004</v>
      </c>
      <c r="F248">
        <v>1.3056288998391494E-92</v>
      </c>
      <c r="I248" t="s">
        <v>805</v>
      </c>
      <c r="J248">
        <v>5.1283376750944226E-197</v>
      </c>
      <c r="K248">
        <v>0.4900833394826638</v>
      </c>
      <c r="L248">
        <v>0.72799999999999998</v>
      </c>
      <c r="M248">
        <v>0.54200000000000004</v>
      </c>
      <c r="N248">
        <v>8.3709855870566256E-193</v>
      </c>
      <c r="Q248" t="s">
        <v>1411</v>
      </c>
      <c r="R248">
        <v>2.1018374255249696E-228</v>
      </c>
      <c r="S248">
        <v>0.59626135100957467</v>
      </c>
      <c r="T248">
        <v>0.73099999999999998</v>
      </c>
      <c r="U248">
        <v>0.45200000000000001</v>
      </c>
      <c r="V248">
        <v>3.4308292296844081E-224</v>
      </c>
      <c r="Y248" t="s">
        <v>1288</v>
      </c>
      <c r="Z248">
        <v>2.060141727170187E-113</v>
      </c>
      <c r="AA248">
        <v>0.28470622353361463</v>
      </c>
      <c r="AB248">
        <v>0.52200000000000002</v>
      </c>
      <c r="AC248">
        <v>0.311</v>
      </c>
      <c r="AD248">
        <v>3.3627693412598963E-109</v>
      </c>
    </row>
    <row r="249" spans="1:30" x14ac:dyDescent="0.35">
      <c r="A249" t="s">
        <v>473</v>
      </c>
      <c r="B249">
        <v>8.6110384348094289E-97</v>
      </c>
      <c r="C249">
        <v>0.35397581598999261</v>
      </c>
      <c r="D249">
        <v>0.84499999999999997</v>
      </c>
      <c r="E249">
        <v>0.77</v>
      </c>
      <c r="F249">
        <v>1.4055798037139432E-92</v>
      </c>
      <c r="I249" t="s">
        <v>806</v>
      </c>
      <c r="J249">
        <v>6.927827247153991E-196</v>
      </c>
      <c r="K249">
        <v>0.40404490453767705</v>
      </c>
      <c r="L249">
        <v>0.95099999999999996</v>
      </c>
      <c r="M249">
        <v>0.91</v>
      </c>
      <c r="N249">
        <v>1.130829241552946E-191</v>
      </c>
      <c r="Q249" t="s">
        <v>1412</v>
      </c>
      <c r="R249">
        <v>4.2280556340903154E-228</v>
      </c>
      <c r="S249">
        <v>0.27940480739010742</v>
      </c>
      <c r="T249">
        <v>0.26300000000000001</v>
      </c>
      <c r="U249">
        <v>6.8000000000000005E-2</v>
      </c>
      <c r="V249">
        <v>6.9014552115256217E-224</v>
      </c>
      <c r="Y249" t="s">
        <v>1889</v>
      </c>
      <c r="Z249">
        <v>2.5691723448232265E-113</v>
      </c>
      <c r="AA249">
        <v>1.3353927616929013</v>
      </c>
      <c r="AB249">
        <v>0.32600000000000001</v>
      </c>
      <c r="AC249">
        <v>0.159</v>
      </c>
      <c r="AD249">
        <v>4.1936600184549528E-109</v>
      </c>
    </row>
    <row r="250" spans="1:30" x14ac:dyDescent="0.35">
      <c r="A250" t="s">
        <v>474</v>
      </c>
      <c r="B250">
        <v>1.8074648486083504E-96</v>
      </c>
      <c r="C250">
        <v>0.3650520767092198</v>
      </c>
      <c r="D250">
        <v>0.98399999999999999</v>
      </c>
      <c r="E250">
        <v>0.97</v>
      </c>
      <c r="F250">
        <v>2.9503248723834103E-92</v>
      </c>
      <c r="I250" t="s">
        <v>550</v>
      </c>
      <c r="J250">
        <v>9.169098025619595E-196</v>
      </c>
      <c r="K250">
        <v>0.50862694447279488</v>
      </c>
      <c r="L250">
        <v>0.76400000000000001</v>
      </c>
      <c r="M250">
        <v>0.59</v>
      </c>
      <c r="N250">
        <v>1.4966718707218865E-191</v>
      </c>
      <c r="Q250" t="s">
        <v>1413</v>
      </c>
      <c r="R250">
        <v>5.8873636070410008E-228</v>
      </c>
      <c r="S250">
        <v>0.38163483834791312</v>
      </c>
      <c r="T250">
        <v>0.437</v>
      </c>
      <c r="U250">
        <v>0.17599999999999999</v>
      </c>
      <c r="V250">
        <v>9.6099436157730265E-224</v>
      </c>
      <c r="Y250" t="s">
        <v>779</v>
      </c>
      <c r="Z250">
        <v>2.4694201836477979E-112</v>
      </c>
      <c r="AA250">
        <v>0.41108997062972152</v>
      </c>
      <c r="AB250">
        <v>0.78</v>
      </c>
      <c r="AC250">
        <v>0.56299999999999994</v>
      </c>
      <c r="AD250">
        <v>4.0308345657683006E-108</v>
      </c>
    </row>
    <row r="251" spans="1:30" x14ac:dyDescent="0.35">
      <c r="A251" t="s">
        <v>475</v>
      </c>
      <c r="B251">
        <v>2.7200728360082508E-96</v>
      </c>
      <c r="C251">
        <v>0.48830745255463492</v>
      </c>
      <c r="D251">
        <v>0.97399999999999998</v>
      </c>
      <c r="E251">
        <v>0.90300000000000002</v>
      </c>
      <c r="F251">
        <v>4.4399748902162677E-92</v>
      </c>
      <c r="I251" t="s">
        <v>807</v>
      </c>
      <c r="J251">
        <v>1.1632490215015361E-195</v>
      </c>
      <c r="K251">
        <v>0.53593901160910296</v>
      </c>
      <c r="L251">
        <v>0.73399999999999999</v>
      </c>
      <c r="M251">
        <v>0.55600000000000005</v>
      </c>
      <c r="N251">
        <v>1.8987713777969575E-191</v>
      </c>
      <c r="Q251" t="s">
        <v>1414</v>
      </c>
      <c r="R251">
        <v>1.7644459271727139E-227</v>
      </c>
      <c r="S251">
        <v>0.50226806141772107</v>
      </c>
      <c r="T251">
        <v>0.63100000000000001</v>
      </c>
      <c r="U251">
        <v>0.32100000000000001</v>
      </c>
      <c r="V251">
        <v>2.8801050869240211E-223</v>
      </c>
      <c r="Y251" t="s">
        <v>1508</v>
      </c>
      <c r="Z251">
        <v>9.9074296604438192E-112</v>
      </c>
      <c r="AA251">
        <v>0.45212456323102157</v>
      </c>
      <c r="AB251">
        <v>0.54400000000000004</v>
      </c>
      <c r="AC251">
        <v>0.34100000000000003</v>
      </c>
      <c r="AD251">
        <v>1.6171897434742446E-107</v>
      </c>
    </row>
    <row r="252" spans="1:30" x14ac:dyDescent="0.35">
      <c r="A252" t="s">
        <v>476</v>
      </c>
      <c r="B252">
        <v>3.221512255006881E-96</v>
      </c>
      <c r="C252">
        <v>0.54643539767935967</v>
      </c>
      <c r="D252">
        <v>0.93700000000000006</v>
      </c>
      <c r="E252">
        <v>0.92300000000000004</v>
      </c>
      <c r="F252">
        <v>5.2584744538477319E-92</v>
      </c>
      <c r="I252" t="s">
        <v>808</v>
      </c>
      <c r="J252">
        <v>6.1375728053824657E-195</v>
      </c>
      <c r="K252">
        <v>0.29203914830855082</v>
      </c>
      <c r="L252">
        <v>0.255</v>
      </c>
      <c r="M252">
        <v>7.5999999999999998E-2</v>
      </c>
      <c r="N252">
        <v>1.0018360090225798E-190</v>
      </c>
      <c r="Q252" t="s">
        <v>1415</v>
      </c>
      <c r="R252">
        <v>6.53393356638123E-227</v>
      </c>
      <c r="S252">
        <v>0.41071907984301148</v>
      </c>
      <c r="T252">
        <v>0.54800000000000004</v>
      </c>
      <c r="U252">
        <v>0.253</v>
      </c>
      <c r="V252">
        <v>1.0665339760404081E-222</v>
      </c>
      <c r="Y252" t="s">
        <v>1890</v>
      </c>
      <c r="Z252">
        <v>1.1523156950990766E-111</v>
      </c>
      <c r="AA252">
        <v>0.2685598317881463</v>
      </c>
      <c r="AB252">
        <v>0.44</v>
      </c>
      <c r="AC252">
        <v>0.25</v>
      </c>
      <c r="AD252">
        <v>1.8809249091102228E-107</v>
      </c>
    </row>
    <row r="253" spans="1:30" x14ac:dyDescent="0.35">
      <c r="A253" t="s">
        <v>477</v>
      </c>
      <c r="B253">
        <v>3.3760504386835302E-96</v>
      </c>
      <c r="C253">
        <v>0.33925732568753819</v>
      </c>
      <c r="D253">
        <v>1</v>
      </c>
      <c r="E253">
        <v>1</v>
      </c>
      <c r="F253">
        <v>5.5107271310631261E-92</v>
      </c>
      <c r="I253" t="s">
        <v>456</v>
      </c>
      <c r="J253">
        <v>7.816427317633845E-195</v>
      </c>
      <c r="K253">
        <v>0.47144041697281813</v>
      </c>
      <c r="L253">
        <v>0.69</v>
      </c>
      <c r="M253">
        <v>0.47899999999999998</v>
      </c>
      <c r="N253">
        <v>1.2758754310573724E-190</v>
      </c>
      <c r="Q253" t="s">
        <v>1416</v>
      </c>
      <c r="R253">
        <v>3.9898134055682801E-226</v>
      </c>
      <c r="S253">
        <v>0.3291649572623927</v>
      </c>
      <c r="T253">
        <v>0.34200000000000003</v>
      </c>
      <c r="U253">
        <v>0.114</v>
      </c>
      <c r="V253">
        <v>6.5125724219091037E-222</v>
      </c>
      <c r="Y253" t="s">
        <v>1489</v>
      </c>
      <c r="Z253">
        <v>3.305371019984502E-111</v>
      </c>
      <c r="AA253">
        <v>0.27322473960354565</v>
      </c>
      <c r="AB253">
        <v>0.28000000000000003</v>
      </c>
      <c r="AC253">
        <v>0.123</v>
      </c>
      <c r="AD253">
        <v>5.3953571159207025E-107</v>
      </c>
    </row>
    <row r="254" spans="1:30" x14ac:dyDescent="0.35">
      <c r="A254" t="s">
        <v>478</v>
      </c>
      <c r="B254">
        <v>7.3446270649283827E-96</v>
      </c>
      <c r="C254">
        <v>0.33925579774019821</v>
      </c>
      <c r="D254">
        <v>0.55600000000000005</v>
      </c>
      <c r="E254">
        <v>0.40300000000000002</v>
      </c>
      <c r="F254">
        <v>1.1988634758082599E-91</v>
      </c>
      <c r="I254" t="s">
        <v>809</v>
      </c>
      <c r="J254">
        <v>1.0228525117422153E-194</v>
      </c>
      <c r="K254">
        <v>0.41266727608842169</v>
      </c>
      <c r="L254">
        <v>0.45800000000000002</v>
      </c>
      <c r="M254">
        <v>0.23</v>
      </c>
      <c r="N254">
        <v>1.6696021549168181E-190</v>
      </c>
      <c r="Q254" t="s">
        <v>1417</v>
      </c>
      <c r="R254">
        <v>5.0966964405841526E-226</v>
      </c>
      <c r="S254">
        <v>0.43893526930463622</v>
      </c>
      <c r="T254">
        <v>0.70099999999999996</v>
      </c>
      <c r="U254">
        <v>0.39300000000000002</v>
      </c>
      <c r="V254">
        <v>8.3193375999655117E-222</v>
      </c>
      <c r="Y254" t="s">
        <v>1891</v>
      </c>
      <c r="Z254">
        <v>6.1236526699269144E-111</v>
      </c>
      <c r="AA254">
        <v>0.28493254800302931</v>
      </c>
      <c r="AB254">
        <v>0.54200000000000004</v>
      </c>
      <c r="AC254">
        <v>0.33700000000000002</v>
      </c>
      <c r="AD254">
        <v>9.9956382531217025E-107</v>
      </c>
    </row>
    <row r="255" spans="1:30" x14ac:dyDescent="0.35">
      <c r="A255" t="s">
        <v>479</v>
      </c>
      <c r="B255">
        <v>1.2366603172468393E-95</v>
      </c>
      <c r="C255">
        <v>0.33053231935403227</v>
      </c>
      <c r="D255">
        <v>0.63600000000000001</v>
      </c>
      <c r="E255">
        <v>0.52100000000000002</v>
      </c>
      <c r="F255">
        <v>2.0186006358420159E-91</v>
      </c>
      <c r="I255" t="s">
        <v>530</v>
      </c>
      <c r="J255">
        <v>2.6209403208527632E-194</v>
      </c>
      <c r="K255">
        <v>0.44929380669075614</v>
      </c>
      <c r="L255">
        <v>0.95199999999999996</v>
      </c>
      <c r="M255">
        <v>0.89200000000000002</v>
      </c>
      <c r="N255">
        <v>4.2781608857279653E-190</v>
      </c>
      <c r="Q255" t="s">
        <v>1418</v>
      </c>
      <c r="R255">
        <v>7.2572015362496324E-226</v>
      </c>
      <c r="S255">
        <v>0.46688276352158409</v>
      </c>
      <c r="T255">
        <v>0.78700000000000003</v>
      </c>
      <c r="U255">
        <v>0.48799999999999999</v>
      </c>
      <c r="V255">
        <v>1.1845930067620274E-221</v>
      </c>
      <c r="Y255" t="s">
        <v>1215</v>
      </c>
      <c r="Z255">
        <v>6.4683686620379925E-111</v>
      </c>
      <c r="AA255">
        <v>0.34121084628349996</v>
      </c>
      <c r="AB255">
        <v>0.71199999999999997</v>
      </c>
      <c r="AC255">
        <v>0.48899999999999999</v>
      </c>
      <c r="AD255">
        <v>1.0558318167044615E-106</v>
      </c>
    </row>
    <row r="256" spans="1:30" x14ac:dyDescent="0.35">
      <c r="A256" t="s">
        <v>480</v>
      </c>
      <c r="B256">
        <v>8.2347076923507402E-95</v>
      </c>
      <c r="C256">
        <v>0.27196707904582923</v>
      </c>
      <c r="D256">
        <v>0.38</v>
      </c>
      <c r="E256">
        <v>0.23300000000000001</v>
      </c>
      <c r="F256">
        <v>1.3441513366224113E-90</v>
      </c>
      <c r="I256" t="s">
        <v>186</v>
      </c>
      <c r="J256">
        <v>3.0573347664311524E-193</v>
      </c>
      <c r="K256">
        <v>0.42941750796325362</v>
      </c>
      <c r="L256">
        <v>0.64800000000000002</v>
      </c>
      <c r="M256">
        <v>0.42299999999999999</v>
      </c>
      <c r="N256">
        <v>4.9904875392455697E-189</v>
      </c>
      <c r="Q256" t="s">
        <v>1419</v>
      </c>
      <c r="R256">
        <v>6.5061395995344578E-225</v>
      </c>
      <c r="S256">
        <v>0.55618880054906517</v>
      </c>
      <c r="T256">
        <v>0.92200000000000004</v>
      </c>
      <c r="U256">
        <v>0.74199999999999999</v>
      </c>
      <c r="V256">
        <v>1.0619971668320095E-220</v>
      </c>
      <c r="Y256" t="s">
        <v>1173</v>
      </c>
      <c r="Z256">
        <v>5.6813756736192862E-110</v>
      </c>
      <c r="AA256">
        <v>0.34703786877746767</v>
      </c>
      <c r="AB256">
        <v>0.46600000000000003</v>
      </c>
      <c r="AC256">
        <v>0.27200000000000002</v>
      </c>
      <c r="AD256">
        <v>9.27370951204876E-106</v>
      </c>
    </row>
    <row r="257" spans="1:30" x14ac:dyDescent="0.35">
      <c r="A257" t="s">
        <v>481</v>
      </c>
      <c r="B257">
        <v>1.1378112773647636E-94</v>
      </c>
      <c r="C257">
        <v>0.2773109479257041</v>
      </c>
      <c r="D257">
        <v>0.99299999999999999</v>
      </c>
      <c r="E257">
        <v>0.98099999999999998</v>
      </c>
      <c r="F257">
        <v>1.8572493480425035E-90</v>
      </c>
      <c r="I257" t="s">
        <v>333</v>
      </c>
      <c r="J257">
        <v>2.493547032062799E-191</v>
      </c>
      <c r="K257">
        <v>0.51261624522560911</v>
      </c>
      <c r="L257">
        <v>0.83499999999999996</v>
      </c>
      <c r="M257">
        <v>0.64800000000000002</v>
      </c>
      <c r="N257">
        <v>4.0702168204361069E-187</v>
      </c>
      <c r="Q257" t="s">
        <v>1420</v>
      </c>
      <c r="R257">
        <v>6.730865981013498E-225</v>
      </c>
      <c r="S257">
        <v>0.47046592255811914</v>
      </c>
      <c r="T257">
        <v>0.84599999999999997</v>
      </c>
      <c r="U257">
        <v>0.55300000000000005</v>
      </c>
      <c r="V257">
        <v>1.0986792540808333E-220</v>
      </c>
      <c r="Y257" t="s">
        <v>1511</v>
      </c>
      <c r="Z257">
        <v>1.9507471244716342E-109</v>
      </c>
      <c r="AA257">
        <v>0.40092428439876349</v>
      </c>
      <c r="AB257">
        <v>0.68200000000000005</v>
      </c>
      <c r="AC257">
        <v>0.48499999999999999</v>
      </c>
      <c r="AD257">
        <v>3.1842045312750485E-105</v>
      </c>
    </row>
    <row r="258" spans="1:30" x14ac:dyDescent="0.35">
      <c r="A258" t="s">
        <v>482</v>
      </c>
      <c r="B258">
        <v>1.273595460918369E-94</v>
      </c>
      <c r="C258">
        <v>0.3087054648144586</v>
      </c>
      <c r="D258">
        <v>0.47299999999999998</v>
      </c>
      <c r="E258">
        <v>0.28899999999999998</v>
      </c>
      <c r="F258">
        <v>2.0788898708570536E-90</v>
      </c>
      <c r="I258" t="s">
        <v>810</v>
      </c>
      <c r="J258">
        <v>3.450758853602046E-191</v>
      </c>
      <c r="K258">
        <v>0.35848054799799378</v>
      </c>
      <c r="L258">
        <v>0.995</v>
      </c>
      <c r="M258">
        <v>0.98299999999999998</v>
      </c>
      <c r="N258">
        <v>5.6326736767346199E-187</v>
      </c>
      <c r="Q258" t="s">
        <v>1421</v>
      </c>
      <c r="R258">
        <v>1.3959849989525283E-224</v>
      </c>
      <c r="S258">
        <v>0.49228092541902524</v>
      </c>
      <c r="T258">
        <v>0.88200000000000001</v>
      </c>
      <c r="U258">
        <v>0.64100000000000001</v>
      </c>
      <c r="V258">
        <v>2.2786663137902121E-220</v>
      </c>
      <c r="Y258" t="s">
        <v>1892</v>
      </c>
      <c r="Z258">
        <v>2.3466415181014926E-109</v>
      </c>
      <c r="AA258">
        <v>0.32610800393089789</v>
      </c>
      <c r="AB258">
        <v>0.69699999999999995</v>
      </c>
      <c r="AC258">
        <v>0.496</v>
      </c>
      <c r="AD258">
        <v>3.8304229499970666E-105</v>
      </c>
    </row>
    <row r="259" spans="1:30" x14ac:dyDescent="0.35">
      <c r="A259" t="s">
        <v>483</v>
      </c>
      <c r="B259">
        <v>2.6783939372149102E-94</v>
      </c>
      <c r="C259">
        <v>0.34261714135712751</v>
      </c>
      <c r="D259">
        <v>0.90100000000000002</v>
      </c>
      <c r="E259">
        <v>0.84299999999999997</v>
      </c>
      <c r="F259">
        <v>4.3719424237158976E-90</v>
      </c>
      <c r="I259" t="s">
        <v>811</v>
      </c>
      <c r="J259">
        <v>3.7368197537923324E-191</v>
      </c>
      <c r="K259">
        <v>0.26209715802877814</v>
      </c>
      <c r="L259">
        <v>0.252</v>
      </c>
      <c r="M259">
        <v>7.5999999999999998E-2</v>
      </c>
      <c r="N259">
        <v>6.0996108841152244E-187</v>
      </c>
      <c r="Q259" t="s">
        <v>1422</v>
      </c>
      <c r="R259">
        <v>1.6432972622134771E-224</v>
      </c>
      <c r="S259">
        <v>0.39641734424116137</v>
      </c>
      <c r="T259">
        <v>0.50600000000000001</v>
      </c>
      <c r="U259">
        <v>0.23200000000000001</v>
      </c>
      <c r="V259">
        <v>2.6823541211110588E-220</v>
      </c>
      <c r="Y259" t="s">
        <v>1381</v>
      </c>
      <c r="Z259">
        <v>1.0218069146622129E-108</v>
      </c>
      <c r="AA259">
        <v>0.32040292074997401</v>
      </c>
      <c r="AB259">
        <v>0.66500000000000004</v>
      </c>
      <c r="AC259">
        <v>0.46200000000000002</v>
      </c>
      <c r="AD259">
        <v>1.6678954268031302E-104</v>
      </c>
    </row>
    <row r="260" spans="1:30" x14ac:dyDescent="0.35">
      <c r="A260" t="s">
        <v>484</v>
      </c>
      <c r="B260">
        <v>3.9869436551844993E-94</v>
      </c>
      <c r="C260">
        <v>0.27386133956292902</v>
      </c>
      <c r="D260">
        <v>0.93700000000000006</v>
      </c>
      <c r="E260">
        <v>0.9</v>
      </c>
      <c r="F260">
        <v>6.5078881283576582E-90</v>
      </c>
      <c r="I260" t="s">
        <v>812</v>
      </c>
      <c r="J260">
        <v>5.2622493764356687E-191</v>
      </c>
      <c r="K260">
        <v>0.51249105890024915</v>
      </c>
      <c r="L260">
        <v>0.80900000000000005</v>
      </c>
      <c r="M260">
        <v>0.67900000000000005</v>
      </c>
      <c r="N260">
        <v>8.589569657155942E-187</v>
      </c>
      <c r="Q260" t="s">
        <v>1423</v>
      </c>
      <c r="R260">
        <v>1.6504844303786649E-224</v>
      </c>
      <c r="S260">
        <v>0.48357223231023061</v>
      </c>
      <c r="T260">
        <v>0.79700000000000004</v>
      </c>
      <c r="U260">
        <v>0.51100000000000001</v>
      </c>
      <c r="V260">
        <v>2.6940857357070947E-220</v>
      </c>
      <c r="Y260" t="s">
        <v>1483</v>
      </c>
      <c r="Z260">
        <v>2.3766521504609224E-108</v>
      </c>
      <c r="AA260">
        <v>0.30900505191001104</v>
      </c>
      <c r="AB260">
        <v>0.52200000000000002</v>
      </c>
      <c r="AC260">
        <v>0.32400000000000001</v>
      </c>
      <c r="AD260">
        <v>3.8794093051973634E-104</v>
      </c>
    </row>
    <row r="261" spans="1:30" x14ac:dyDescent="0.35">
      <c r="A261" t="s">
        <v>485</v>
      </c>
      <c r="B261">
        <v>9.1312241572924577E-94</v>
      </c>
      <c r="C261">
        <v>0.3465059810619785</v>
      </c>
      <c r="D261">
        <v>0.64</v>
      </c>
      <c r="E261">
        <v>0.53600000000000003</v>
      </c>
      <c r="F261">
        <v>1.4904897191948479E-89</v>
      </c>
      <c r="I261" t="s">
        <v>813</v>
      </c>
      <c r="J261">
        <v>4.7042895687322893E-189</v>
      </c>
      <c r="K261">
        <v>0.3744419415887828</v>
      </c>
      <c r="L261">
        <v>0.314</v>
      </c>
      <c r="M261">
        <v>0.12</v>
      </c>
      <c r="N261">
        <v>7.6788118630417162E-185</v>
      </c>
      <c r="Q261" t="s">
        <v>1424</v>
      </c>
      <c r="R261">
        <v>2.7512739511150826E-224</v>
      </c>
      <c r="S261">
        <v>0.31686190493273914</v>
      </c>
      <c r="T261">
        <v>0.35499999999999998</v>
      </c>
      <c r="U261">
        <v>0.122</v>
      </c>
      <c r="V261">
        <v>4.4909044704051498E-220</v>
      </c>
      <c r="Y261" t="s">
        <v>1265</v>
      </c>
      <c r="Z261">
        <v>5.4730125147037929E-108</v>
      </c>
      <c r="AA261">
        <v>0.27368596560330843</v>
      </c>
      <c r="AB261">
        <v>0.41</v>
      </c>
      <c r="AC261">
        <v>0.22600000000000001</v>
      </c>
      <c r="AD261">
        <v>8.9335983277510007E-104</v>
      </c>
    </row>
    <row r="262" spans="1:30" x14ac:dyDescent="0.35">
      <c r="A262" t="s">
        <v>486</v>
      </c>
      <c r="B262">
        <v>1.4474722691456441E-93</v>
      </c>
      <c r="C262">
        <v>0.29956999798140194</v>
      </c>
      <c r="D262">
        <v>0.84899999999999998</v>
      </c>
      <c r="E262">
        <v>0.78300000000000003</v>
      </c>
      <c r="F262">
        <v>2.3627089849264347E-89</v>
      </c>
      <c r="I262" t="s">
        <v>814</v>
      </c>
      <c r="J262">
        <v>4.8350394307772031E-189</v>
      </c>
      <c r="K262">
        <v>0.29674995992113296</v>
      </c>
      <c r="L262">
        <v>1</v>
      </c>
      <c r="M262">
        <v>0.999</v>
      </c>
      <c r="N262">
        <v>7.892234862857628E-185</v>
      </c>
      <c r="Q262" t="s">
        <v>1425</v>
      </c>
      <c r="R262">
        <v>2.9731329852513902E-224</v>
      </c>
      <c r="S262">
        <v>0.27223750375221756</v>
      </c>
      <c r="T262">
        <v>0.26700000000000002</v>
      </c>
      <c r="U262">
        <v>7.0999999999999994E-2</v>
      </c>
      <c r="V262">
        <v>4.8530449718258441E-220</v>
      </c>
      <c r="Y262" t="s">
        <v>1303</v>
      </c>
      <c r="Z262">
        <v>8.049347341819724E-108</v>
      </c>
      <c r="AA262">
        <v>0.42984506235787645</v>
      </c>
      <c r="AB262">
        <v>1</v>
      </c>
      <c r="AC262">
        <v>1</v>
      </c>
      <c r="AD262">
        <v>1.3138949666052335E-103</v>
      </c>
    </row>
    <row r="263" spans="1:30" x14ac:dyDescent="0.35">
      <c r="A263" t="s">
        <v>487</v>
      </c>
      <c r="B263">
        <v>1.8504484912959094E-93</v>
      </c>
      <c r="C263">
        <v>0.31018695256339024</v>
      </c>
      <c r="D263">
        <v>0.84299999999999997</v>
      </c>
      <c r="E263">
        <v>0.79400000000000004</v>
      </c>
      <c r="F263">
        <v>3.0204870723423129E-89</v>
      </c>
      <c r="I263" t="s">
        <v>815</v>
      </c>
      <c r="J263">
        <v>5.4296361270042201E-189</v>
      </c>
      <c r="K263">
        <v>0.38578019985069556</v>
      </c>
      <c r="L263">
        <v>0.49099999999999999</v>
      </c>
      <c r="M263">
        <v>0.26300000000000001</v>
      </c>
      <c r="N263">
        <v>8.8627950501089888E-185</v>
      </c>
      <c r="Q263" t="s">
        <v>1426</v>
      </c>
      <c r="R263">
        <v>6.966531656870489E-223</v>
      </c>
      <c r="S263">
        <v>0.37298897651099877</v>
      </c>
      <c r="T263">
        <v>0.49</v>
      </c>
      <c r="U263">
        <v>0.215</v>
      </c>
      <c r="V263">
        <v>1.1371469623509699E-218</v>
      </c>
      <c r="Y263" t="s">
        <v>1893</v>
      </c>
      <c r="Z263">
        <v>3.0709238550078216E-107</v>
      </c>
      <c r="AA263">
        <v>0.27189059406959731</v>
      </c>
      <c r="AB263">
        <v>0.501</v>
      </c>
      <c r="AC263">
        <v>0.30599999999999999</v>
      </c>
      <c r="AD263">
        <v>5.0126690085292674E-103</v>
      </c>
    </row>
    <row r="264" spans="1:30" x14ac:dyDescent="0.35">
      <c r="A264" t="s">
        <v>488</v>
      </c>
      <c r="B264">
        <v>3.351739224310058E-93</v>
      </c>
      <c r="C264">
        <v>0.25206517258291161</v>
      </c>
      <c r="D264">
        <v>0.28499999999999998</v>
      </c>
      <c r="E264">
        <v>0.14199999999999999</v>
      </c>
      <c r="F264">
        <v>5.471043935841308E-89</v>
      </c>
      <c r="I264" t="s">
        <v>816</v>
      </c>
      <c r="J264">
        <v>6.1076174755245325E-189</v>
      </c>
      <c r="K264">
        <v>0.392803231326317</v>
      </c>
      <c r="L264">
        <v>0.44900000000000001</v>
      </c>
      <c r="M264">
        <v>0.22600000000000001</v>
      </c>
      <c r="N264">
        <v>9.9694640052986943E-185</v>
      </c>
      <c r="Q264" t="s">
        <v>1427</v>
      </c>
      <c r="R264">
        <v>2.9384631928360475E-222</v>
      </c>
      <c r="S264">
        <v>0.41220954507548191</v>
      </c>
      <c r="T264">
        <v>0.99399999999999999</v>
      </c>
      <c r="U264">
        <v>0.97099999999999997</v>
      </c>
      <c r="V264">
        <v>4.79645346966628E-218</v>
      </c>
      <c r="Y264" t="s">
        <v>1581</v>
      </c>
      <c r="Z264">
        <v>3.8172359671350699E-107</v>
      </c>
      <c r="AA264">
        <v>0.30474723109634283</v>
      </c>
      <c r="AB264">
        <v>0.38800000000000001</v>
      </c>
      <c r="AC264">
        <v>0.21099999999999999</v>
      </c>
      <c r="AD264">
        <v>6.2308742691545748E-103</v>
      </c>
    </row>
    <row r="265" spans="1:30" x14ac:dyDescent="0.35">
      <c r="A265" t="s">
        <v>489</v>
      </c>
      <c r="B265">
        <v>3.9501872404096013E-93</v>
      </c>
      <c r="C265">
        <v>0.33719396736715457</v>
      </c>
      <c r="D265">
        <v>0.55600000000000005</v>
      </c>
      <c r="E265">
        <v>0.433</v>
      </c>
      <c r="F265">
        <v>6.4478906325205921E-89</v>
      </c>
      <c r="I265" t="s">
        <v>280</v>
      </c>
      <c r="J265">
        <v>1.424791444988826E-188</v>
      </c>
      <c r="K265">
        <v>0.28074213932683056</v>
      </c>
      <c r="L265">
        <v>1</v>
      </c>
      <c r="M265">
        <v>1</v>
      </c>
      <c r="N265">
        <v>2.3256870756552606E-184</v>
      </c>
      <c r="Q265" t="s">
        <v>1428</v>
      </c>
      <c r="R265">
        <v>2.0724217800814363E-221</v>
      </c>
      <c r="S265">
        <v>0.43314362273969709</v>
      </c>
      <c r="T265">
        <v>0.47099999999999997</v>
      </c>
      <c r="U265">
        <v>0.20799999999999999</v>
      </c>
      <c r="V265">
        <v>3.3828140716269283E-217</v>
      </c>
      <c r="Y265" t="s">
        <v>1894</v>
      </c>
      <c r="Z265">
        <v>4.2061152372172526E-107</v>
      </c>
      <c r="AA265">
        <v>0.34519265336436056</v>
      </c>
      <c r="AB265">
        <v>0.627</v>
      </c>
      <c r="AC265">
        <v>0.42</v>
      </c>
      <c r="AD265">
        <v>6.8656419017097217E-103</v>
      </c>
    </row>
    <row r="266" spans="1:30" x14ac:dyDescent="0.35">
      <c r="A266" t="s">
        <v>490</v>
      </c>
      <c r="B266">
        <v>4.9524419387421249E-93</v>
      </c>
      <c r="C266">
        <v>0.2759553977895941</v>
      </c>
      <c r="D266">
        <v>0.91700000000000004</v>
      </c>
      <c r="E266">
        <v>0.88500000000000001</v>
      </c>
      <c r="F266">
        <v>8.0838709766087699E-89</v>
      </c>
      <c r="I266" t="s">
        <v>194</v>
      </c>
      <c r="J266">
        <v>2.0469970762180217E-187</v>
      </c>
      <c r="K266">
        <v>0.42402261104092154</v>
      </c>
      <c r="L266">
        <v>0.379</v>
      </c>
      <c r="M266">
        <v>0.17</v>
      </c>
      <c r="N266">
        <v>3.3413133275106769E-183</v>
      </c>
      <c r="Q266" t="s">
        <v>1429</v>
      </c>
      <c r="R266">
        <v>2.4202262233595355E-221</v>
      </c>
      <c r="S266">
        <v>0.52574820003486766</v>
      </c>
      <c r="T266">
        <v>0.434</v>
      </c>
      <c r="U266">
        <v>0.18099999999999999</v>
      </c>
      <c r="V266">
        <v>3.95053526438977E-217</v>
      </c>
      <c r="Y266" t="s">
        <v>1574</v>
      </c>
      <c r="Z266">
        <v>1.3611064783694084E-106</v>
      </c>
      <c r="AA266">
        <v>0.27080154980672771</v>
      </c>
      <c r="AB266">
        <v>0.28499999999999998</v>
      </c>
      <c r="AC266">
        <v>0.13100000000000001</v>
      </c>
      <c r="AD266">
        <v>2.2217341046423852E-102</v>
      </c>
    </row>
    <row r="267" spans="1:30" x14ac:dyDescent="0.35">
      <c r="A267" t="s">
        <v>491</v>
      </c>
      <c r="B267">
        <v>8.8502898607127949E-93</v>
      </c>
      <c r="C267">
        <v>0.44831925477463552</v>
      </c>
      <c r="D267">
        <v>0.61799999999999999</v>
      </c>
      <c r="E267">
        <v>0.51800000000000002</v>
      </c>
      <c r="F267">
        <v>1.4446328139641496E-88</v>
      </c>
      <c r="I267" t="s">
        <v>817</v>
      </c>
      <c r="J267">
        <v>4.6184803748321598E-187</v>
      </c>
      <c r="K267">
        <v>0.63421699402532072</v>
      </c>
      <c r="L267">
        <v>0.51800000000000002</v>
      </c>
      <c r="M267">
        <v>0.3</v>
      </c>
      <c r="N267">
        <v>7.5387455158385353E-183</v>
      </c>
      <c r="Q267" t="s">
        <v>1430</v>
      </c>
      <c r="R267">
        <v>8.7766523824359648E-221</v>
      </c>
      <c r="S267">
        <v>0.38139025041712704</v>
      </c>
      <c r="T267">
        <v>0.75</v>
      </c>
      <c r="U267">
        <v>0.39400000000000002</v>
      </c>
      <c r="V267">
        <v>1.4326129683850225E-216</v>
      </c>
      <c r="Y267" t="s">
        <v>1474</v>
      </c>
      <c r="Z267">
        <v>1.5274183891315578E-106</v>
      </c>
      <c r="AA267">
        <v>0.33688178104624322</v>
      </c>
      <c r="AB267">
        <v>0.64700000000000002</v>
      </c>
      <c r="AC267">
        <v>0.44700000000000001</v>
      </c>
      <c r="AD267">
        <v>2.4932050365794419E-102</v>
      </c>
    </row>
    <row r="268" spans="1:30" x14ac:dyDescent="0.35">
      <c r="A268" t="s">
        <v>492</v>
      </c>
      <c r="B268">
        <v>2.5980410188271827E-92</v>
      </c>
      <c r="C268">
        <v>0.28974361833425633</v>
      </c>
      <c r="D268">
        <v>0.96499999999999997</v>
      </c>
      <c r="E268">
        <v>0.95</v>
      </c>
      <c r="F268">
        <v>4.2407823550316101E-88</v>
      </c>
      <c r="I268" t="s">
        <v>446</v>
      </c>
      <c r="J268">
        <v>5.3223356109088773E-187</v>
      </c>
      <c r="K268">
        <v>0.45626258261123231</v>
      </c>
      <c r="L268">
        <v>0.88800000000000001</v>
      </c>
      <c r="M268">
        <v>0.79500000000000004</v>
      </c>
      <c r="N268">
        <v>8.6876484176865604E-183</v>
      </c>
      <c r="Q268" t="s">
        <v>1431</v>
      </c>
      <c r="R268">
        <v>3.7685010138056292E-220</v>
      </c>
      <c r="S268">
        <v>0.33297296525770126</v>
      </c>
      <c r="T268">
        <v>0.39200000000000002</v>
      </c>
      <c r="U268">
        <v>0.14699999999999999</v>
      </c>
      <c r="V268">
        <v>6.1513242048349282E-216</v>
      </c>
      <c r="Y268" t="s">
        <v>1538</v>
      </c>
      <c r="Z268">
        <v>2.4904984733185407E-106</v>
      </c>
      <c r="AA268">
        <v>0.28101283360828727</v>
      </c>
      <c r="AB268">
        <v>0.53500000000000003</v>
      </c>
      <c r="AC268">
        <v>0.33300000000000002</v>
      </c>
      <c r="AD268">
        <v>4.0652406579978541E-102</v>
      </c>
    </row>
    <row r="269" spans="1:30" x14ac:dyDescent="0.35">
      <c r="A269" t="s">
        <v>493</v>
      </c>
      <c r="B269">
        <v>5.0567441718986303E-92</v>
      </c>
      <c r="C269">
        <v>0.326718731398701</v>
      </c>
      <c r="D269">
        <v>0.56100000000000005</v>
      </c>
      <c r="E269">
        <v>0.42399999999999999</v>
      </c>
      <c r="F269">
        <v>8.2541235117901338E-88</v>
      </c>
      <c r="I269" t="s">
        <v>176</v>
      </c>
      <c r="J269">
        <v>1.6238606936687217E-186</v>
      </c>
      <c r="K269">
        <v>0.48691533902317286</v>
      </c>
      <c r="L269">
        <v>0.57899999999999996</v>
      </c>
      <c r="M269">
        <v>0.35799999999999998</v>
      </c>
      <c r="N269">
        <v>2.6506278102754545E-182</v>
      </c>
      <c r="Q269" t="s">
        <v>1432</v>
      </c>
      <c r="R269">
        <v>4.147259545680787E-220</v>
      </c>
      <c r="S269">
        <v>0.41886297767083036</v>
      </c>
      <c r="T269">
        <v>0.97599999999999998</v>
      </c>
      <c r="U269">
        <v>0.88900000000000001</v>
      </c>
      <c r="V269">
        <v>6.769571756414748E-216</v>
      </c>
      <c r="Y269" t="s">
        <v>1895</v>
      </c>
      <c r="Z269">
        <v>2.9165111982507992E-106</v>
      </c>
      <c r="AA269">
        <v>0.30012082217058167</v>
      </c>
      <c r="AB269">
        <v>0.26500000000000001</v>
      </c>
      <c r="AC269">
        <v>0.11799999999999999</v>
      </c>
      <c r="AD269">
        <v>4.7606212289047794E-102</v>
      </c>
    </row>
    <row r="270" spans="1:30" x14ac:dyDescent="0.35">
      <c r="A270" t="s">
        <v>494</v>
      </c>
      <c r="B270">
        <v>1.8476615723899741E-91</v>
      </c>
      <c r="C270">
        <v>0.29170084657965378</v>
      </c>
      <c r="D270">
        <v>0.86599999999999999</v>
      </c>
      <c r="E270">
        <v>0.80500000000000005</v>
      </c>
      <c r="F270">
        <v>3.0159379846121548E-87</v>
      </c>
      <c r="I270" t="s">
        <v>818</v>
      </c>
      <c r="J270">
        <v>1.645524754708051E-186</v>
      </c>
      <c r="K270">
        <v>0.86393773445345756</v>
      </c>
      <c r="L270">
        <v>0.623</v>
      </c>
      <c r="M270">
        <v>0.42099999999999999</v>
      </c>
      <c r="N270">
        <v>2.6859900571099514E-182</v>
      </c>
      <c r="Q270" t="s">
        <v>1433</v>
      </c>
      <c r="R270">
        <v>1.9290780483007486E-218</v>
      </c>
      <c r="S270">
        <v>0.55944253233777985</v>
      </c>
      <c r="T270">
        <v>0.77100000000000002</v>
      </c>
      <c r="U270">
        <v>0.47</v>
      </c>
      <c r="V270">
        <v>3.1488340982413119E-214</v>
      </c>
      <c r="Y270" t="s">
        <v>1179</v>
      </c>
      <c r="Z270">
        <v>3.4060419399620757E-106</v>
      </c>
      <c r="AA270">
        <v>0.31216936334915113</v>
      </c>
      <c r="AB270">
        <v>0.68700000000000006</v>
      </c>
      <c r="AC270">
        <v>0.47299999999999998</v>
      </c>
      <c r="AD270">
        <v>5.559682258600096E-102</v>
      </c>
    </row>
    <row r="271" spans="1:30" x14ac:dyDescent="0.35">
      <c r="A271" t="s">
        <v>495</v>
      </c>
      <c r="B271">
        <v>5.1863017445525884E-91</v>
      </c>
      <c r="C271">
        <v>0.37748414873786551</v>
      </c>
      <c r="D271">
        <v>0.67500000000000004</v>
      </c>
      <c r="E271">
        <v>0.53200000000000003</v>
      </c>
      <c r="F271">
        <v>8.4656003376331894E-87</v>
      </c>
      <c r="I271" t="s">
        <v>819</v>
      </c>
      <c r="J271">
        <v>1.005503602685871E-185</v>
      </c>
      <c r="K271">
        <v>0.4851533531079657</v>
      </c>
      <c r="L271">
        <v>0.752</v>
      </c>
      <c r="M271">
        <v>0.60599999999999998</v>
      </c>
      <c r="N271">
        <v>1.6412835306641471E-181</v>
      </c>
      <c r="Q271" t="s">
        <v>1434</v>
      </c>
      <c r="R271">
        <v>1.9360157174178452E-218</v>
      </c>
      <c r="S271">
        <v>0.53693277866764899</v>
      </c>
      <c r="T271">
        <v>0.65900000000000003</v>
      </c>
      <c r="U271">
        <v>0.376</v>
      </c>
      <c r="V271">
        <v>3.1601584555411487E-214</v>
      </c>
      <c r="Y271" t="s">
        <v>1247</v>
      </c>
      <c r="Z271">
        <v>5.2593222861732263E-106</v>
      </c>
      <c r="AA271">
        <v>0.34792573466320331</v>
      </c>
      <c r="AB271">
        <v>0.52500000000000002</v>
      </c>
      <c r="AC271">
        <v>0.313</v>
      </c>
      <c r="AD271">
        <v>8.5847917677205566E-102</v>
      </c>
    </row>
    <row r="272" spans="1:30" x14ac:dyDescent="0.35">
      <c r="A272" t="s">
        <v>496</v>
      </c>
      <c r="B272">
        <v>7.391970368647645E-91</v>
      </c>
      <c r="C272">
        <v>0.30295620585644378</v>
      </c>
      <c r="D272">
        <v>0.41899999999999998</v>
      </c>
      <c r="E272">
        <v>0.27300000000000002</v>
      </c>
      <c r="F272">
        <v>1.2065913232743551E-86</v>
      </c>
      <c r="I272" t="s">
        <v>820</v>
      </c>
      <c r="J272">
        <v>3.4314253047626185E-185</v>
      </c>
      <c r="K272">
        <v>0.63649553583069285</v>
      </c>
      <c r="L272">
        <v>0.42199999999999999</v>
      </c>
      <c r="M272">
        <v>0.216</v>
      </c>
      <c r="N272">
        <v>5.6011155249640217E-181</v>
      </c>
      <c r="Q272" t="s">
        <v>1435</v>
      </c>
      <c r="R272">
        <v>2.19767673837736E-217</v>
      </c>
      <c r="S272">
        <v>0.4964474746335954</v>
      </c>
      <c r="T272">
        <v>0.746</v>
      </c>
      <c r="U272">
        <v>0.46899999999999997</v>
      </c>
      <c r="V272">
        <v>3.5872677400533648E-213</v>
      </c>
      <c r="Y272" t="s">
        <v>1273</v>
      </c>
      <c r="Z272">
        <v>6.4630011854135906E-106</v>
      </c>
      <c r="AA272">
        <v>0.3187161292988322</v>
      </c>
      <c r="AB272">
        <v>0.5</v>
      </c>
      <c r="AC272">
        <v>0.3</v>
      </c>
      <c r="AD272">
        <v>1.0549556834950604E-101</v>
      </c>
    </row>
    <row r="273" spans="1:30" x14ac:dyDescent="0.35">
      <c r="A273" t="s">
        <v>497</v>
      </c>
      <c r="B273">
        <v>1.372024886759446E-90</v>
      </c>
      <c r="C273">
        <v>0.31516199903361164</v>
      </c>
      <c r="D273">
        <v>0.54200000000000004</v>
      </c>
      <c r="E273">
        <v>0.4</v>
      </c>
      <c r="F273">
        <v>2.2395562226574438E-86</v>
      </c>
      <c r="I273" t="s">
        <v>821</v>
      </c>
      <c r="J273">
        <v>1.0291361327260275E-184</v>
      </c>
      <c r="K273">
        <v>0.44909144706930892</v>
      </c>
      <c r="L273">
        <v>0.32500000000000001</v>
      </c>
      <c r="M273">
        <v>0.13</v>
      </c>
      <c r="N273">
        <v>1.6798589094486947E-180</v>
      </c>
      <c r="Q273" t="s">
        <v>1436</v>
      </c>
      <c r="R273">
        <v>2.3603575482972989E-216</v>
      </c>
      <c r="S273">
        <v>0.54125418119836255</v>
      </c>
      <c r="T273">
        <v>0.33200000000000002</v>
      </c>
      <c r="U273">
        <v>0.113</v>
      </c>
      <c r="V273">
        <v>3.852811626085681E-212</v>
      </c>
      <c r="Y273" t="s">
        <v>1896</v>
      </c>
      <c r="Z273">
        <v>5.2627846528046217E-105</v>
      </c>
      <c r="AA273">
        <v>0.25746408499086265</v>
      </c>
      <c r="AB273">
        <v>0.432</v>
      </c>
      <c r="AC273">
        <v>0.246</v>
      </c>
      <c r="AD273">
        <v>8.5904433887729839E-101</v>
      </c>
    </row>
    <row r="274" spans="1:30" x14ac:dyDescent="0.35">
      <c r="A274" t="s">
        <v>498</v>
      </c>
      <c r="B274">
        <v>1.3915517667050995E-90</v>
      </c>
      <c r="C274">
        <v>0.29149014721033262</v>
      </c>
      <c r="D274">
        <v>0.85299999999999998</v>
      </c>
      <c r="E274">
        <v>0.80900000000000005</v>
      </c>
      <c r="F274">
        <v>2.2714299487927339E-86</v>
      </c>
      <c r="I274" t="s">
        <v>574</v>
      </c>
      <c r="J274">
        <v>1.1173229365071614E-184</v>
      </c>
      <c r="K274">
        <v>0.37781414939571267</v>
      </c>
      <c r="L274">
        <v>0.504</v>
      </c>
      <c r="M274">
        <v>0.27200000000000002</v>
      </c>
      <c r="N274">
        <v>1.8238062292606395E-180</v>
      </c>
      <c r="Q274" t="s">
        <v>1437</v>
      </c>
      <c r="R274">
        <v>3.1282268267526667E-215</v>
      </c>
      <c r="S274">
        <v>0.54617625690557703</v>
      </c>
      <c r="T274">
        <v>0.84699999999999998</v>
      </c>
      <c r="U274">
        <v>0.57599999999999996</v>
      </c>
      <c r="V274">
        <v>5.1062046493083779E-211</v>
      </c>
      <c r="Y274" t="s">
        <v>762</v>
      </c>
      <c r="Z274">
        <v>1.7396866223285686E-104</v>
      </c>
      <c r="AA274">
        <v>0.36287910442282456</v>
      </c>
      <c r="AB274">
        <v>0.61</v>
      </c>
      <c r="AC274">
        <v>0.39</v>
      </c>
      <c r="AD274">
        <v>2.8396904736269227E-100</v>
      </c>
    </row>
    <row r="275" spans="1:30" x14ac:dyDescent="0.35">
      <c r="A275" t="s">
        <v>499</v>
      </c>
      <c r="B275">
        <v>1.5542994099923465E-90</v>
      </c>
      <c r="C275">
        <v>0.31844252655542515</v>
      </c>
      <c r="D275">
        <v>0.90600000000000003</v>
      </c>
      <c r="E275">
        <v>0.873</v>
      </c>
      <c r="F275">
        <v>2.5370829269305071E-86</v>
      </c>
      <c r="I275" t="s">
        <v>457</v>
      </c>
      <c r="J275">
        <v>2.6094425050326935E-184</v>
      </c>
      <c r="K275">
        <v>0.39666089822152495</v>
      </c>
      <c r="L275">
        <v>0.96</v>
      </c>
      <c r="M275">
        <v>0.92400000000000004</v>
      </c>
      <c r="N275">
        <v>4.2593930009648656E-180</v>
      </c>
      <c r="Q275" t="s">
        <v>1438</v>
      </c>
      <c r="R275">
        <v>2.1758885701331507E-214</v>
      </c>
      <c r="S275">
        <v>0.31898725648803289</v>
      </c>
      <c r="T275">
        <v>0.38</v>
      </c>
      <c r="U275">
        <v>0.14199999999999999</v>
      </c>
      <c r="V275">
        <v>3.5517029130283418E-210</v>
      </c>
      <c r="Y275" t="s">
        <v>1567</v>
      </c>
      <c r="Z275">
        <v>4.1334229733974684E-104</v>
      </c>
      <c r="AA275">
        <v>0.35251840682378033</v>
      </c>
      <c r="AB275">
        <v>0.78</v>
      </c>
      <c r="AC275">
        <v>0.61399999999999999</v>
      </c>
      <c r="AD275">
        <v>6.746986319476688E-100</v>
      </c>
    </row>
    <row r="276" spans="1:30" x14ac:dyDescent="0.35">
      <c r="A276" t="s">
        <v>500</v>
      </c>
      <c r="B276">
        <v>4.3131265645912144E-90</v>
      </c>
      <c r="C276">
        <v>0.34160835443240201</v>
      </c>
      <c r="D276">
        <v>0.51600000000000001</v>
      </c>
      <c r="E276">
        <v>0.373</v>
      </c>
      <c r="F276">
        <v>7.040316491382239E-86</v>
      </c>
      <c r="I276" t="s">
        <v>822</v>
      </c>
      <c r="J276">
        <v>6.4146447108952318E-184</v>
      </c>
      <c r="K276">
        <v>0.45491694374136804</v>
      </c>
      <c r="L276">
        <v>0.749</v>
      </c>
      <c r="M276">
        <v>0.58099999999999996</v>
      </c>
      <c r="N276">
        <v>1.0470624561594287E-179</v>
      </c>
      <c r="Q276" t="s">
        <v>1439</v>
      </c>
      <c r="R276">
        <v>2.9000462194529922E-211</v>
      </c>
      <c r="S276">
        <v>0.34299407679302396</v>
      </c>
      <c r="T276">
        <v>0.42399999999999999</v>
      </c>
      <c r="U276">
        <v>0.17399999999999999</v>
      </c>
      <c r="V276">
        <v>4.7337454440131189E-207</v>
      </c>
      <c r="Y276" t="s">
        <v>1606</v>
      </c>
      <c r="Z276">
        <v>5.1140046015287078E-103</v>
      </c>
      <c r="AA276">
        <v>0.27073903305829738</v>
      </c>
      <c r="AB276">
        <v>0.52200000000000002</v>
      </c>
      <c r="AC276">
        <v>0.32800000000000001</v>
      </c>
      <c r="AD276">
        <v>8.3475897110753099E-99</v>
      </c>
    </row>
    <row r="277" spans="1:30" x14ac:dyDescent="0.35">
      <c r="A277" t="s">
        <v>501</v>
      </c>
      <c r="B277">
        <v>2.0533891677869482E-89</v>
      </c>
      <c r="C277">
        <v>0.33932760696377673</v>
      </c>
      <c r="D277">
        <v>0.54500000000000004</v>
      </c>
      <c r="E277">
        <v>0.34499999999999997</v>
      </c>
      <c r="F277">
        <v>3.3517471385786352E-85</v>
      </c>
      <c r="I277" t="s">
        <v>431</v>
      </c>
      <c r="J277">
        <v>9.5280813387207809E-184</v>
      </c>
      <c r="K277">
        <v>0.29947416562918328</v>
      </c>
      <c r="L277">
        <v>1</v>
      </c>
      <c r="M277">
        <v>0.997</v>
      </c>
      <c r="N277">
        <v>1.5552687169193932E-179</v>
      </c>
      <c r="Q277" t="s">
        <v>1440</v>
      </c>
      <c r="R277">
        <v>3.5332425690229213E-211</v>
      </c>
      <c r="S277">
        <v>0.40099437976517771</v>
      </c>
      <c r="T277">
        <v>0.58899999999999997</v>
      </c>
      <c r="U277">
        <v>0.29099999999999998</v>
      </c>
      <c r="V277">
        <v>5.7673118454161147E-207</v>
      </c>
      <c r="Y277" t="s">
        <v>1701</v>
      </c>
      <c r="Z277">
        <v>6.3344755366256039E-103</v>
      </c>
      <c r="AA277">
        <v>0.28743134622306421</v>
      </c>
      <c r="AB277">
        <v>0.56399999999999995</v>
      </c>
      <c r="AC277">
        <v>0.36599999999999999</v>
      </c>
      <c r="AD277">
        <v>1.0339764418433973E-98</v>
      </c>
    </row>
    <row r="278" spans="1:30" x14ac:dyDescent="0.35">
      <c r="A278" t="s">
        <v>502</v>
      </c>
      <c r="B278">
        <v>4.0760021740562664E-89</v>
      </c>
      <c r="C278">
        <v>0.3114350807255486</v>
      </c>
      <c r="D278">
        <v>0.81499999999999995</v>
      </c>
      <c r="E278">
        <v>0.77</v>
      </c>
      <c r="F278">
        <v>6.6532583487120436E-85</v>
      </c>
      <c r="I278" t="s">
        <v>633</v>
      </c>
      <c r="J278">
        <v>1.5971729648496851E-183</v>
      </c>
      <c r="K278">
        <v>0.61394575275484975</v>
      </c>
      <c r="L278">
        <v>0.9</v>
      </c>
      <c r="M278">
        <v>0.80600000000000005</v>
      </c>
      <c r="N278">
        <v>2.607065430524141E-179</v>
      </c>
      <c r="Q278" t="s">
        <v>1441</v>
      </c>
      <c r="R278">
        <v>8.4010871150099918E-211</v>
      </c>
      <c r="S278">
        <v>0.46831323893237631</v>
      </c>
      <c r="T278">
        <v>0.94799999999999995</v>
      </c>
      <c r="U278">
        <v>0.80300000000000005</v>
      </c>
      <c r="V278">
        <v>1.371309449783081E-206</v>
      </c>
      <c r="Y278" t="s">
        <v>1897</v>
      </c>
      <c r="Z278">
        <v>2.1330488685619873E-102</v>
      </c>
      <c r="AA278">
        <v>0.25663321420393009</v>
      </c>
      <c r="AB278">
        <v>0.42599999999999999</v>
      </c>
      <c r="AC278">
        <v>0.245</v>
      </c>
      <c r="AD278">
        <v>3.4817756681537322E-98</v>
      </c>
    </row>
    <row r="279" spans="1:30" x14ac:dyDescent="0.35">
      <c r="A279" t="s">
        <v>503</v>
      </c>
      <c r="B279">
        <v>6.0704302974903044E-89</v>
      </c>
      <c r="C279">
        <v>0.25972132522989355</v>
      </c>
      <c r="D279">
        <v>1</v>
      </c>
      <c r="E279">
        <v>0.999</v>
      </c>
      <c r="F279">
        <v>9.9087633745934241E-85</v>
      </c>
      <c r="I279" t="s">
        <v>823</v>
      </c>
      <c r="J279">
        <v>2.0695200601848896E-183</v>
      </c>
      <c r="K279">
        <v>0.46186390740565963</v>
      </c>
      <c r="L279">
        <v>0.77500000000000002</v>
      </c>
      <c r="M279">
        <v>0.61199999999999999</v>
      </c>
      <c r="N279">
        <v>3.3780775942397949E-179</v>
      </c>
      <c r="Q279" t="s">
        <v>1442</v>
      </c>
      <c r="R279">
        <v>2.4232722262568633E-210</v>
      </c>
      <c r="S279">
        <v>0.32943565520312434</v>
      </c>
      <c r="T279">
        <v>0.40699999999999997</v>
      </c>
      <c r="U279">
        <v>0.16200000000000001</v>
      </c>
      <c r="V279">
        <v>3.955507254919078E-206</v>
      </c>
      <c r="Y279" t="s">
        <v>1497</v>
      </c>
      <c r="Z279">
        <v>5.5774872088037113E-102</v>
      </c>
      <c r="AA279">
        <v>0.32693145886678299</v>
      </c>
      <c r="AB279">
        <v>0.72899999999999998</v>
      </c>
      <c r="AC279">
        <v>0.55600000000000005</v>
      </c>
      <c r="AD279">
        <v>9.1041323709302985E-98</v>
      </c>
    </row>
    <row r="280" spans="1:30" x14ac:dyDescent="0.35">
      <c r="A280" t="s">
        <v>504</v>
      </c>
      <c r="B280">
        <v>6.0182798489248801E-88</v>
      </c>
      <c r="C280">
        <v>0.250040256003496</v>
      </c>
      <c r="D280">
        <v>1</v>
      </c>
      <c r="E280">
        <v>1</v>
      </c>
      <c r="F280">
        <v>9.823638197400081E-84</v>
      </c>
      <c r="I280" t="s">
        <v>824</v>
      </c>
      <c r="J280">
        <v>1.1203463954730256E-182</v>
      </c>
      <c r="K280">
        <v>0.45520651513804478</v>
      </c>
      <c r="L280">
        <v>0.61399999999999999</v>
      </c>
      <c r="M280">
        <v>0.41099999999999998</v>
      </c>
      <c r="N280">
        <v>1.8287414213306197E-178</v>
      </c>
      <c r="Q280" t="s">
        <v>1443</v>
      </c>
      <c r="R280">
        <v>3.961894474288854E-210</v>
      </c>
      <c r="S280">
        <v>0.40212005167564913</v>
      </c>
      <c r="T280">
        <v>0.99</v>
      </c>
      <c r="U280">
        <v>0.94499999999999995</v>
      </c>
      <c r="V280">
        <v>6.4670003503816963E-206</v>
      </c>
      <c r="Y280" t="s">
        <v>1225</v>
      </c>
      <c r="Z280">
        <v>1.7325192513125641E-101</v>
      </c>
      <c r="AA280">
        <v>0.27525509426132322</v>
      </c>
      <c r="AB280">
        <v>0.44400000000000001</v>
      </c>
      <c r="AC280">
        <v>0.253</v>
      </c>
      <c r="AD280">
        <v>2.8279911739174983E-97</v>
      </c>
    </row>
    <row r="281" spans="1:30" x14ac:dyDescent="0.35">
      <c r="A281" t="s">
        <v>505</v>
      </c>
      <c r="B281">
        <v>8.9941883351441039E-88</v>
      </c>
      <c r="C281">
        <v>0.26014622985596403</v>
      </c>
      <c r="D281">
        <v>0.94</v>
      </c>
      <c r="E281">
        <v>0.9</v>
      </c>
      <c r="F281">
        <v>1.4681213619455721E-83</v>
      </c>
      <c r="I281" t="s">
        <v>825</v>
      </c>
      <c r="J281">
        <v>4.5274370667027493E-182</v>
      </c>
      <c r="K281">
        <v>0.50143259169521626</v>
      </c>
      <c r="L281">
        <v>0.98399999999999999</v>
      </c>
      <c r="M281">
        <v>0.95699999999999996</v>
      </c>
      <c r="N281">
        <v>7.3901355239788972E-178</v>
      </c>
      <c r="Q281" t="s">
        <v>1444</v>
      </c>
      <c r="R281">
        <v>2.1318308389480763E-208</v>
      </c>
      <c r="S281">
        <v>0.50248227292107162</v>
      </c>
      <c r="T281">
        <v>0.63700000000000001</v>
      </c>
      <c r="U281">
        <v>0.35699999999999998</v>
      </c>
      <c r="V281">
        <v>3.4797874784149447E-204</v>
      </c>
      <c r="Y281" t="s">
        <v>1579</v>
      </c>
      <c r="Z281">
        <v>2.5677585023398433E-101</v>
      </c>
      <c r="AA281">
        <v>0.31812159865835654</v>
      </c>
      <c r="AB281">
        <v>0.64500000000000002</v>
      </c>
      <c r="AC281">
        <v>0.44700000000000001</v>
      </c>
      <c r="AD281">
        <v>4.1913522033693259E-97</v>
      </c>
    </row>
    <row r="282" spans="1:30" x14ac:dyDescent="0.35">
      <c r="A282" t="s">
        <v>506</v>
      </c>
      <c r="B282">
        <v>1.3308327005419037E-87</v>
      </c>
      <c r="C282">
        <v>0.32826464719553394</v>
      </c>
      <c r="D282">
        <v>0.86799999999999999</v>
      </c>
      <c r="E282">
        <v>0.82399999999999995</v>
      </c>
      <c r="F282">
        <v>2.1723182170945495E-83</v>
      </c>
      <c r="I282" t="s">
        <v>557</v>
      </c>
      <c r="J282">
        <v>5.5182727544701676E-182</v>
      </c>
      <c r="K282">
        <v>0.43176438798636474</v>
      </c>
      <c r="L282">
        <v>0.47599999999999998</v>
      </c>
      <c r="M282">
        <v>0.253</v>
      </c>
      <c r="N282">
        <v>9.0074766171216549E-178</v>
      </c>
      <c r="Q282" t="s">
        <v>1445</v>
      </c>
      <c r="R282">
        <v>4.9516798124665665E-208</v>
      </c>
      <c r="S282">
        <v>0.43069514826084687</v>
      </c>
      <c r="T282">
        <v>0.63600000000000001</v>
      </c>
      <c r="U282">
        <v>0.35</v>
      </c>
      <c r="V282">
        <v>8.082626957889177E-204</v>
      </c>
      <c r="Y282" t="s">
        <v>1898</v>
      </c>
      <c r="Z282">
        <v>1.5226213184233036E-100</v>
      </c>
      <c r="AA282">
        <v>0.3002153126843774</v>
      </c>
      <c r="AB282">
        <v>0.60799999999999998</v>
      </c>
      <c r="AC282">
        <v>0.41099999999999998</v>
      </c>
      <c r="AD282">
        <v>2.4853747780623584E-96</v>
      </c>
    </row>
    <row r="283" spans="1:30" x14ac:dyDescent="0.35">
      <c r="A283" t="s">
        <v>507</v>
      </c>
      <c r="B283">
        <v>2.6143931387374204E-87</v>
      </c>
      <c r="C283">
        <v>0.3018985528538779</v>
      </c>
      <c r="D283">
        <v>0.51300000000000001</v>
      </c>
      <c r="E283">
        <v>0.37</v>
      </c>
      <c r="F283">
        <v>4.2674739203610914E-83</v>
      </c>
      <c r="I283" t="s">
        <v>826</v>
      </c>
      <c r="J283">
        <v>6.7024226689229153E-182</v>
      </c>
      <c r="K283">
        <v>0.47649989079408184</v>
      </c>
      <c r="L283">
        <v>0.57599999999999996</v>
      </c>
      <c r="M283">
        <v>0.36199999999999999</v>
      </c>
      <c r="N283">
        <v>1.0940364522482875E-177</v>
      </c>
      <c r="Q283" t="s">
        <v>1446</v>
      </c>
      <c r="R283">
        <v>8.0451907057082997E-208</v>
      </c>
      <c r="S283">
        <v>0.45355130814373124</v>
      </c>
      <c r="T283">
        <v>0.84599999999999997</v>
      </c>
      <c r="U283">
        <v>0.56899999999999995</v>
      </c>
      <c r="V283">
        <v>1.3132164788927657E-203</v>
      </c>
      <c r="Y283" t="s">
        <v>1668</v>
      </c>
      <c r="Z283">
        <v>2.1212093130166505E-100</v>
      </c>
      <c r="AA283">
        <v>0.35535605202773268</v>
      </c>
      <c r="AB283">
        <v>0.54700000000000004</v>
      </c>
      <c r="AC283">
        <v>0.36399999999999999</v>
      </c>
      <c r="AD283">
        <v>3.4624499616370787E-96</v>
      </c>
    </row>
    <row r="284" spans="1:30" x14ac:dyDescent="0.35">
      <c r="A284" t="s">
        <v>508</v>
      </c>
      <c r="B284">
        <v>2.3286066778201102E-86</v>
      </c>
      <c r="C284">
        <v>0.33883748550143589</v>
      </c>
      <c r="D284">
        <v>0.65</v>
      </c>
      <c r="E284">
        <v>0.56100000000000005</v>
      </c>
      <c r="F284">
        <v>3.800984680205766E-82</v>
      </c>
      <c r="I284" t="s">
        <v>405</v>
      </c>
      <c r="J284">
        <v>8.4889124590758556E-182</v>
      </c>
      <c r="K284">
        <v>0.2821683122043197</v>
      </c>
      <c r="L284">
        <v>1</v>
      </c>
      <c r="M284">
        <v>0.999</v>
      </c>
      <c r="N284">
        <v>1.385645180694952E-177</v>
      </c>
      <c r="Q284" t="s">
        <v>1447</v>
      </c>
      <c r="R284">
        <v>1.6765466046217166E-206</v>
      </c>
      <c r="S284">
        <v>0.4882478796089974</v>
      </c>
      <c r="T284">
        <v>0.56999999999999995</v>
      </c>
      <c r="U284">
        <v>0.29299999999999998</v>
      </c>
      <c r="V284">
        <v>2.7366270227240278E-202</v>
      </c>
      <c r="Y284" t="s">
        <v>1558</v>
      </c>
      <c r="Z284">
        <v>4.1555242636642996E-100</v>
      </c>
      <c r="AA284">
        <v>0.31819834238946165</v>
      </c>
      <c r="AB284">
        <v>0.61399999999999999</v>
      </c>
      <c r="AC284">
        <v>0.41499999999999998</v>
      </c>
      <c r="AD284">
        <v>6.783062255579236E-96</v>
      </c>
    </row>
    <row r="285" spans="1:30" x14ac:dyDescent="0.35">
      <c r="A285" t="s">
        <v>509</v>
      </c>
      <c r="B285">
        <v>4.8020495358970806E-86</v>
      </c>
      <c r="C285">
        <v>0.34423493909724001</v>
      </c>
      <c r="D285">
        <v>0.58399999999999996</v>
      </c>
      <c r="E285">
        <v>0.46200000000000002</v>
      </c>
      <c r="F285">
        <v>7.8383854574448046E-82</v>
      </c>
      <c r="I285" t="s">
        <v>827</v>
      </c>
      <c r="J285">
        <v>2.2434734434047469E-181</v>
      </c>
      <c r="K285">
        <v>0.30734845671237848</v>
      </c>
      <c r="L285">
        <v>0.29699999999999999</v>
      </c>
      <c r="M285">
        <v>0.107</v>
      </c>
      <c r="N285">
        <v>3.6620217016695684E-177</v>
      </c>
      <c r="Q285" t="s">
        <v>1448</v>
      </c>
      <c r="R285">
        <v>6.1566583077856683E-206</v>
      </c>
      <c r="S285">
        <v>0.26665247477023113</v>
      </c>
      <c r="T285">
        <v>0.251</v>
      </c>
      <c r="U285">
        <v>6.7000000000000004E-2</v>
      </c>
      <c r="V285">
        <v>1.0049513355798547E-201</v>
      </c>
      <c r="Y285" t="s">
        <v>1899</v>
      </c>
      <c r="Z285">
        <v>6.2386734891381979E-100</v>
      </c>
      <c r="AA285">
        <v>0.3550850150254985</v>
      </c>
      <c r="AB285">
        <v>0.77900000000000003</v>
      </c>
      <c r="AC285">
        <v>0.60599999999999998</v>
      </c>
      <c r="AD285">
        <v>1.018338673632028E-95</v>
      </c>
    </row>
    <row r="286" spans="1:30" x14ac:dyDescent="0.35">
      <c r="A286" t="s">
        <v>510</v>
      </c>
      <c r="B286">
        <v>4.8134245389541266E-86</v>
      </c>
      <c r="C286">
        <v>0.41818913668352287</v>
      </c>
      <c r="D286">
        <v>0.53300000000000003</v>
      </c>
      <c r="E286">
        <v>0.41899999999999998</v>
      </c>
      <c r="F286">
        <v>7.8569528749348204E-82</v>
      </c>
      <c r="I286" t="s">
        <v>828</v>
      </c>
      <c r="J286">
        <v>1.2374844484083037E-180</v>
      </c>
      <c r="K286">
        <v>0.42204219276003568</v>
      </c>
      <c r="L286">
        <v>0.44</v>
      </c>
      <c r="M286">
        <v>0.22600000000000001</v>
      </c>
      <c r="N286">
        <v>2.0199458651368742E-176</v>
      </c>
      <c r="Q286" t="s">
        <v>1449</v>
      </c>
      <c r="R286">
        <v>3.6283911814556211E-205</v>
      </c>
      <c r="S286">
        <v>0.38429038193867576</v>
      </c>
      <c r="T286">
        <v>0.46400000000000002</v>
      </c>
      <c r="U286">
        <v>0.20699999999999999</v>
      </c>
      <c r="V286">
        <v>5.9226229254900103E-201</v>
      </c>
      <c r="Y286" t="s">
        <v>1517</v>
      </c>
      <c r="Z286">
        <v>1.1509586576797186E-99</v>
      </c>
      <c r="AA286">
        <v>0.27605853436090744</v>
      </c>
      <c r="AB286">
        <v>0.999</v>
      </c>
      <c r="AC286">
        <v>0.99399999999999999</v>
      </c>
      <c r="AD286">
        <v>1.8787098169306047E-95</v>
      </c>
    </row>
    <row r="287" spans="1:30" x14ac:dyDescent="0.35">
      <c r="A287" t="s">
        <v>511</v>
      </c>
      <c r="B287">
        <v>5.9661234579976584E-86</v>
      </c>
      <c r="C287">
        <v>0.31214617030289071</v>
      </c>
      <c r="D287">
        <v>0.996</v>
      </c>
      <c r="E287">
        <v>1</v>
      </c>
      <c r="F287">
        <v>9.7385033204895783E-82</v>
      </c>
      <c r="I287" t="s">
        <v>268</v>
      </c>
      <c r="J287">
        <v>2.0505971493438479E-180</v>
      </c>
      <c r="K287">
        <v>0.45957684182702963</v>
      </c>
      <c r="L287">
        <v>0.95499999999999996</v>
      </c>
      <c r="M287">
        <v>0.91900000000000004</v>
      </c>
      <c r="N287">
        <v>3.3471897268739629E-176</v>
      </c>
      <c r="Q287" t="s">
        <v>1450</v>
      </c>
      <c r="R287">
        <v>3.9408449543684748E-205</v>
      </c>
      <c r="S287">
        <v>0.42886038484691508</v>
      </c>
      <c r="T287">
        <v>0.56000000000000005</v>
      </c>
      <c r="U287">
        <v>0.28899999999999998</v>
      </c>
      <c r="V287">
        <v>6.4326412190156616E-201</v>
      </c>
      <c r="Y287" t="s">
        <v>1172</v>
      </c>
      <c r="Z287">
        <v>3.0524812893378545E-99</v>
      </c>
      <c r="AA287">
        <v>0.29876835354241549</v>
      </c>
      <c r="AB287">
        <v>0.502</v>
      </c>
      <c r="AC287">
        <v>0.307</v>
      </c>
      <c r="AD287">
        <v>4.9825652085861798E-95</v>
      </c>
    </row>
    <row r="288" spans="1:30" x14ac:dyDescent="0.35">
      <c r="A288" t="s">
        <v>512</v>
      </c>
      <c r="B288">
        <v>6.8056496320381625E-86</v>
      </c>
      <c r="C288">
        <v>0.37008819212805077</v>
      </c>
      <c r="D288">
        <v>0.90400000000000003</v>
      </c>
      <c r="E288">
        <v>0.877</v>
      </c>
      <c r="F288">
        <v>1.1108861894375893E-81</v>
      </c>
      <c r="I288" t="s">
        <v>829</v>
      </c>
      <c r="J288">
        <v>2.058246987796013E-180</v>
      </c>
      <c r="K288">
        <v>0.32545882618938737</v>
      </c>
      <c r="L288">
        <v>0.28000000000000003</v>
      </c>
      <c r="M288">
        <v>9.5000000000000001E-2</v>
      </c>
      <c r="N288">
        <v>3.3596765581794321E-176</v>
      </c>
      <c r="Q288" t="s">
        <v>1451</v>
      </c>
      <c r="R288">
        <v>6.4074038104563152E-204</v>
      </c>
      <c r="S288">
        <v>0.44512984214464568</v>
      </c>
      <c r="T288">
        <v>0.85199999999999998</v>
      </c>
      <c r="U288">
        <v>0.60199999999999998</v>
      </c>
      <c r="V288">
        <v>1.0458805239807843E-199</v>
      </c>
      <c r="Y288" t="s">
        <v>1900</v>
      </c>
      <c r="Z288">
        <v>3.417610598324431E-99</v>
      </c>
      <c r="AA288">
        <v>0.28238357745938591</v>
      </c>
      <c r="AB288">
        <v>0.94799999999999995</v>
      </c>
      <c r="AC288">
        <v>0.89800000000000002</v>
      </c>
      <c r="AD288">
        <v>5.5785657796449686E-95</v>
      </c>
    </row>
    <row r="289" spans="1:30" x14ac:dyDescent="0.35">
      <c r="A289" t="s">
        <v>513</v>
      </c>
      <c r="B289">
        <v>9.8907990678177072E-86</v>
      </c>
      <c r="C289">
        <v>0.43585996846625652</v>
      </c>
      <c r="D289">
        <v>0.72299999999999998</v>
      </c>
      <c r="E289">
        <v>0.61099999999999999</v>
      </c>
      <c r="F289">
        <v>1.6144751318398843E-81</v>
      </c>
      <c r="I289" t="s">
        <v>830</v>
      </c>
      <c r="J289">
        <v>5.3505765561244906E-179</v>
      </c>
      <c r="K289">
        <v>0.30768314508685934</v>
      </c>
      <c r="L289">
        <v>0.32200000000000001</v>
      </c>
      <c r="M289">
        <v>0.127</v>
      </c>
      <c r="N289">
        <v>8.7337461125620059E-175</v>
      </c>
      <c r="Q289" t="s">
        <v>1452</v>
      </c>
      <c r="R289">
        <v>1.6363924255383581E-203</v>
      </c>
      <c r="S289">
        <v>0.3073661706415014</v>
      </c>
      <c r="T289">
        <v>0.35799999999999998</v>
      </c>
      <c r="U289">
        <v>0.13300000000000001</v>
      </c>
      <c r="V289">
        <v>2.6710833562062621E-199</v>
      </c>
      <c r="Y289" t="s">
        <v>1901</v>
      </c>
      <c r="Z289">
        <v>1.0066850490786146E-98</v>
      </c>
      <c r="AA289">
        <v>0.31980146850336832</v>
      </c>
      <c r="AB289">
        <v>0.878</v>
      </c>
      <c r="AC289">
        <v>0.75800000000000001</v>
      </c>
      <c r="AD289">
        <v>1.6432120056110227E-94</v>
      </c>
    </row>
    <row r="290" spans="1:30" x14ac:dyDescent="0.35">
      <c r="A290" t="s">
        <v>514</v>
      </c>
      <c r="B290">
        <v>1.166463946084554E-85</v>
      </c>
      <c r="C290">
        <v>0.31125125149486643</v>
      </c>
      <c r="D290">
        <v>0.83499999999999996</v>
      </c>
      <c r="E290">
        <v>0.78500000000000003</v>
      </c>
      <c r="F290">
        <v>1.9040190991938175E-81</v>
      </c>
      <c r="I290" t="s">
        <v>831</v>
      </c>
      <c r="J290">
        <v>1.0550784664523104E-178</v>
      </c>
      <c r="K290">
        <v>0.35213663084252955</v>
      </c>
      <c r="L290">
        <v>0.27400000000000002</v>
      </c>
      <c r="M290">
        <v>9.7000000000000003E-2</v>
      </c>
      <c r="N290">
        <v>1.7222045807901062E-174</v>
      </c>
      <c r="Q290" t="s">
        <v>1453</v>
      </c>
      <c r="R290">
        <v>1.8437296509488175E-202</v>
      </c>
      <c r="S290">
        <v>0.34809367500454391</v>
      </c>
      <c r="T290">
        <v>0.45800000000000002</v>
      </c>
      <c r="U290">
        <v>0.2</v>
      </c>
      <c r="V290">
        <v>3.0095199092437549E-198</v>
      </c>
      <c r="Y290" t="s">
        <v>1902</v>
      </c>
      <c r="Z290">
        <v>1.6178101129347078E-98</v>
      </c>
      <c r="AA290">
        <v>0.29996507720414656</v>
      </c>
      <c r="AB290">
        <v>0.75</v>
      </c>
      <c r="AC290">
        <v>0.55300000000000005</v>
      </c>
      <c r="AD290">
        <v>2.6407514473433236E-94</v>
      </c>
    </row>
    <row r="291" spans="1:30" x14ac:dyDescent="0.35">
      <c r="A291" t="s">
        <v>186</v>
      </c>
      <c r="B291">
        <v>1.1382028797395948E-84</v>
      </c>
      <c r="C291">
        <v>0.34667954779629528</v>
      </c>
      <c r="D291">
        <v>0.57899999999999996</v>
      </c>
      <c r="E291">
        <v>0.45100000000000001</v>
      </c>
      <c r="F291">
        <v>1.8578885605989404E-80</v>
      </c>
      <c r="I291" t="s">
        <v>832</v>
      </c>
      <c r="J291">
        <v>1.5237896031180457E-178</v>
      </c>
      <c r="K291">
        <v>0.49489977231373328</v>
      </c>
      <c r="L291">
        <v>0.47</v>
      </c>
      <c r="M291">
        <v>0.25800000000000001</v>
      </c>
      <c r="N291">
        <v>2.4872817691695862E-174</v>
      </c>
      <c r="Q291" t="s">
        <v>1454</v>
      </c>
      <c r="R291">
        <v>5.9809712147654717E-201</v>
      </c>
      <c r="S291">
        <v>0.49029104951556723</v>
      </c>
      <c r="T291">
        <v>0.8</v>
      </c>
      <c r="U291">
        <v>0.52500000000000002</v>
      </c>
      <c r="V291">
        <v>9.7627393138616798E-197</v>
      </c>
      <c r="Y291" t="s">
        <v>1903</v>
      </c>
      <c r="Z291">
        <v>1.8909988307068844E-98</v>
      </c>
      <c r="AA291">
        <v>0.32333774115956226</v>
      </c>
      <c r="AB291">
        <v>0.48299999999999998</v>
      </c>
      <c r="AC291">
        <v>0.29899999999999999</v>
      </c>
      <c r="AD291">
        <v>3.0866773913628475E-94</v>
      </c>
    </row>
    <row r="292" spans="1:30" x14ac:dyDescent="0.35">
      <c r="A292" t="s">
        <v>515</v>
      </c>
      <c r="B292">
        <v>1.2293569958909925E-84</v>
      </c>
      <c r="C292">
        <v>0.39728150630362369</v>
      </c>
      <c r="D292">
        <v>0.5</v>
      </c>
      <c r="E292">
        <v>0.34</v>
      </c>
      <c r="F292">
        <v>2.0066794243928672E-80</v>
      </c>
      <c r="I292" t="s">
        <v>833</v>
      </c>
      <c r="J292">
        <v>6.0201369830179314E-178</v>
      </c>
      <c r="K292">
        <v>0.55633247648858974</v>
      </c>
      <c r="L292">
        <v>0.79200000000000004</v>
      </c>
      <c r="M292">
        <v>0.65</v>
      </c>
      <c r="N292">
        <v>9.8266695973801702E-174</v>
      </c>
      <c r="Q292" t="s">
        <v>1455</v>
      </c>
      <c r="R292">
        <v>7.0071283971574279E-201</v>
      </c>
      <c r="S292">
        <v>0.56303722019857505</v>
      </c>
      <c r="T292">
        <v>0.66400000000000003</v>
      </c>
      <c r="U292">
        <v>0.38100000000000001</v>
      </c>
      <c r="V292">
        <v>1.1437735682680069E-196</v>
      </c>
      <c r="Y292" t="s">
        <v>1615</v>
      </c>
      <c r="Z292">
        <v>8.6044517547151998E-98</v>
      </c>
      <c r="AA292">
        <v>0.27478044546715735</v>
      </c>
      <c r="AB292">
        <v>0.27900000000000003</v>
      </c>
      <c r="AC292">
        <v>0.13100000000000001</v>
      </c>
      <c r="AD292">
        <v>1.4045046599221622E-93</v>
      </c>
    </row>
    <row r="293" spans="1:30" x14ac:dyDescent="0.35">
      <c r="A293" t="s">
        <v>516</v>
      </c>
      <c r="B293">
        <v>2.0088332308402789E-84</v>
      </c>
      <c r="C293">
        <v>0.33005497983297893</v>
      </c>
      <c r="D293">
        <v>0.55700000000000005</v>
      </c>
      <c r="E293">
        <v>0.41199999999999998</v>
      </c>
      <c r="F293">
        <v>3.2790184827005872E-80</v>
      </c>
      <c r="I293" t="s">
        <v>834</v>
      </c>
      <c r="J293">
        <v>1.7013759770396683E-177</v>
      </c>
      <c r="K293">
        <v>0.48740440481964997</v>
      </c>
      <c r="L293">
        <v>0.61399999999999999</v>
      </c>
      <c r="M293">
        <v>0.40600000000000003</v>
      </c>
      <c r="N293">
        <v>2.7771560073218505E-173</v>
      </c>
      <c r="Q293" t="s">
        <v>1456</v>
      </c>
      <c r="R293">
        <v>2.6662458707743375E-200</v>
      </c>
      <c r="S293">
        <v>0.37333760247209591</v>
      </c>
      <c r="T293">
        <v>0.55500000000000005</v>
      </c>
      <c r="U293">
        <v>0.27900000000000003</v>
      </c>
      <c r="V293">
        <v>4.3521131348649506E-196</v>
      </c>
      <c r="Y293" t="s">
        <v>1904</v>
      </c>
      <c r="Z293">
        <v>6.2295614506484561E-96</v>
      </c>
      <c r="AA293">
        <v>0.25105457293932587</v>
      </c>
      <c r="AB293">
        <v>0.46100000000000002</v>
      </c>
      <c r="AC293">
        <v>0.27200000000000002</v>
      </c>
      <c r="AD293">
        <v>1.0168513155893475E-91</v>
      </c>
    </row>
    <row r="294" spans="1:30" x14ac:dyDescent="0.35">
      <c r="A294" t="s">
        <v>517</v>
      </c>
      <c r="B294">
        <v>2.7949687013104348E-84</v>
      </c>
      <c r="C294">
        <v>0.27446847212768399</v>
      </c>
      <c r="D294">
        <v>0.95899999999999996</v>
      </c>
      <c r="E294">
        <v>0.93700000000000006</v>
      </c>
      <c r="F294">
        <v>4.5622274111490226E-80</v>
      </c>
      <c r="I294" t="s">
        <v>472</v>
      </c>
      <c r="J294">
        <v>8.2113921961954651E-177</v>
      </c>
      <c r="K294">
        <v>0.46978873301545909</v>
      </c>
      <c r="L294">
        <v>0.78700000000000003</v>
      </c>
      <c r="M294">
        <v>0.66200000000000003</v>
      </c>
      <c r="N294">
        <v>1.3403455481849858E-172</v>
      </c>
      <c r="Q294" t="s">
        <v>1457</v>
      </c>
      <c r="R294">
        <v>5.6736275831176404E-200</v>
      </c>
      <c r="S294">
        <v>0.38826980355145807</v>
      </c>
      <c r="T294">
        <v>0.35799999999999998</v>
      </c>
      <c r="U294">
        <v>0.13400000000000001</v>
      </c>
      <c r="V294">
        <v>9.2610623039229246E-196</v>
      </c>
      <c r="Y294" t="s">
        <v>1614</v>
      </c>
      <c r="Z294">
        <v>6.8719707295675777E-95</v>
      </c>
      <c r="AA294">
        <v>0.36133872120615806</v>
      </c>
      <c r="AB294">
        <v>0.51100000000000001</v>
      </c>
      <c r="AC294">
        <v>0.32900000000000001</v>
      </c>
      <c r="AD294">
        <v>1.1217117821873157E-90</v>
      </c>
    </row>
    <row r="295" spans="1:30" x14ac:dyDescent="0.35">
      <c r="A295" t="s">
        <v>518</v>
      </c>
      <c r="B295">
        <v>2.8216313785990723E-84</v>
      </c>
      <c r="C295">
        <v>0.28327400759018895</v>
      </c>
      <c r="D295">
        <v>0.84699999999999998</v>
      </c>
      <c r="E295">
        <v>0.80800000000000005</v>
      </c>
      <c r="F295">
        <v>4.605748899287266E-80</v>
      </c>
      <c r="I295" t="s">
        <v>835</v>
      </c>
      <c r="J295">
        <v>2.4172044167886217E-176</v>
      </c>
      <c r="K295">
        <v>0.31175459436243314</v>
      </c>
      <c r="L295">
        <v>0.999</v>
      </c>
      <c r="M295">
        <v>0.996</v>
      </c>
      <c r="N295">
        <v>3.9456027695240671E-172</v>
      </c>
      <c r="Q295" t="s">
        <v>1458</v>
      </c>
      <c r="R295">
        <v>3.564403728986416E-199</v>
      </c>
      <c r="S295">
        <v>0.46244143225715528</v>
      </c>
      <c r="T295">
        <v>0.63</v>
      </c>
      <c r="U295">
        <v>0.35399999999999998</v>
      </c>
      <c r="V295">
        <v>5.8181762068245267E-195</v>
      </c>
      <c r="Y295" t="s">
        <v>1719</v>
      </c>
      <c r="Z295">
        <v>8.3795851670486879E-95</v>
      </c>
      <c r="AA295">
        <v>0.26207999050381336</v>
      </c>
      <c r="AB295">
        <v>0.53500000000000003</v>
      </c>
      <c r="AC295">
        <v>0.34300000000000003</v>
      </c>
      <c r="AD295">
        <v>1.3677996868173574E-90</v>
      </c>
    </row>
    <row r="296" spans="1:30" x14ac:dyDescent="0.35">
      <c r="A296" t="s">
        <v>519</v>
      </c>
      <c r="B296">
        <v>4.0773900640730116E-84</v>
      </c>
      <c r="C296">
        <v>0.31178856320506154</v>
      </c>
      <c r="D296">
        <v>0.52600000000000002</v>
      </c>
      <c r="E296">
        <v>0.38100000000000001</v>
      </c>
      <c r="F296">
        <v>6.6555238015863767E-80</v>
      </c>
      <c r="I296" t="s">
        <v>836</v>
      </c>
      <c r="J296">
        <v>7.2379019534056962E-176</v>
      </c>
      <c r="K296">
        <v>0.35689804608161091</v>
      </c>
      <c r="L296">
        <v>0.315</v>
      </c>
      <c r="M296">
        <v>0.11899999999999999</v>
      </c>
      <c r="N296">
        <v>1.1814427358544118E-171</v>
      </c>
      <c r="Q296" t="s">
        <v>1459</v>
      </c>
      <c r="R296">
        <v>1.8406439524953118E-198</v>
      </c>
      <c r="S296">
        <v>0.55789745127603874</v>
      </c>
      <c r="T296">
        <v>0.69</v>
      </c>
      <c r="U296">
        <v>0.42</v>
      </c>
      <c r="V296">
        <v>3.0044831236580975E-194</v>
      </c>
      <c r="Y296" t="s">
        <v>1905</v>
      </c>
      <c r="Z296">
        <v>1.0999316972873174E-94</v>
      </c>
      <c r="AA296">
        <v>0.31420041591846104</v>
      </c>
      <c r="AB296">
        <v>0.81599999999999995</v>
      </c>
      <c r="AC296">
        <v>0.63900000000000001</v>
      </c>
      <c r="AD296">
        <v>1.7954185094820883E-90</v>
      </c>
    </row>
    <row r="297" spans="1:30" x14ac:dyDescent="0.35">
      <c r="A297" t="s">
        <v>520</v>
      </c>
      <c r="B297">
        <v>4.5129673523813335E-84</v>
      </c>
      <c r="C297">
        <v>0.2754235056424712</v>
      </c>
      <c r="D297">
        <v>0.30199999999999999</v>
      </c>
      <c r="E297">
        <v>0.16900000000000001</v>
      </c>
      <c r="F297">
        <v>7.3665166092920513E-80</v>
      </c>
      <c r="I297" t="s">
        <v>837</v>
      </c>
      <c r="J297">
        <v>9.3729884942404682E-176</v>
      </c>
      <c r="K297">
        <v>0.29869330381539205</v>
      </c>
      <c r="L297">
        <v>0.32600000000000001</v>
      </c>
      <c r="M297">
        <v>0.13200000000000001</v>
      </c>
      <c r="N297">
        <v>1.5299529119148715E-171</v>
      </c>
      <c r="Q297" t="s">
        <v>1460</v>
      </c>
      <c r="R297">
        <v>2.0554027211847114E-198</v>
      </c>
      <c r="S297">
        <v>0.37783265965551543</v>
      </c>
      <c r="T297">
        <v>0.58399999999999996</v>
      </c>
      <c r="U297">
        <v>0.30399999999999999</v>
      </c>
      <c r="V297">
        <v>3.3550338617898043E-194</v>
      </c>
      <c r="Y297" t="s">
        <v>1355</v>
      </c>
      <c r="Z297">
        <v>1.7697824913772807E-94</v>
      </c>
      <c r="AA297">
        <v>0.31845393530009303</v>
      </c>
      <c r="AB297">
        <v>0.80200000000000005</v>
      </c>
      <c r="AC297">
        <v>0.63600000000000001</v>
      </c>
      <c r="AD297">
        <v>2.8888159606751354E-90</v>
      </c>
    </row>
    <row r="298" spans="1:30" x14ac:dyDescent="0.35">
      <c r="A298" t="s">
        <v>521</v>
      </c>
      <c r="B298">
        <v>3.2030577866735506E-83</v>
      </c>
      <c r="C298">
        <v>0.27944918328258694</v>
      </c>
      <c r="D298">
        <v>0.93</v>
      </c>
      <c r="E298">
        <v>0.89500000000000002</v>
      </c>
      <c r="F298">
        <v>5.2283512251872367E-79</v>
      </c>
      <c r="I298" t="s">
        <v>463</v>
      </c>
      <c r="J298">
        <v>1.260983124493393E-175</v>
      </c>
      <c r="K298">
        <v>0.37413479092490998</v>
      </c>
      <c r="L298">
        <v>0.94</v>
      </c>
      <c r="M298">
        <v>0.876</v>
      </c>
      <c r="N298">
        <v>2.0583027541105654E-171</v>
      </c>
      <c r="Q298" t="s">
        <v>1461</v>
      </c>
      <c r="R298">
        <v>1.028888132374484E-197</v>
      </c>
      <c r="S298">
        <v>0.44639224666916277</v>
      </c>
      <c r="T298">
        <v>0.89700000000000002</v>
      </c>
      <c r="U298">
        <v>0.64300000000000002</v>
      </c>
      <c r="V298">
        <v>1.6794540984748704E-193</v>
      </c>
      <c r="Y298" t="s">
        <v>1906</v>
      </c>
      <c r="Z298">
        <v>2.0151436714446226E-94</v>
      </c>
      <c r="AA298">
        <v>0.25196615757623586</v>
      </c>
      <c r="AB298">
        <v>0.51600000000000001</v>
      </c>
      <c r="AC298">
        <v>0.32600000000000001</v>
      </c>
      <c r="AD298">
        <v>3.2893190148990576E-90</v>
      </c>
    </row>
    <row r="299" spans="1:30" x14ac:dyDescent="0.35">
      <c r="A299" t="s">
        <v>522</v>
      </c>
      <c r="B299">
        <v>5.1003162514886729E-83</v>
      </c>
      <c r="C299">
        <v>0.34052611136447397</v>
      </c>
      <c r="D299">
        <v>0.79700000000000004</v>
      </c>
      <c r="E299">
        <v>0.70699999999999996</v>
      </c>
      <c r="F299">
        <v>8.3252462173049608E-79</v>
      </c>
      <c r="I299" t="s">
        <v>838</v>
      </c>
      <c r="J299">
        <v>6.6653986334902474E-175</v>
      </c>
      <c r="K299">
        <v>0.41559154098778145</v>
      </c>
      <c r="L299">
        <v>0.50800000000000001</v>
      </c>
      <c r="M299">
        <v>0.3</v>
      </c>
      <c r="N299">
        <v>1.0879930189446131E-170</v>
      </c>
      <c r="Q299" t="s">
        <v>1462</v>
      </c>
      <c r="R299">
        <v>4.0227082125984595E-197</v>
      </c>
      <c r="S299">
        <v>0.46628134952878808</v>
      </c>
      <c r="T299">
        <v>0.96799999999999997</v>
      </c>
      <c r="U299">
        <v>0.84799999999999998</v>
      </c>
      <c r="V299">
        <v>6.5662666154244652E-193</v>
      </c>
      <c r="Y299" t="s">
        <v>1383</v>
      </c>
      <c r="Z299">
        <v>5.663892291061508E-94</v>
      </c>
      <c r="AA299">
        <v>0.26799332967124523</v>
      </c>
      <c r="AB299">
        <v>0.50800000000000001</v>
      </c>
      <c r="AC299">
        <v>0.318</v>
      </c>
      <c r="AD299">
        <v>9.2451713866996999E-90</v>
      </c>
    </row>
    <row r="300" spans="1:30" x14ac:dyDescent="0.35">
      <c r="A300" t="s">
        <v>523</v>
      </c>
      <c r="B300">
        <v>1.2967157229725031E-82</v>
      </c>
      <c r="C300">
        <v>0.32935179306396445</v>
      </c>
      <c r="D300">
        <v>0.50900000000000001</v>
      </c>
      <c r="E300">
        <v>0.38400000000000001</v>
      </c>
      <c r="F300">
        <v>2.1166290746080169E-78</v>
      </c>
      <c r="I300" t="s">
        <v>839</v>
      </c>
      <c r="J300">
        <v>1.2559842849345341E-174</v>
      </c>
      <c r="K300">
        <v>0.44593838496939386</v>
      </c>
      <c r="L300">
        <v>0.77300000000000002</v>
      </c>
      <c r="M300">
        <v>0.624</v>
      </c>
      <c r="N300">
        <v>2.0501431482986399E-170</v>
      </c>
      <c r="Q300" t="s">
        <v>1463</v>
      </c>
      <c r="R300">
        <v>4.77331217770192E-197</v>
      </c>
      <c r="S300">
        <v>0.4195326639719632</v>
      </c>
      <c r="T300">
        <v>0.63200000000000001</v>
      </c>
      <c r="U300">
        <v>0.35499999999999998</v>
      </c>
      <c r="V300">
        <v>7.7914774676628437E-193</v>
      </c>
      <c r="Y300" t="s">
        <v>1907</v>
      </c>
      <c r="Z300">
        <v>2.4602879049959489E-93</v>
      </c>
      <c r="AA300">
        <v>0.28844521242996446</v>
      </c>
      <c r="AB300">
        <v>0.65400000000000003</v>
      </c>
      <c r="AC300">
        <v>0.46300000000000002</v>
      </c>
      <c r="AD300">
        <v>4.0159279473248875E-89</v>
      </c>
    </row>
    <row r="301" spans="1:30" x14ac:dyDescent="0.35">
      <c r="A301" t="s">
        <v>524</v>
      </c>
      <c r="B301">
        <v>6.6757072138587788E-82</v>
      </c>
      <c r="C301">
        <v>0.37899864619271262</v>
      </c>
      <c r="D301">
        <v>0.61899999999999999</v>
      </c>
      <c r="E301">
        <v>0.47099999999999997</v>
      </c>
      <c r="F301">
        <v>1.0896756885181684E-77</v>
      </c>
      <c r="I301" t="s">
        <v>840</v>
      </c>
      <c r="J301">
        <v>3.208859205271531E-174</v>
      </c>
      <c r="K301">
        <v>0.44510568845892373</v>
      </c>
      <c r="L301">
        <v>0.78600000000000003</v>
      </c>
      <c r="M301">
        <v>0.63500000000000001</v>
      </c>
      <c r="N301">
        <v>5.2378208807647201E-170</v>
      </c>
      <c r="Q301" t="s">
        <v>1464</v>
      </c>
      <c r="R301">
        <v>7.1355721256718399E-197</v>
      </c>
      <c r="S301">
        <v>0.51362293157676997</v>
      </c>
      <c r="T301">
        <v>0.67500000000000004</v>
      </c>
      <c r="U301">
        <v>0.40300000000000002</v>
      </c>
      <c r="V301">
        <v>1.1647394380734143E-192</v>
      </c>
      <c r="Y301" t="s">
        <v>1908</v>
      </c>
      <c r="Z301">
        <v>2.4875775219780737E-93</v>
      </c>
      <c r="AA301">
        <v>0.34611293217532269</v>
      </c>
      <c r="AB301">
        <v>0.83699999999999997</v>
      </c>
      <c r="AC301">
        <v>0.68400000000000005</v>
      </c>
      <c r="AD301">
        <v>4.0604727891248095E-89</v>
      </c>
    </row>
    <row r="302" spans="1:30" x14ac:dyDescent="0.35">
      <c r="A302" t="s">
        <v>525</v>
      </c>
      <c r="B302">
        <v>7.3671518263114577E-82</v>
      </c>
      <c r="C302">
        <v>0.27086397240915683</v>
      </c>
      <c r="D302">
        <v>0.48299999999999998</v>
      </c>
      <c r="E302">
        <v>0.316</v>
      </c>
      <c r="F302">
        <v>1.2025401926088193E-77</v>
      </c>
      <c r="I302" t="s">
        <v>841</v>
      </c>
      <c r="J302">
        <v>6.3979621930817064E-174</v>
      </c>
      <c r="K302">
        <v>0.50985925886859218</v>
      </c>
      <c r="L302">
        <v>0.64100000000000001</v>
      </c>
      <c r="M302">
        <v>0.44900000000000001</v>
      </c>
      <c r="N302">
        <v>1.044339368776727E-169</v>
      </c>
      <c r="Q302" t="s">
        <v>1465</v>
      </c>
      <c r="R302">
        <v>8.1476893789550016E-197</v>
      </c>
      <c r="S302">
        <v>0.5065424008927879</v>
      </c>
      <c r="T302">
        <v>0.749</v>
      </c>
      <c r="U302">
        <v>0.46899999999999997</v>
      </c>
      <c r="V302">
        <v>1.3299473373268249E-192</v>
      </c>
      <c r="Y302" t="s">
        <v>1631</v>
      </c>
      <c r="Z302">
        <v>5.1923719767162706E-93</v>
      </c>
      <c r="AA302">
        <v>0.28481236049476655</v>
      </c>
      <c r="AB302">
        <v>0.93200000000000005</v>
      </c>
      <c r="AC302">
        <v>0.84899999999999998</v>
      </c>
      <c r="AD302">
        <v>8.4755087775939682E-89</v>
      </c>
    </row>
    <row r="303" spans="1:30" x14ac:dyDescent="0.35">
      <c r="A303" t="s">
        <v>526</v>
      </c>
      <c r="B303">
        <v>1.2355283578083935E-81</v>
      </c>
      <c r="C303">
        <v>0.27381198804010642</v>
      </c>
      <c r="D303">
        <v>0.83</v>
      </c>
      <c r="E303">
        <v>0.78200000000000003</v>
      </c>
      <c r="F303">
        <v>2.0167529384506407E-77</v>
      </c>
      <c r="I303" t="s">
        <v>842</v>
      </c>
      <c r="J303">
        <v>4.2104709070236978E-173</v>
      </c>
      <c r="K303">
        <v>0.40819890446435725</v>
      </c>
      <c r="L303">
        <v>0.85299999999999998</v>
      </c>
      <c r="M303">
        <v>0.748</v>
      </c>
      <c r="N303">
        <v>6.8727516615347817E-169</v>
      </c>
      <c r="Q303" t="s">
        <v>1466</v>
      </c>
      <c r="R303">
        <v>1.6731507190096215E-196</v>
      </c>
      <c r="S303">
        <v>0.41627856455948464</v>
      </c>
      <c r="T303">
        <v>0.54500000000000004</v>
      </c>
      <c r="U303">
        <v>0.27900000000000003</v>
      </c>
      <c r="V303">
        <v>2.7310839186394051E-192</v>
      </c>
      <c r="Y303" t="s">
        <v>1909</v>
      </c>
      <c r="Z303">
        <v>5.5537689892757563E-93</v>
      </c>
      <c r="AA303">
        <v>0.37996125601785946</v>
      </c>
      <c r="AB303">
        <v>0.313</v>
      </c>
      <c r="AC303">
        <v>0.16600000000000001</v>
      </c>
      <c r="AD303">
        <v>9.065417121194817E-89</v>
      </c>
    </row>
    <row r="304" spans="1:30" x14ac:dyDescent="0.35">
      <c r="A304" t="s">
        <v>527</v>
      </c>
      <c r="B304">
        <v>1.2672095177851555E-81</v>
      </c>
      <c r="C304">
        <v>0.29569406463515269</v>
      </c>
      <c r="D304">
        <v>0.307</v>
      </c>
      <c r="E304">
        <v>0.17599999999999999</v>
      </c>
      <c r="F304">
        <v>2.0684660958807091E-77</v>
      </c>
      <c r="I304" t="s">
        <v>843</v>
      </c>
      <c r="J304">
        <v>9.2076466052481406E-173</v>
      </c>
      <c r="K304">
        <v>0.43841809954154232</v>
      </c>
      <c r="L304">
        <v>0.77700000000000002</v>
      </c>
      <c r="M304">
        <v>0.63800000000000001</v>
      </c>
      <c r="N304">
        <v>1.5029641553746539E-168</v>
      </c>
      <c r="Q304" t="s">
        <v>1467</v>
      </c>
      <c r="R304">
        <v>1.2695405307219308E-195</v>
      </c>
      <c r="S304">
        <v>0.29158856898947749</v>
      </c>
      <c r="T304">
        <v>0.317</v>
      </c>
      <c r="U304">
        <v>0.11</v>
      </c>
      <c r="V304">
        <v>2.0722710082974078E-191</v>
      </c>
      <c r="Y304" t="s">
        <v>1910</v>
      </c>
      <c r="Z304">
        <v>2.3184480065412666E-92</v>
      </c>
      <c r="AA304">
        <v>0.31699420310003856</v>
      </c>
      <c r="AB304">
        <v>0.89300000000000002</v>
      </c>
      <c r="AC304">
        <v>0.77800000000000002</v>
      </c>
      <c r="AD304">
        <v>3.7844026810773097E-88</v>
      </c>
    </row>
    <row r="305" spans="1:30" x14ac:dyDescent="0.35">
      <c r="A305" t="s">
        <v>528</v>
      </c>
      <c r="B305">
        <v>2.8000919164876182E-81</v>
      </c>
      <c r="C305">
        <v>0.29104415255781235</v>
      </c>
      <c r="D305">
        <v>0.45200000000000001</v>
      </c>
      <c r="E305">
        <v>0.315</v>
      </c>
      <c r="F305">
        <v>4.5705900352827395E-77</v>
      </c>
      <c r="I305" t="s">
        <v>844</v>
      </c>
      <c r="J305">
        <v>2.0807733234652712E-172</v>
      </c>
      <c r="K305">
        <v>0.39632365095755057</v>
      </c>
      <c r="L305">
        <v>0.51300000000000001</v>
      </c>
      <c r="M305">
        <v>0.29499999999999998</v>
      </c>
      <c r="N305">
        <v>3.3964462958923623E-168</v>
      </c>
      <c r="Q305" t="s">
        <v>1468</v>
      </c>
      <c r="R305">
        <v>8.7452337082888441E-194</v>
      </c>
      <c r="S305">
        <v>0.34893150902753906</v>
      </c>
      <c r="T305">
        <v>0.50700000000000001</v>
      </c>
      <c r="U305">
        <v>0.24399999999999999</v>
      </c>
      <c r="V305">
        <v>1.427484498203988E-189</v>
      </c>
      <c r="Y305" t="s">
        <v>1598</v>
      </c>
      <c r="Z305">
        <v>3.6261910020978797E-92</v>
      </c>
      <c r="AA305">
        <v>0.31646889173453507</v>
      </c>
      <c r="AB305">
        <v>0.75</v>
      </c>
      <c r="AC305">
        <v>0.57599999999999996</v>
      </c>
      <c r="AD305">
        <v>5.9190315727243691E-88</v>
      </c>
    </row>
    <row r="306" spans="1:30" x14ac:dyDescent="0.35">
      <c r="A306" t="s">
        <v>529</v>
      </c>
      <c r="B306">
        <v>3.91525591347157E-81</v>
      </c>
      <c r="C306">
        <v>0.33411521405165256</v>
      </c>
      <c r="D306">
        <v>0.99</v>
      </c>
      <c r="E306">
        <v>0.97399999999999998</v>
      </c>
      <c r="F306">
        <v>6.3908722275596438E-77</v>
      </c>
      <c r="I306" t="s">
        <v>845</v>
      </c>
      <c r="J306">
        <v>2.8024512542141507E-172</v>
      </c>
      <c r="K306">
        <v>0.47185540092091482</v>
      </c>
      <c r="L306">
        <v>0.626</v>
      </c>
      <c r="M306">
        <v>0.42599999999999999</v>
      </c>
      <c r="N306">
        <v>4.5744411822537578E-168</v>
      </c>
      <c r="Q306" t="s">
        <v>1469</v>
      </c>
      <c r="R306">
        <v>2.1000713403470499E-192</v>
      </c>
      <c r="S306">
        <v>0.42979663774635513</v>
      </c>
      <c r="T306">
        <v>0.66900000000000004</v>
      </c>
      <c r="U306">
        <v>0.39</v>
      </c>
      <c r="V306">
        <v>3.4279464488484895E-188</v>
      </c>
      <c r="Y306" t="s">
        <v>1911</v>
      </c>
      <c r="Z306">
        <v>7.0291237071731834E-92</v>
      </c>
      <c r="AA306">
        <v>0.26451318642315957</v>
      </c>
      <c r="AB306">
        <v>0.6</v>
      </c>
      <c r="AC306">
        <v>0.40500000000000003</v>
      </c>
      <c r="AD306">
        <v>1.1473638627218788E-87</v>
      </c>
    </row>
    <row r="307" spans="1:30" x14ac:dyDescent="0.35">
      <c r="A307" t="s">
        <v>530</v>
      </c>
      <c r="B307">
        <v>9.1799737921625229E-81</v>
      </c>
      <c r="C307">
        <v>0.27081221027414237</v>
      </c>
      <c r="D307">
        <v>0.93600000000000005</v>
      </c>
      <c r="E307">
        <v>0.89900000000000002</v>
      </c>
      <c r="F307">
        <v>1.4984471220946887E-76</v>
      </c>
      <c r="I307" t="s">
        <v>846</v>
      </c>
      <c r="J307">
        <v>3.2353008805642851E-172</v>
      </c>
      <c r="K307">
        <v>0.54754380330048902</v>
      </c>
      <c r="L307">
        <v>0.53600000000000003</v>
      </c>
      <c r="M307">
        <v>0.314</v>
      </c>
      <c r="N307">
        <v>5.2809816273450826E-168</v>
      </c>
      <c r="Q307" t="s">
        <v>1470</v>
      </c>
      <c r="R307">
        <v>2.8223426828787017E-192</v>
      </c>
      <c r="S307">
        <v>0.39973651000828236</v>
      </c>
      <c r="T307">
        <v>0.70099999999999996</v>
      </c>
      <c r="U307">
        <v>0.41599999999999998</v>
      </c>
      <c r="V307">
        <v>4.606909961262905E-188</v>
      </c>
      <c r="Y307" t="s">
        <v>1264</v>
      </c>
      <c r="Z307">
        <v>7.2085969981990028E-92</v>
      </c>
      <c r="AA307">
        <v>0.33789534512129782</v>
      </c>
      <c r="AB307">
        <v>0.95399999999999996</v>
      </c>
      <c r="AC307">
        <v>0.93100000000000005</v>
      </c>
      <c r="AD307">
        <v>1.1766592880160232E-87</v>
      </c>
    </row>
    <row r="308" spans="1:30" x14ac:dyDescent="0.35">
      <c r="A308" t="s">
        <v>531</v>
      </c>
      <c r="B308">
        <v>1.1998023304420313E-80</v>
      </c>
      <c r="C308">
        <v>0.27612321459141831</v>
      </c>
      <c r="D308">
        <v>0.83599999999999997</v>
      </c>
      <c r="E308">
        <v>0.77800000000000002</v>
      </c>
      <c r="F308">
        <v>1.9584373439805276E-76</v>
      </c>
      <c r="I308" t="s">
        <v>847</v>
      </c>
      <c r="J308">
        <v>5.1087771704802404E-172</v>
      </c>
      <c r="K308">
        <v>0.3688972269828521</v>
      </c>
      <c r="L308">
        <v>0.97799999999999998</v>
      </c>
      <c r="M308">
        <v>0.95</v>
      </c>
      <c r="N308">
        <v>8.3390569753748968E-168</v>
      </c>
      <c r="Q308" t="s">
        <v>1471</v>
      </c>
      <c r="R308">
        <v>4.9802957229499616E-192</v>
      </c>
      <c r="S308">
        <v>0.36112897175449549</v>
      </c>
      <c r="T308">
        <v>0.45800000000000002</v>
      </c>
      <c r="U308">
        <v>0.20899999999999999</v>
      </c>
      <c r="V308">
        <v>8.1293367085712217E-188</v>
      </c>
      <c r="Y308" t="s">
        <v>1912</v>
      </c>
      <c r="Z308">
        <v>1.5335485025869728E-91</v>
      </c>
      <c r="AA308">
        <v>0.27527726156310323</v>
      </c>
      <c r="AB308">
        <v>0.45400000000000001</v>
      </c>
      <c r="AC308">
        <v>0.27800000000000002</v>
      </c>
      <c r="AD308">
        <v>2.5032112207727159E-87</v>
      </c>
    </row>
    <row r="309" spans="1:30" x14ac:dyDescent="0.35">
      <c r="A309" t="s">
        <v>532</v>
      </c>
      <c r="B309">
        <v>1.3898066455853072E-80</v>
      </c>
      <c r="C309">
        <v>0.32625082787799697</v>
      </c>
      <c r="D309">
        <v>0.66</v>
      </c>
      <c r="E309">
        <v>0.56799999999999995</v>
      </c>
      <c r="F309">
        <v>2.2685813875888969E-76</v>
      </c>
      <c r="I309" t="s">
        <v>848</v>
      </c>
      <c r="J309">
        <v>6.2469079363518294E-172</v>
      </c>
      <c r="K309">
        <v>0.44746870073585154</v>
      </c>
      <c r="L309">
        <v>0.77200000000000002</v>
      </c>
      <c r="M309">
        <v>0.63100000000000001</v>
      </c>
      <c r="N309">
        <v>1.0196827824507091E-167</v>
      </c>
      <c r="Q309" t="s">
        <v>1472</v>
      </c>
      <c r="R309">
        <v>7.5019981978221742E-192</v>
      </c>
      <c r="S309">
        <v>0.25639930812130068</v>
      </c>
      <c r="T309">
        <v>0.26900000000000002</v>
      </c>
      <c r="U309">
        <v>8.2000000000000003E-2</v>
      </c>
      <c r="V309">
        <v>1.2245511658305134E-187</v>
      </c>
      <c r="Y309" t="s">
        <v>1913</v>
      </c>
      <c r="Z309">
        <v>1.8876763050486922E-91</v>
      </c>
      <c r="AA309">
        <v>0.32297903584966103</v>
      </c>
      <c r="AB309">
        <v>0.39600000000000002</v>
      </c>
      <c r="AC309">
        <v>0.23400000000000001</v>
      </c>
      <c r="AD309">
        <v>3.0812540327309803E-87</v>
      </c>
    </row>
    <row r="310" spans="1:30" x14ac:dyDescent="0.35">
      <c r="A310" t="s">
        <v>533</v>
      </c>
      <c r="B310">
        <v>3.4058719589813311E-80</v>
      </c>
      <c r="C310">
        <v>0.40441635120629171</v>
      </c>
      <c r="D310">
        <v>0.65800000000000003</v>
      </c>
      <c r="E310">
        <v>0.55500000000000005</v>
      </c>
      <c r="F310">
        <v>5.5594047986452272E-76</v>
      </c>
      <c r="I310" t="s">
        <v>849</v>
      </c>
      <c r="J310">
        <v>1.1696745749418847E-171</v>
      </c>
      <c r="K310">
        <v>0.48406312809142138</v>
      </c>
      <c r="L310">
        <v>0.78700000000000003</v>
      </c>
      <c r="M310">
        <v>0.63800000000000001</v>
      </c>
      <c r="N310">
        <v>1.9092598086776383E-167</v>
      </c>
      <c r="Q310" t="s">
        <v>1473</v>
      </c>
      <c r="R310">
        <v>1.4349837695728713E-190</v>
      </c>
      <c r="S310">
        <v>0.37463269407339106</v>
      </c>
      <c r="T310">
        <v>0.54900000000000004</v>
      </c>
      <c r="U310">
        <v>0.28299999999999997</v>
      </c>
      <c r="V310">
        <v>2.342324007073798E-186</v>
      </c>
      <c r="Y310" t="s">
        <v>1914</v>
      </c>
      <c r="Z310">
        <v>4.8442248535373782E-91</v>
      </c>
      <c r="AA310">
        <v>0.288780900070573</v>
      </c>
      <c r="AB310">
        <v>0.74099999999999999</v>
      </c>
      <c r="AC310">
        <v>0.55800000000000005</v>
      </c>
      <c r="AD310">
        <v>7.9072282284290624E-87</v>
      </c>
    </row>
    <row r="311" spans="1:30" x14ac:dyDescent="0.35">
      <c r="A311" t="s">
        <v>534</v>
      </c>
      <c r="B311">
        <v>4.2418819506153102E-80</v>
      </c>
      <c r="C311">
        <v>0.27038784792788806</v>
      </c>
      <c r="D311">
        <v>0.91400000000000003</v>
      </c>
      <c r="E311">
        <v>0.89</v>
      </c>
      <c r="F311">
        <v>6.9240239079893711E-76</v>
      </c>
      <c r="I311" t="s">
        <v>850</v>
      </c>
      <c r="J311">
        <v>1.8368486354370692E-170</v>
      </c>
      <c r="K311">
        <v>0.42090878843618296</v>
      </c>
      <c r="L311">
        <v>0.502</v>
      </c>
      <c r="M311">
        <v>0.29599999999999999</v>
      </c>
      <c r="N311">
        <v>2.9982880276239283E-166</v>
      </c>
      <c r="Q311" t="s">
        <v>1474</v>
      </c>
      <c r="R311">
        <v>1.9601377527125882E-190</v>
      </c>
      <c r="S311">
        <v>0.44118643879285813</v>
      </c>
      <c r="T311">
        <v>0.71</v>
      </c>
      <c r="U311">
        <v>0.42799999999999999</v>
      </c>
      <c r="V311">
        <v>3.1995328537527576E-186</v>
      </c>
      <c r="Y311" t="s">
        <v>1915</v>
      </c>
      <c r="Z311">
        <v>7.1011982179220418E-91</v>
      </c>
      <c r="AA311">
        <v>0.26788862170104688</v>
      </c>
      <c r="AB311">
        <v>0.61299999999999999</v>
      </c>
      <c r="AC311">
        <v>0.41499999999999998</v>
      </c>
      <c r="AD311">
        <v>1.1591285851114148E-86</v>
      </c>
    </row>
    <row r="312" spans="1:30" x14ac:dyDescent="0.35">
      <c r="A312" t="s">
        <v>535</v>
      </c>
      <c r="B312">
        <v>4.3138674673234709E-80</v>
      </c>
      <c r="C312">
        <v>0.46847665782507875</v>
      </c>
      <c r="D312">
        <v>0.54300000000000004</v>
      </c>
      <c r="E312">
        <v>0.42899999999999999</v>
      </c>
      <c r="F312">
        <v>7.0415258669121021E-76</v>
      </c>
      <c r="I312" t="s">
        <v>455</v>
      </c>
      <c r="J312">
        <v>7.0352033785917258E-170</v>
      </c>
      <c r="K312">
        <v>0.34270825683680273</v>
      </c>
      <c r="L312">
        <v>0.96499999999999997</v>
      </c>
      <c r="M312">
        <v>0.91300000000000003</v>
      </c>
      <c r="N312">
        <v>1.1483562474875275E-165</v>
      </c>
      <c r="Q312" t="s">
        <v>1475</v>
      </c>
      <c r="R312">
        <v>1.9841132384809456E-190</v>
      </c>
      <c r="S312">
        <v>0.39269031872789339</v>
      </c>
      <c r="T312">
        <v>0.67800000000000005</v>
      </c>
      <c r="U312">
        <v>0.38700000000000001</v>
      </c>
      <c r="V312">
        <v>3.2386680391724477E-186</v>
      </c>
      <c r="Y312" t="s">
        <v>1378</v>
      </c>
      <c r="Z312">
        <v>3.5925040974829928E-90</v>
      </c>
      <c r="AA312">
        <v>0.34053982108262626</v>
      </c>
      <c r="AB312">
        <v>0.77800000000000002</v>
      </c>
      <c r="AC312">
        <v>0.623</v>
      </c>
      <c r="AD312">
        <v>5.8640444383214891E-86</v>
      </c>
    </row>
    <row r="313" spans="1:30" x14ac:dyDescent="0.35">
      <c r="A313" t="s">
        <v>536</v>
      </c>
      <c r="B313">
        <v>4.3557332634276E-80</v>
      </c>
      <c r="C313">
        <v>0.2869325223140109</v>
      </c>
      <c r="D313">
        <v>0.90700000000000003</v>
      </c>
      <c r="E313">
        <v>0.86299999999999999</v>
      </c>
      <c r="F313">
        <v>7.1098634058928715E-76</v>
      </c>
      <c r="I313" t="s">
        <v>851</v>
      </c>
      <c r="J313">
        <v>1.5400106659070844E-169</v>
      </c>
      <c r="K313">
        <v>0.37899549797740872</v>
      </c>
      <c r="L313">
        <v>0.52</v>
      </c>
      <c r="M313">
        <v>0.307</v>
      </c>
      <c r="N313">
        <v>2.5137594099601338E-165</v>
      </c>
      <c r="Q313" t="s">
        <v>1476</v>
      </c>
      <c r="R313">
        <v>6.2940313884552231E-190</v>
      </c>
      <c r="S313">
        <v>0.48960913255883964</v>
      </c>
      <c r="T313">
        <v>0.95899999999999996</v>
      </c>
      <c r="U313">
        <v>0.83499999999999996</v>
      </c>
      <c r="V313">
        <v>1.0273747435375461E-185</v>
      </c>
      <c r="Y313" t="s">
        <v>1220</v>
      </c>
      <c r="Z313">
        <v>5.8441317542127426E-90</v>
      </c>
      <c r="AA313">
        <v>0.29110936119225883</v>
      </c>
      <c r="AB313">
        <v>0.60099999999999998</v>
      </c>
      <c r="AC313">
        <v>0.41099999999999998</v>
      </c>
      <c r="AD313">
        <v>9.5393762624014602E-86</v>
      </c>
    </row>
    <row r="314" spans="1:30" x14ac:dyDescent="0.35">
      <c r="A314" t="s">
        <v>537</v>
      </c>
      <c r="B314">
        <v>6.9121909549836949E-80</v>
      </c>
      <c r="C314">
        <v>0.27294045822963886</v>
      </c>
      <c r="D314">
        <v>0.93400000000000005</v>
      </c>
      <c r="E314">
        <v>0.90300000000000002</v>
      </c>
      <c r="F314">
        <v>1.1282769295819884E-75</v>
      </c>
      <c r="I314" t="s">
        <v>852</v>
      </c>
      <c r="J314">
        <v>6.5709232570333936E-168</v>
      </c>
      <c r="K314">
        <v>0.42926034257576462</v>
      </c>
      <c r="L314">
        <v>0.78900000000000003</v>
      </c>
      <c r="M314">
        <v>0.65900000000000003</v>
      </c>
      <c r="N314">
        <v>1.0725718032455608E-163</v>
      </c>
      <c r="Q314" t="s">
        <v>1477</v>
      </c>
      <c r="R314">
        <v>6.5202075178456302E-190</v>
      </c>
      <c r="S314">
        <v>0.33961575962181911</v>
      </c>
      <c r="T314">
        <v>0.40899999999999997</v>
      </c>
      <c r="U314">
        <v>0.17100000000000001</v>
      </c>
      <c r="V314">
        <v>1.0642934731379423E-185</v>
      </c>
      <c r="Y314" t="s">
        <v>1916</v>
      </c>
      <c r="Z314">
        <v>2.3911544273607231E-89</v>
      </c>
      <c r="AA314">
        <v>0.28031811372377491</v>
      </c>
      <c r="AB314">
        <v>0.80600000000000005</v>
      </c>
      <c r="AC314">
        <v>0.64200000000000002</v>
      </c>
      <c r="AD314">
        <v>3.9030813717809081E-85</v>
      </c>
    </row>
    <row r="315" spans="1:30" x14ac:dyDescent="0.35">
      <c r="A315" t="s">
        <v>538</v>
      </c>
      <c r="B315">
        <v>2.2964127819650759E-79</v>
      </c>
      <c r="C315">
        <v>0.36386855330805129</v>
      </c>
      <c r="D315">
        <v>0.36</v>
      </c>
      <c r="E315">
        <v>0.23200000000000001</v>
      </c>
      <c r="F315">
        <v>3.7484345840015934E-75</v>
      </c>
      <c r="I315" t="s">
        <v>853</v>
      </c>
      <c r="J315">
        <v>1.596938455352179E-167</v>
      </c>
      <c r="K315">
        <v>0.47014347973299914</v>
      </c>
      <c r="L315">
        <v>0.48899999999999999</v>
      </c>
      <c r="M315">
        <v>0.28000000000000003</v>
      </c>
      <c r="N315">
        <v>2.6066826406713617E-163</v>
      </c>
      <c r="Q315" t="s">
        <v>1478</v>
      </c>
      <c r="R315">
        <v>2.7319274632784758E-188</v>
      </c>
      <c r="S315">
        <v>0.45800074940377966</v>
      </c>
      <c r="T315">
        <v>0.70599999999999996</v>
      </c>
      <c r="U315">
        <v>0.442</v>
      </c>
      <c r="V315">
        <v>4.4593251983094561E-184</v>
      </c>
      <c r="Y315" t="s">
        <v>1362</v>
      </c>
      <c r="Z315">
        <v>3.7497195693814412E-89</v>
      </c>
      <c r="AA315">
        <v>0.25512025815242989</v>
      </c>
      <c r="AB315">
        <v>0.71199999999999997</v>
      </c>
      <c r="AC315">
        <v>0.50600000000000001</v>
      </c>
      <c r="AD315">
        <v>6.1206672531013262E-85</v>
      </c>
    </row>
    <row r="316" spans="1:30" x14ac:dyDescent="0.35">
      <c r="A316" t="s">
        <v>539</v>
      </c>
      <c r="B316">
        <v>3.6307611270273389E-79</v>
      </c>
      <c r="C316">
        <v>0.46318040033221775</v>
      </c>
      <c r="D316">
        <v>0.52900000000000003</v>
      </c>
      <c r="E316">
        <v>0.39400000000000002</v>
      </c>
      <c r="F316">
        <v>5.9264913876467251E-75</v>
      </c>
      <c r="I316" t="s">
        <v>416</v>
      </c>
      <c r="J316">
        <v>2.0113335352694752E-166</v>
      </c>
      <c r="K316">
        <v>0.39566285560686909</v>
      </c>
      <c r="L316">
        <v>0.89500000000000002</v>
      </c>
      <c r="M316">
        <v>0.81699999999999995</v>
      </c>
      <c r="N316">
        <v>3.2830997296203641E-162</v>
      </c>
      <c r="Q316" t="s">
        <v>1479</v>
      </c>
      <c r="R316">
        <v>9.6289728513678455E-188</v>
      </c>
      <c r="S316">
        <v>0.28047952125952558</v>
      </c>
      <c r="T316">
        <v>0.32800000000000001</v>
      </c>
      <c r="U316">
        <v>0.12</v>
      </c>
      <c r="V316">
        <v>1.5717372385287733E-183</v>
      </c>
      <c r="Y316" t="s">
        <v>886</v>
      </c>
      <c r="Z316">
        <v>4.4423011972566836E-89</v>
      </c>
      <c r="AA316">
        <v>0.26258169625706307</v>
      </c>
      <c r="AB316">
        <v>0.46899999999999997</v>
      </c>
      <c r="AC316">
        <v>0.27900000000000003</v>
      </c>
      <c r="AD316">
        <v>7.2511682442820848E-85</v>
      </c>
    </row>
    <row r="317" spans="1:30" x14ac:dyDescent="0.35">
      <c r="A317" t="s">
        <v>540</v>
      </c>
      <c r="B317">
        <v>2.7362038640418662E-77</v>
      </c>
      <c r="C317">
        <v>0.47289100861824696</v>
      </c>
      <c r="D317">
        <v>0.66300000000000003</v>
      </c>
      <c r="E317">
        <v>0.57999999999999996</v>
      </c>
      <c r="F317">
        <v>4.4663055672755383E-73</v>
      </c>
      <c r="I317" t="s">
        <v>854</v>
      </c>
      <c r="J317">
        <v>5.4961567287211175E-166</v>
      </c>
      <c r="K317">
        <v>0.37491861540257099</v>
      </c>
      <c r="L317">
        <v>0.876</v>
      </c>
      <c r="M317">
        <v>0.78800000000000003</v>
      </c>
      <c r="N317">
        <v>8.9713766282914806E-162</v>
      </c>
      <c r="Q317" t="s">
        <v>1480</v>
      </c>
      <c r="R317">
        <v>1.9343524529757705E-187</v>
      </c>
      <c r="S317">
        <v>0.44762053381768063</v>
      </c>
      <c r="T317">
        <v>0.79200000000000004</v>
      </c>
      <c r="U317">
        <v>0.505</v>
      </c>
      <c r="V317">
        <v>3.1574435089923503E-183</v>
      </c>
      <c r="Y317" t="s">
        <v>1696</v>
      </c>
      <c r="Z317">
        <v>6.2657540552202316E-89</v>
      </c>
      <c r="AA317">
        <v>0.27608842899786801</v>
      </c>
      <c r="AB317">
        <v>0.59599999999999997</v>
      </c>
      <c r="AC317">
        <v>0.41099999999999998</v>
      </c>
      <c r="AD317">
        <v>1.0227590344335984E-84</v>
      </c>
    </row>
    <row r="318" spans="1:30" x14ac:dyDescent="0.35">
      <c r="A318" t="s">
        <v>541</v>
      </c>
      <c r="B318">
        <v>3.9280261750005923E-77</v>
      </c>
      <c r="C318">
        <v>0.27096476776191736</v>
      </c>
      <c r="D318">
        <v>0.89600000000000002</v>
      </c>
      <c r="E318">
        <v>0.872</v>
      </c>
      <c r="F318">
        <v>6.4117171254534663E-73</v>
      </c>
      <c r="I318" t="s">
        <v>855</v>
      </c>
      <c r="J318">
        <v>9.2392326537987882E-166</v>
      </c>
      <c r="K318">
        <v>0.72832889145882329</v>
      </c>
      <c r="L318">
        <v>0.90400000000000003</v>
      </c>
      <c r="M318">
        <v>0.84599999999999997</v>
      </c>
      <c r="N318">
        <v>1.5081199460795762E-161</v>
      </c>
      <c r="Q318" t="s">
        <v>1481</v>
      </c>
      <c r="R318">
        <v>5.2343555237901219E-187</v>
      </c>
      <c r="S318">
        <v>0.49861082960250802</v>
      </c>
      <c r="T318">
        <v>0.73199999999999998</v>
      </c>
      <c r="U318">
        <v>0.48299999999999998</v>
      </c>
      <c r="V318">
        <v>8.5440385214826154E-183</v>
      </c>
      <c r="Y318" t="s">
        <v>1183</v>
      </c>
      <c r="Z318">
        <v>9.9517896686227012E-89</v>
      </c>
      <c r="AA318">
        <v>0.33215568645846627</v>
      </c>
      <c r="AB318">
        <v>0.996</v>
      </c>
      <c r="AC318">
        <v>0.996</v>
      </c>
      <c r="AD318">
        <v>1.6244306276092836E-84</v>
      </c>
    </row>
    <row r="319" spans="1:30" x14ac:dyDescent="0.35">
      <c r="A319" t="s">
        <v>542</v>
      </c>
      <c r="B319">
        <v>5.8991818377578116E-77</v>
      </c>
      <c r="C319">
        <v>0.27641082040727727</v>
      </c>
      <c r="D319">
        <v>0.68700000000000006</v>
      </c>
      <c r="E319">
        <v>0.55600000000000005</v>
      </c>
      <c r="F319">
        <v>9.6292345137720756E-73</v>
      </c>
      <c r="I319" t="s">
        <v>856</v>
      </c>
      <c r="J319">
        <v>1.0971424997793242E-165</v>
      </c>
      <c r="K319">
        <v>0.43211860212303976</v>
      </c>
      <c r="L319">
        <v>0.66400000000000003</v>
      </c>
      <c r="M319">
        <v>0.48099999999999998</v>
      </c>
      <c r="N319">
        <v>1.7908657023897907E-161</v>
      </c>
      <c r="Q319" t="s">
        <v>1482</v>
      </c>
      <c r="R319">
        <v>5.850459015370954E-187</v>
      </c>
      <c r="S319">
        <v>0.35941570074796925</v>
      </c>
      <c r="T319">
        <v>0.94899999999999995</v>
      </c>
      <c r="U319">
        <v>0.79900000000000004</v>
      </c>
      <c r="V319">
        <v>9.549704250790009E-183</v>
      </c>
      <c r="Y319" t="s">
        <v>1917</v>
      </c>
      <c r="Z319">
        <v>1.200736672950266E-87</v>
      </c>
      <c r="AA319">
        <v>0.25174998027149115</v>
      </c>
      <c r="AB319">
        <v>0.45800000000000002</v>
      </c>
      <c r="AC319">
        <v>0.28199999999999997</v>
      </c>
      <c r="AD319">
        <v>1.9599624712567193E-83</v>
      </c>
    </row>
    <row r="320" spans="1:30" x14ac:dyDescent="0.35">
      <c r="A320" t="s">
        <v>543</v>
      </c>
      <c r="B320">
        <v>4.8396200681309236E-75</v>
      </c>
      <c r="C320">
        <v>0.29485983046884773</v>
      </c>
      <c r="D320">
        <v>0.46800000000000003</v>
      </c>
      <c r="E320">
        <v>0.34399999999999997</v>
      </c>
      <c r="F320">
        <v>7.899711837210107E-71</v>
      </c>
      <c r="I320" t="s">
        <v>857</v>
      </c>
      <c r="J320">
        <v>1.534107494915908E-165</v>
      </c>
      <c r="K320">
        <v>0.32756190722833012</v>
      </c>
      <c r="L320">
        <v>0.36799999999999999</v>
      </c>
      <c r="M320">
        <v>0.17100000000000001</v>
      </c>
      <c r="N320">
        <v>2.5041236639512366E-161</v>
      </c>
      <c r="Q320" t="s">
        <v>1483</v>
      </c>
      <c r="R320">
        <v>4.2322548714802883E-186</v>
      </c>
      <c r="S320">
        <v>0.38483522740833409</v>
      </c>
      <c r="T320">
        <v>0.57999999999999996</v>
      </c>
      <c r="U320">
        <v>0.30599999999999999</v>
      </c>
      <c r="V320">
        <v>6.9083096267172745E-182</v>
      </c>
      <c r="Y320" t="s">
        <v>1715</v>
      </c>
      <c r="Z320">
        <v>1.6564866389628027E-87</v>
      </c>
      <c r="AA320">
        <v>0.29325774609380217</v>
      </c>
      <c r="AB320">
        <v>0.86899999999999999</v>
      </c>
      <c r="AC320">
        <v>0.74299999999999999</v>
      </c>
      <c r="AD320">
        <v>2.7038831407789828E-83</v>
      </c>
    </row>
    <row r="321" spans="1:30" x14ac:dyDescent="0.35">
      <c r="A321" t="s">
        <v>544</v>
      </c>
      <c r="B321">
        <v>1.0412169432195272E-74</v>
      </c>
      <c r="C321">
        <v>0.31695331856354347</v>
      </c>
      <c r="D321">
        <v>0.48499999999999999</v>
      </c>
      <c r="E321">
        <v>0.372</v>
      </c>
      <c r="F321">
        <v>1.6995784164172343E-70</v>
      </c>
      <c r="I321" t="s">
        <v>218</v>
      </c>
      <c r="J321">
        <v>7.0815629156262814E-165</v>
      </c>
      <c r="K321">
        <v>0.32924310462522421</v>
      </c>
      <c r="L321">
        <v>0.41099999999999998</v>
      </c>
      <c r="M321">
        <v>0.20799999999999999</v>
      </c>
      <c r="N321">
        <v>1.155923514717678E-160</v>
      </c>
      <c r="Q321" t="s">
        <v>1484</v>
      </c>
      <c r="R321">
        <v>6.7516103956797754E-186</v>
      </c>
      <c r="S321">
        <v>0.40868816813518116</v>
      </c>
      <c r="T321">
        <v>0.81899999999999995</v>
      </c>
      <c r="U321">
        <v>0.53900000000000003</v>
      </c>
      <c r="V321">
        <v>1.1020653648868097E-181</v>
      </c>
      <c r="Y321" t="s">
        <v>1918</v>
      </c>
      <c r="Z321">
        <v>9.6475121299747789E-87</v>
      </c>
      <c r="AA321">
        <v>0.29166651885907813</v>
      </c>
      <c r="AB321">
        <v>0.34699999999999998</v>
      </c>
      <c r="AC321">
        <v>0.193</v>
      </c>
      <c r="AD321">
        <v>1.5747634049757833E-82</v>
      </c>
    </row>
    <row r="322" spans="1:30" x14ac:dyDescent="0.35">
      <c r="A322" t="s">
        <v>545</v>
      </c>
      <c r="B322">
        <v>1.5409775969163732E-74</v>
      </c>
      <c r="C322">
        <v>0.30898324193424265</v>
      </c>
      <c r="D322">
        <v>0.75</v>
      </c>
      <c r="E322">
        <v>0.67300000000000004</v>
      </c>
      <c r="F322">
        <v>2.5153377314465959E-70</v>
      </c>
      <c r="I322" t="s">
        <v>539</v>
      </c>
      <c r="J322">
        <v>7.8069918638758937E-164</v>
      </c>
      <c r="K322">
        <v>0.58847467753728522</v>
      </c>
      <c r="L322">
        <v>0.57799999999999996</v>
      </c>
      <c r="M322">
        <v>0.372</v>
      </c>
      <c r="N322">
        <v>1.2743352819404622E-159</v>
      </c>
      <c r="Q322" t="s">
        <v>1485</v>
      </c>
      <c r="R322">
        <v>1.903470561159055E-185</v>
      </c>
      <c r="S322">
        <v>0.29094093736791665</v>
      </c>
      <c r="T322">
        <v>0.32800000000000001</v>
      </c>
      <c r="U322">
        <v>0.11799999999999999</v>
      </c>
      <c r="V322">
        <v>3.1070349969799253E-181</v>
      </c>
      <c r="Y322" t="s">
        <v>1919</v>
      </c>
      <c r="Z322">
        <v>2.8733592354516809E-86</v>
      </c>
      <c r="AA322">
        <v>0.37640569273544022</v>
      </c>
      <c r="AB322">
        <v>0.66300000000000003</v>
      </c>
      <c r="AC322">
        <v>0.48599999999999999</v>
      </c>
      <c r="AD322">
        <v>4.6901842800277786E-82</v>
      </c>
    </row>
    <row r="323" spans="1:30" x14ac:dyDescent="0.35">
      <c r="A323" t="s">
        <v>546</v>
      </c>
      <c r="B323">
        <v>2.5869960291147692E-74</v>
      </c>
      <c r="C323">
        <v>0.31801541012969226</v>
      </c>
      <c r="D323">
        <v>0.28699999999999998</v>
      </c>
      <c r="E323">
        <v>0.161</v>
      </c>
      <c r="F323">
        <v>4.2227536183240377E-70</v>
      </c>
      <c r="I323" t="s">
        <v>858</v>
      </c>
      <c r="J323">
        <v>1.2645439883884788E-163</v>
      </c>
      <c r="K323">
        <v>0.49907857264142996</v>
      </c>
      <c r="L323">
        <v>0.56399999999999995</v>
      </c>
      <c r="M323">
        <v>0.36699999999999999</v>
      </c>
      <c r="N323">
        <v>2.0641151522465139E-159</v>
      </c>
      <c r="Q323" t="s">
        <v>1486</v>
      </c>
      <c r="R323">
        <v>4.0339295132152884E-185</v>
      </c>
      <c r="S323">
        <v>0.43484718263034594</v>
      </c>
      <c r="T323">
        <v>0.95</v>
      </c>
      <c r="U323">
        <v>0.80400000000000005</v>
      </c>
      <c r="V323">
        <v>6.5845831444213151E-181</v>
      </c>
      <c r="Y323" t="s">
        <v>1920</v>
      </c>
      <c r="Z323">
        <v>3.7630458290994152E-86</v>
      </c>
      <c r="AA323">
        <v>0.26106666602003581</v>
      </c>
      <c r="AB323">
        <v>0.94499999999999995</v>
      </c>
      <c r="AC323">
        <v>0.872</v>
      </c>
      <c r="AD323">
        <v>6.1424197068389749E-82</v>
      </c>
    </row>
    <row r="324" spans="1:30" x14ac:dyDescent="0.35">
      <c r="A324" t="s">
        <v>547</v>
      </c>
      <c r="B324">
        <v>2.700805064565811E-74</v>
      </c>
      <c r="C324">
        <v>0.32084965519638831</v>
      </c>
      <c r="D324">
        <v>0.53100000000000003</v>
      </c>
      <c r="E324">
        <v>0.39600000000000002</v>
      </c>
      <c r="F324">
        <v>4.4085241068907732E-70</v>
      </c>
      <c r="I324" t="s">
        <v>859</v>
      </c>
      <c r="J324">
        <v>1.5398496474567138E-163</v>
      </c>
      <c r="K324">
        <v>0.34085209799704275</v>
      </c>
      <c r="L324">
        <v>0.33200000000000002</v>
      </c>
      <c r="M324">
        <v>0.14199999999999999</v>
      </c>
      <c r="N324">
        <v>2.513496579543594E-159</v>
      </c>
      <c r="Q324" t="s">
        <v>1487</v>
      </c>
      <c r="R324">
        <v>6.1125044151886889E-185</v>
      </c>
      <c r="S324">
        <v>0.39751887708121769</v>
      </c>
      <c r="T324">
        <v>0.60199999999999998</v>
      </c>
      <c r="U324">
        <v>0.33300000000000002</v>
      </c>
      <c r="V324">
        <v>9.977440956912498E-181</v>
      </c>
      <c r="Y324" t="s">
        <v>1526</v>
      </c>
      <c r="Z324">
        <v>4.5700929807026043E-86</v>
      </c>
      <c r="AA324">
        <v>0.28302563173941486</v>
      </c>
      <c r="AB324">
        <v>0.73599999999999999</v>
      </c>
      <c r="AC324">
        <v>0.54600000000000004</v>
      </c>
      <c r="AD324">
        <v>7.4597627724008607E-82</v>
      </c>
    </row>
    <row r="325" spans="1:30" x14ac:dyDescent="0.35">
      <c r="A325" t="s">
        <v>548</v>
      </c>
      <c r="B325">
        <v>4.0348785102942227E-74</v>
      </c>
      <c r="C325">
        <v>0.3097007019136585</v>
      </c>
      <c r="D325">
        <v>0.42299999999999999</v>
      </c>
      <c r="E325">
        <v>0.30099999999999999</v>
      </c>
      <c r="F325">
        <v>6.58613219235326E-70</v>
      </c>
      <c r="I325" t="s">
        <v>860</v>
      </c>
      <c r="J325">
        <v>8.539856644988807E-163</v>
      </c>
      <c r="K325">
        <v>0.51150720981900799</v>
      </c>
      <c r="L325">
        <v>0.67700000000000005</v>
      </c>
      <c r="M325">
        <v>0.50600000000000001</v>
      </c>
      <c r="N325">
        <v>1.3939608001615229E-158</v>
      </c>
      <c r="Q325" t="s">
        <v>1488</v>
      </c>
      <c r="R325">
        <v>9.9639621407567225E-185</v>
      </c>
      <c r="S325">
        <v>0.35387333004916804</v>
      </c>
      <c r="T325">
        <v>0.48</v>
      </c>
      <c r="U325">
        <v>0.23</v>
      </c>
      <c r="V325">
        <v>1.6264175402357198E-180</v>
      </c>
      <c r="Y325" t="s">
        <v>1672</v>
      </c>
      <c r="Z325">
        <v>5.8205178145346584E-86</v>
      </c>
      <c r="AA325">
        <v>0.28284924480093476</v>
      </c>
      <c r="AB325">
        <v>0.51100000000000001</v>
      </c>
      <c r="AC325">
        <v>0.33600000000000002</v>
      </c>
      <c r="AD325">
        <v>9.5008312286649232E-82</v>
      </c>
    </row>
    <row r="326" spans="1:30" x14ac:dyDescent="0.35">
      <c r="A326" t="s">
        <v>549</v>
      </c>
      <c r="B326">
        <v>4.1440128706526066E-74</v>
      </c>
      <c r="C326">
        <v>0.27425867704837653</v>
      </c>
      <c r="D326">
        <v>0.36699999999999999</v>
      </c>
      <c r="E326">
        <v>0.24</v>
      </c>
      <c r="F326">
        <v>6.7642722087662493E-70</v>
      </c>
      <c r="I326" t="s">
        <v>861</v>
      </c>
      <c r="J326">
        <v>2.0455446277261238E-162</v>
      </c>
      <c r="K326">
        <v>0.34740772035008627</v>
      </c>
      <c r="L326">
        <v>0.99199999999999999</v>
      </c>
      <c r="M326">
        <v>0.97</v>
      </c>
      <c r="N326">
        <v>3.3389424958373519E-158</v>
      </c>
      <c r="Q326" t="s">
        <v>1489</v>
      </c>
      <c r="R326">
        <v>5.7767390235855724E-184</v>
      </c>
      <c r="S326">
        <v>0.36791196023598682</v>
      </c>
      <c r="T326">
        <v>0.314</v>
      </c>
      <c r="U326">
        <v>0.113</v>
      </c>
      <c r="V326">
        <v>9.4293711081987293E-180</v>
      </c>
      <c r="Y326" t="s">
        <v>1329</v>
      </c>
      <c r="Z326">
        <v>5.882264746057305E-86</v>
      </c>
      <c r="AA326">
        <v>0.27014633636908381</v>
      </c>
      <c r="AB326">
        <v>0.60799999999999998</v>
      </c>
      <c r="AC326">
        <v>0.42199999999999999</v>
      </c>
      <c r="AD326">
        <v>9.6016207449893385E-82</v>
      </c>
    </row>
    <row r="327" spans="1:30" x14ac:dyDescent="0.35">
      <c r="A327" t="s">
        <v>550</v>
      </c>
      <c r="B327">
        <v>1.1461962272343491E-73</v>
      </c>
      <c r="C327">
        <v>0.31049465116905073</v>
      </c>
      <c r="D327">
        <v>0.70299999999999996</v>
      </c>
      <c r="E327">
        <v>0.61399999999999999</v>
      </c>
      <c r="F327">
        <v>1.8709361017146281E-69</v>
      </c>
      <c r="I327" t="s">
        <v>211</v>
      </c>
      <c r="J327">
        <v>1.0650895875133847E-161</v>
      </c>
      <c r="K327">
        <v>0.42024293579883532</v>
      </c>
      <c r="L327">
        <v>0.69499999999999995</v>
      </c>
      <c r="M327">
        <v>0.51700000000000002</v>
      </c>
      <c r="N327">
        <v>1.7385457336980978E-157</v>
      </c>
      <c r="Q327" t="s">
        <v>1490</v>
      </c>
      <c r="R327">
        <v>2.8069905537399014E-183</v>
      </c>
      <c r="S327">
        <v>0.272774615935716</v>
      </c>
      <c r="T327">
        <v>0.27400000000000002</v>
      </c>
      <c r="U327">
        <v>8.6999999999999994E-2</v>
      </c>
      <c r="V327">
        <v>4.5818506808696407E-179</v>
      </c>
      <c r="Y327" t="s">
        <v>1921</v>
      </c>
      <c r="Z327">
        <v>1.8416993591181784E-85</v>
      </c>
      <c r="AA327">
        <v>0.27021852450735273</v>
      </c>
      <c r="AB327">
        <v>0.66900000000000004</v>
      </c>
      <c r="AC327">
        <v>0.48499999999999999</v>
      </c>
      <c r="AD327">
        <v>3.0062058638886025E-81</v>
      </c>
    </row>
    <row r="328" spans="1:30" x14ac:dyDescent="0.35">
      <c r="A328" t="s">
        <v>551</v>
      </c>
      <c r="B328">
        <v>1.9493961201777883E-73</v>
      </c>
      <c r="C328">
        <v>0.27642936725549228</v>
      </c>
      <c r="D328">
        <v>0.78200000000000003</v>
      </c>
      <c r="E328">
        <v>0.746</v>
      </c>
      <c r="F328">
        <v>3.1819992869662038E-69</v>
      </c>
      <c r="I328" t="s">
        <v>862</v>
      </c>
      <c r="J328">
        <v>1.9990271974205447E-161</v>
      </c>
      <c r="K328">
        <v>0.39837386396642915</v>
      </c>
      <c r="L328">
        <v>0.629</v>
      </c>
      <c r="M328">
        <v>0.432</v>
      </c>
      <c r="N328">
        <v>3.2630120943495554E-157</v>
      </c>
      <c r="Q328" t="s">
        <v>1491</v>
      </c>
      <c r="R328">
        <v>4.1063946676254272E-183</v>
      </c>
      <c r="S328">
        <v>0.61328074630304008</v>
      </c>
      <c r="T328">
        <v>0.502</v>
      </c>
      <c r="U328">
        <v>0.25800000000000001</v>
      </c>
      <c r="V328">
        <v>6.7028680159649848E-179</v>
      </c>
      <c r="Y328" t="s">
        <v>1922</v>
      </c>
      <c r="Z328">
        <v>3.2757141430673818E-85</v>
      </c>
      <c r="AA328">
        <v>0.30983542362851135</v>
      </c>
      <c r="AB328">
        <v>0.70399999999999996</v>
      </c>
      <c r="AC328">
        <v>0.53800000000000003</v>
      </c>
      <c r="AD328">
        <v>5.3469481957288872E-81</v>
      </c>
    </row>
    <row r="329" spans="1:30" x14ac:dyDescent="0.35">
      <c r="A329" t="s">
        <v>552</v>
      </c>
      <c r="B329">
        <v>5.701210362569456E-73</v>
      </c>
      <c r="C329">
        <v>0.26484234642211213</v>
      </c>
      <c r="D329">
        <v>0.876</v>
      </c>
      <c r="E329">
        <v>0.85899999999999999</v>
      </c>
      <c r="F329">
        <v>9.306085674822123E-69</v>
      </c>
      <c r="I329" t="s">
        <v>863</v>
      </c>
      <c r="J329">
        <v>1.7437256243182018E-160</v>
      </c>
      <c r="K329">
        <v>0.61086136487475051</v>
      </c>
      <c r="L329">
        <v>0.52900000000000003</v>
      </c>
      <c r="M329">
        <v>0.33800000000000002</v>
      </c>
      <c r="N329">
        <v>2.846283336574601E-156</v>
      </c>
      <c r="Q329" t="s">
        <v>1492</v>
      </c>
      <c r="R329">
        <v>9.4652226302839002E-183</v>
      </c>
      <c r="S329">
        <v>0.43369422634297639</v>
      </c>
      <c r="T329">
        <v>0.93200000000000005</v>
      </c>
      <c r="U329">
        <v>0.77600000000000002</v>
      </c>
      <c r="V329">
        <v>1.5450082899412411E-178</v>
      </c>
      <c r="Y329" t="s">
        <v>1671</v>
      </c>
      <c r="Z329">
        <v>3.5780343471813597E-85</v>
      </c>
      <c r="AA329">
        <v>0.34235950598891796</v>
      </c>
      <c r="AB329">
        <v>0.94</v>
      </c>
      <c r="AC329">
        <v>0.90500000000000003</v>
      </c>
      <c r="AD329">
        <v>5.8404254649041338E-81</v>
      </c>
    </row>
    <row r="330" spans="1:30" x14ac:dyDescent="0.35">
      <c r="A330" t="s">
        <v>553</v>
      </c>
      <c r="B330">
        <v>8.1178211606057535E-73</v>
      </c>
      <c r="C330">
        <v>0.26649065368340419</v>
      </c>
      <c r="D330">
        <v>0.92300000000000004</v>
      </c>
      <c r="E330">
        <v>0.9</v>
      </c>
      <c r="F330">
        <v>1.3250719480456771E-68</v>
      </c>
      <c r="I330" t="s">
        <v>864</v>
      </c>
      <c r="J330">
        <v>2.031685797839594E-160</v>
      </c>
      <c r="K330">
        <v>0.36560198523280096</v>
      </c>
      <c r="L330">
        <v>0.87</v>
      </c>
      <c r="M330">
        <v>0.77600000000000002</v>
      </c>
      <c r="N330">
        <v>3.3163207278135692E-156</v>
      </c>
      <c r="Q330" t="s">
        <v>1493</v>
      </c>
      <c r="R330">
        <v>1.7968348613722498E-182</v>
      </c>
      <c r="S330">
        <v>0.33503424199187537</v>
      </c>
      <c r="T330">
        <v>0.38100000000000001</v>
      </c>
      <c r="U330">
        <v>0.155</v>
      </c>
      <c r="V330">
        <v>2.9329735442179231E-178</v>
      </c>
      <c r="Y330" t="s">
        <v>1923</v>
      </c>
      <c r="Z330">
        <v>8.8903120063879013E-85</v>
      </c>
      <c r="AA330">
        <v>0.27133214738201916</v>
      </c>
      <c r="AB330">
        <v>0.82899999999999996</v>
      </c>
      <c r="AC330">
        <v>0.67500000000000004</v>
      </c>
      <c r="AD330">
        <v>1.4511656288026972E-80</v>
      </c>
    </row>
    <row r="331" spans="1:30" x14ac:dyDescent="0.35">
      <c r="A331" t="s">
        <v>554</v>
      </c>
      <c r="B331">
        <v>1.2636051852564576E-72</v>
      </c>
      <c r="C331">
        <v>0.30314581470297775</v>
      </c>
      <c r="D331">
        <v>0.70599999999999996</v>
      </c>
      <c r="E331">
        <v>0.65200000000000002</v>
      </c>
      <c r="F331">
        <v>2.0625827438941157E-68</v>
      </c>
      <c r="I331" t="s">
        <v>184</v>
      </c>
      <c r="J331">
        <v>2.7499415346746074E-160</v>
      </c>
      <c r="K331">
        <v>0.3469659745567526</v>
      </c>
      <c r="L331">
        <v>0.374</v>
      </c>
      <c r="M331">
        <v>0.17599999999999999</v>
      </c>
      <c r="N331">
        <v>4.4887295670493615E-156</v>
      </c>
      <c r="Q331" t="s">
        <v>1494</v>
      </c>
      <c r="R331">
        <v>5.6114397476483247E-182</v>
      </c>
      <c r="S331">
        <v>0.4014376319414093</v>
      </c>
      <c r="T331">
        <v>0.48899999999999999</v>
      </c>
      <c r="U331">
        <v>0.24199999999999999</v>
      </c>
      <c r="V331">
        <v>9.15955310008636E-178</v>
      </c>
      <c r="Y331" t="s">
        <v>1356</v>
      </c>
      <c r="Z331">
        <v>3.8818961069684483E-84</v>
      </c>
      <c r="AA331">
        <v>0.30307263089328884</v>
      </c>
      <c r="AB331">
        <v>0.375</v>
      </c>
      <c r="AC331">
        <v>0.217</v>
      </c>
      <c r="AD331">
        <v>6.3364190154045986E-80</v>
      </c>
    </row>
    <row r="332" spans="1:30" x14ac:dyDescent="0.35">
      <c r="A332" t="s">
        <v>555</v>
      </c>
      <c r="B332">
        <v>2.9109553052046469E-72</v>
      </c>
      <c r="C332">
        <v>0.39363525466967109</v>
      </c>
      <c r="D332">
        <v>0.66700000000000004</v>
      </c>
      <c r="E332">
        <v>0.59299999999999997</v>
      </c>
      <c r="F332">
        <v>4.7515523446855452E-68</v>
      </c>
      <c r="I332" t="s">
        <v>865</v>
      </c>
      <c r="J332">
        <v>7.9320521606813833E-160</v>
      </c>
      <c r="K332">
        <v>0.3647328839832083</v>
      </c>
      <c r="L332">
        <v>0.51100000000000001</v>
      </c>
      <c r="M332">
        <v>0.29299999999999998</v>
      </c>
      <c r="N332">
        <v>1.2947488741880222E-155</v>
      </c>
      <c r="Q332" t="s">
        <v>1495</v>
      </c>
      <c r="R332">
        <v>1.1129302634766242E-181</v>
      </c>
      <c r="S332">
        <v>0.32176797471704877</v>
      </c>
      <c r="T332">
        <v>0.999</v>
      </c>
      <c r="U332">
        <v>0.98699999999999999</v>
      </c>
      <c r="V332">
        <v>1.8166360690728937E-177</v>
      </c>
      <c r="Y332" t="s">
        <v>1924</v>
      </c>
      <c r="Z332">
        <v>4.7971696934877096E-84</v>
      </c>
      <c r="AA332">
        <v>0.3481235543083982</v>
      </c>
      <c r="AB332">
        <v>0.39600000000000002</v>
      </c>
      <c r="AC332">
        <v>0.23400000000000001</v>
      </c>
      <c r="AD332">
        <v>7.8304200906799879E-80</v>
      </c>
    </row>
    <row r="333" spans="1:30" x14ac:dyDescent="0.35">
      <c r="A333" t="s">
        <v>556</v>
      </c>
      <c r="B333">
        <v>2.6514787186334142E-71</v>
      </c>
      <c r="C333">
        <v>0.35743605872987694</v>
      </c>
      <c r="D333">
        <v>0.31900000000000001</v>
      </c>
      <c r="E333">
        <v>0.19900000000000001</v>
      </c>
      <c r="F333">
        <v>4.3280087124253223E-67</v>
      </c>
      <c r="I333" t="s">
        <v>866</v>
      </c>
      <c r="J333">
        <v>1.8434440186631941E-159</v>
      </c>
      <c r="K333">
        <v>0.50556884939900248</v>
      </c>
      <c r="L333">
        <v>0.98</v>
      </c>
      <c r="M333">
        <v>0.95199999999999996</v>
      </c>
      <c r="N333">
        <v>3.0090536716639316E-155</v>
      </c>
      <c r="Q333" t="s">
        <v>1496</v>
      </c>
      <c r="R333">
        <v>2.2869436890095869E-181</v>
      </c>
      <c r="S333">
        <v>0.27323524878087335</v>
      </c>
      <c r="T333">
        <v>0.27300000000000002</v>
      </c>
      <c r="U333">
        <v>8.6999999999999994E-2</v>
      </c>
      <c r="V333">
        <v>3.7329781835703487E-177</v>
      </c>
      <c r="Y333" t="s">
        <v>1551</v>
      </c>
      <c r="Z333">
        <v>2.4939426336118319E-83</v>
      </c>
      <c r="AA333">
        <v>0.30417083188189231</v>
      </c>
      <c r="AB333">
        <v>0.83899999999999997</v>
      </c>
      <c r="AC333">
        <v>0.71099999999999997</v>
      </c>
      <c r="AD333">
        <v>4.070862560844593E-79</v>
      </c>
    </row>
    <row r="334" spans="1:30" x14ac:dyDescent="0.35">
      <c r="A334" t="s">
        <v>557</v>
      </c>
      <c r="B334">
        <v>2.6940390491364727E-71</v>
      </c>
      <c r="C334">
        <v>0.32455864084148683</v>
      </c>
      <c r="D334">
        <v>0.41199999999999998</v>
      </c>
      <c r="E334">
        <v>0.28000000000000003</v>
      </c>
      <c r="F334">
        <v>4.3974799399054642E-67</v>
      </c>
      <c r="I334" t="s">
        <v>867</v>
      </c>
      <c r="J334">
        <v>3.1145587098140582E-159</v>
      </c>
      <c r="K334">
        <v>0.46709401032462927</v>
      </c>
      <c r="L334">
        <v>0.80400000000000005</v>
      </c>
      <c r="M334">
        <v>0.70099999999999996</v>
      </c>
      <c r="N334">
        <v>5.0838941820294875E-155</v>
      </c>
      <c r="Q334" t="s">
        <v>1497</v>
      </c>
      <c r="R334">
        <v>1.2343394833244593E-180</v>
      </c>
      <c r="S334">
        <v>0.43634692291232313</v>
      </c>
      <c r="T334">
        <v>0.79800000000000004</v>
      </c>
      <c r="U334">
        <v>0.53400000000000003</v>
      </c>
      <c r="V334">
        <v>2.0148123386305148E-176</v>
      </c>
      <c r="Y334" t="s">
        <v>1925</v>
      </c>
      <c r="Z334">
        <v>2.5012151839711674E-83</v>
      </c>
      <c r="AA334">
        <v>0.29142687205833262</v>
      </c>
      <c r="AB334">
        <v>0.72799999999999998</v>
      </c>
      <c r="AC334">
        <v>0.56200000000000006</v>
      </c>
      <c r="AD334">
        <v>4.0827335447961363E-79</v>
      </c>
    </row>
    <row r="335" spans="1:30" x14ac:dyDescent="0.35">
      <c r="A335" t="s">
        <v>558</v>
      </c>
      <c r="B335">
        <v>2.9337294996071337E-71</v>
      </c>
      <c r="C335">
        <v>0.26394591165437986</v>
      </c>
      <c r="D335">
        <v>0.91200000000000003</v>
      </c>
      <c r="E335">
        <v>0.87</v>
      </c>
      <c r="F335">
        <v>4.7887266622087245E-67</v>
      </c>
      <c r="I335" t="s">
        <v>868</v>
      </c>
      <c r="J335">
        <v>2.5505905209991398E-158</v>
      </c>
      <c r="K335">
        <v>0.86011269648998412</v>
      </c>
      <c r="L335">
        <v>0.47899999999999998</v>
      </c>
      <c r="M335">
        <v>0.29099999999999998</v>
      </c>
      <c r="N335">
        <v>4.1633289074268962E-154</v>
      </c>
      <c r="Q335" t="s">
        <v>1498</v>
      </c>
      <c r="R335">
        <v>1.3685588039024422E-180</v>
      </c>
      <c r="S335">
        <v>0.2998045309053905</v>
      </c>
      <c r="T335">
        <v>0.26100000000000001</v>
      </c>
      <c r="U335">
        <v>8.2000000000000003E-2</v>
      </c>
      <c r="V335">
        <v>2.2338985356099563E-176</v>
      </c>
      <c r="Y335" t="s">
        <v>1757</v>
      </c>
      <c r="Z335">
        <v>1.0986410025240395E-82</v>
      </c>
      <c r="AA335">
        <v>0.33317651097402967</v>
      </c>
      <c r="AB335">
        <v>0.94</v>
      </c>
      <c r="AC335">
        <v>0.9</v>
      </c>
      <c r="AD335">
        <v>1.7933117084199897E-78</v>
      </c>
    </row>
    <row r="336" spans="1:30" x14ac:dyDescent="0.35">
      <c r="A336" t="s">
        <v>559</v>
      </c>
      <c r="B336">
        <v>4.4513577506275501E-71</v>
      </c>
      <c r="C336">
        <v>0.27798686943814233</v>
      </c>
      <c r="D336">
        <v>0.58899999999999997</v>
      </c>
      <c r="E336">
        <v>0.48899999999999999</v>
      </c>
      <c r="F336">
        <v>7.2659512563493506E-67</v>
      </c>
      <c r="I336" t="s">
        <v>486</v>
      </c>
      <c r="J336">
        <v>2.8695199526302414E-158</v>
      </c>
      <c r="K336">
        <v>0.37983403776048852</v>
      </c>
      <c r="L336">
        <v>0.86799999999999999</v>
      </c>
      <c r="M336">
        <v>0.77400000000000002</v>
      </c>
      <c r="N336">
        <v>4.6839174186783432E-154</v>
      </c>
      <c r="Q336" t="s">
        <v>1499</v>
      </c>
      <c r="R336">
        <v>3.9363849353892792E-180</v>
      </c>
      <c r="S336">
        <v>0.29467531182678175</v>
      </c>
      <c r="T336">
        <v>0.34100000000000003</v>
      </c>
      <c r="U336">
        <v>0.13100000000000001</v>
      </c>
      <c r="V336">
        <v>6.4253611300359208E-176</v>
      </c>
      <c r="Y336" t="s">
        <v>1926</v>
      </c>
      <c r="Z336">
        <v>4.3465904830901196E-82</v>
      </c>
      <c r="AA336">
        <v>0.31447669734273875</v>
      </c>
      <c r="AB336">
        <v>0.66</v>
      </c>
      <c r="AC336">
        <v>0.47199999999999998</v>
      </c>
      <c r="AD336">
        <v>7.094939645548002E-78</v>
      </c>
    </row>
    <row r="337" spans="1:30" x14ac:dyDescent="0.35">
      <c r="A337" t="s">
        <v>560</v>
      </c>
      <c r="B337">
        <v>1.778694590298922E-70</v>
      </c>
      <c r="C337">
        <v>0.2605322958840488</v>
      </c>
      <c r="D337">
        <v>0.98299999999999998</v>
      </c>
      <c r="E337">
        <v>0.96899999999999997</v>
      </c>
      <c r="F337">
        <v>2.9033631797449305E-66</v>
      </c>
      <c r="I337" t="s">
        <v>183</v>
      </c>
      <c r="J337">
        <v>3.8200979548235671E-157</v>
      </c>
      <c r="K337">
        <v>0.34427955399130211</v>
      </c>
      <c r="L337">
        <v>0.437</v>
      </c>
      <c r="M337">
        <v>0.23400000000000001</v>
      </c>
      <c r="N337">
        <v>6.2355458916585083E-153</v>
      </c>
      <c r="Q337" t="s">
        <v>1500</v>
      </c>
      <c r="R337">
        <v>4.0133565396532933E-180</v>
      </c>
      <c r="S337">
        <v>0.39714176588998007</v>
      </c>
      <c r="T337">
        <v>0.68500000000000005</v>
      </c>
      <c r="U337">
        <v>0.41699999999999998</v>
      </c>
      <c r="V337">
        <v>6.5510018796760705E-176</v>
      </c>
      <c r="Y337" t="s">
        <v>1319</v>
      </c>
      <c r="Z337">
        <v>7.23625602743018E-82</v>
      </c>
      <c r="AA337">
        <v>0.25108252623581706</v>
      </c>
      <c r="AB337">
        <v>0.46800000000000003</v>
      </c>
      <c r="AC337">
        <v>0.28999999999999998</v>
      </c>
      <c r="AD337">
        <v>1.1811740713574283E-77</v>
      </c>
    </row>
    <row r="338" spans="1:30" x14ac:dyDescent="0.35">
      <c r="A338" t="s">
        <v>561</v>
      </c>
      <c r="B338">
        <v>1.932937974059646E-70</v>
      </c>
      <c r="C338">
        <v>0.3331361527209899</v>
      </c>
      <c r="D338">
        <v>0.40799999999999997</v>
      </c>
      <c r="E338">
        <v>0.27800000000000002</v>
      </c>
      <c r="F338">
        <v>3.1551346550575599E-66</v>
      </c>
      <c r="I338" t="s">
        <v>869</v>
      </c>
      <c r="J338">
        <v>1.2594457165896492E-156</v>
      </c>
      <c r="K338">
        <v>0.42075698940120554</v>
      </c>
      <c r="L338">
        <v>0.76400000000000001</v>
      </c>
      <c r="M338">
        <v>0.61</v>
      </c>
      <c r="N338">
        <v>2.0557932431892845E-152</v>
      </c>
      <c r="Q338" t="s">
        <v>1501</v>
      </c>
      <c r="R338">
        <v>5.1715718679296409E-180</v>
      </c>
      <c r="S338">
        <v>0.32458443408445053</v>
      </c>
      <c r="T338">
        <v>0.499</v>
      </c>
      <c r="U338">
        <v>0.24399999999999999</v>
      </c>
      <c r="V338">
        <v>8.4415567600215524E-176</v>
      </c>
      <c r="Y338" t="s">
        <v>1447</v>
      </c>
      <c r="Z338">
        <v>7.6592252027064082E-82</v>
      </c>
      <c r="AA338">
        <v>0.26347876558450012</v>
      </c>
      <c r="AB338">
        <v>0.49099999999999999</v>
      </c>
      <c r="AC338">
        <v>0.317</v>
      </c>
      <c r="AD338">
        <v>1.250215329837767E-77</v>
      </c>
    </row>
    <row r="339" spans="1:30" x14ac:dyDescent="0.35">
      <c r="A339" t="s">
        <v>562</v>
      </c>
      <c r="B339">
        <v>3.2069834270621144E-70</v>
      </c>
      <c r="C339">
        <v>0.29984927837107689</v>
      </c>
      <c r="D339">
        <v>0.80500000000000005</v>
      </c>
      <c r="E339">
        <v>0.76700000000000002</v>
      </c>
      <c r="F339">
        <v>5.2347590479934892E-66</v>
      </c>
      <c r="I339" t="s">
        <v>870</v>
      </c>
      <c r="J339">
        <v>2.2898869571648445E-156</v>
      </c>
      <c r="K339">
        <v>0.48768540736394628</v>
      </c>
      <c r="L339">
        <v>0.74099999999999999</v>
      </c>
      <c r="M339">
        <v>0.60499999999999998</v>
      </c>
      <c r="N339">
        <v>3.7377824801801758E-152</v>
      </c>
      <c r="Q339" t="s">
        <v>1502</v>
      </c>
      <c r="R339">
        <v>2.0616314680483069E-179</v>
      </c>
      <c r="S339">
        <v>0.44401974074600692</v>
      </c>
      <c r="T339">
        <v>0.96199999999999997</v>
      </c>
      <c r="U339">
        <v>0.86299999999999999</v>
      </c>
      <c r="V339">
        <v>3.3652010452952514E-175</v>
      </c>
      <c r="Y339" t="s">
        <v>1470</v>
      </c>
      <c r="Z339">
        <v>7.6203782104994682E-81</v>
      </c>
      <c r="AA339">
        <v>0.27093809101253663</v>
      </c>
      <c r="AB339">
        <v>0.62</v>
      </c>
      <c r="AC339">
        <v>0.44</v>
      </c>
      <c r="AD339">
        <v>1.2438743352998281E-76</v>
      </c>
    </row>
    <row r="340" spans="1:30" x14ac:dyDescent="0.35">
      <c r="A340" t="s">
        <v>563</v>
      </c>
      <c r="B340">
        <v>3.692105271010017E-70</v>
      </c>
      <c r="C340">
        <v>0.31133690443844864</v>
      </c>
      <c r="D340">
        <v>0.78100000000000003</v>
      </c>
      <c r="E340">
        <v>0.72299999999999998</v>
      </c>
      <c r="F340">
        <v>6.0266234338696509E-66</v>
      </c>
      <c r="I340" t="s">
        <v>385</v>
      </c>
      <c r="J340">
        <v>6.4327539336331725E-155</v>
      </c>
      <c r="K340">
        <v>0.4491778156965236</v>
      </c>
      <c r="L340">
        <v>0.81</v>
      </c>
      <c r="M340">
        <v>0.68</v>
      </c>
      <c r="N340">
        <v>1.0500184245869427E-150</v>
      </c>
      <c r="Q340" t="s">
        <v>1503</v>
      </c>
      <c r="R340">
        <v>2.4759145651030305E-179</v>
      </c>
      <c r="S340">
        <v>0.63268910061511274</v>
      </c>
      <c r="T340">
        <v>0.83199999999999996</v>
      </c>
      <c r="U340">
        <v>0.64400000000000002</v>
      </c>
      <c r="V340">
        <v>4.0414353446176764E-175</v>
      </c>
      <c r="Y340" t="s">
        <v>1642</v>
      </c>
      <c r="Z340">
        <v>1.2867734442113887E-80</v>
      </c>
      <c r="AA340">
        <v>0.33984807598311662</v>
      </c>
      <c r="AB340">
        <v>0.49</v>
      </c>
      <c r="AC340">
        <v>0.32600000000000001</v>
      </c>
      <c r="AD340">
        <v>2.1004002929862499E-76</v>
      </c>
    </row>
    <row r="341" spans="1:30" x14ac:dyDescent="0.35">
      <c r="A341" t="s">
        <v>564</v>
      </c>
      <c r="B341">
        <v>3.8826644501107917E-70</v>
      </c>
      <c r="C341">
        <v>0.26368058585223064</v>
      </c>
      <c r="D341">
        <v>0.81899999999999995</v>
      </c>
      <c r="E341">
        <v>0.78700000000000003</v>
      </c>
      <c r="F341">
        <v>6.3376731819158451E-66</v>
      </c>
      <c r="I341" t="s">
        <v>871</v>
      </c>
      <c r="J341">
        <v>1.0154392972227456E-154</v>
      </c>
      <c r="K341">
        <v>0.33425362572202566</v>
      </c>
      <c r="L341">
        <v>0.98099999999999998</v>
      </c>
      <c r="M341">
        <v>0.95799999999999996</v>
      </c>
      <c r="N341">
        <v>1.6575015648566878E-150</v>
      </c>
      <c r="Q341" t="s">
        <v>1504</v>
      </c>
      <c r="R341">
        <v>3.6575708955147273E-179</v>
      </c>
      <c r="S341">
        <v>0.26303532180957045</v>
      </c>
      <c r="T341">
        <v>0.314</v>
      </c>
      <c r="U341">
        <v>0.114</v>
      </c>
      <c r="V341">
        <v>5.9702529727486895E-175</v>
      </c>
      <c r="Y341" t="s">
        <v>1927</v>
      </c>
      <c r="Z341">
        <v>9.5695853446366479E-80</v>
      </c>
      <c r="AA341">
        <v>0.26523516062938612</v>
      </c>
      <c r="AB341">
        <v>0.4</v>
      </c>
      <c r="AC341">
        <v>0.24199999999999999</v>
      </c>
      <c r="AD341">
        <v>1.5620434158050401E-75</v>
      </c>
    </row>
    <row r="342" spans="1:30" x14ac:dyDescent="0.35">
      <c r="A342" t="s">
        <v>565</v>
      </c>
      <c r="B342">
        <v>4.4066105201343743E-70</v>
      </c>
      <c r="C342">
        <v>0.34459739885680118</v>
      </c>
      <c r="D342">
        <v>0.34499999999999997</v>
      </c>
      <c r="E342">
        <v>0.20799999999999999</v>
      </c>
      <c r="F342">
        <v>7.1929103520153388E-66</v>
      </c>
      <c r="I342" t="s">
        <v>872</v>
      </c>
      <c r="J342">
        <v>1.8837033856027331E-154</v>
      </c>
      <c r="K342">
        <v>0.54576019076049176</v>
      </c>
      <c r="L342">
        <v>0.58699999999999997</v>
      </c>
      <c r="M342">
        <v>0.41699999999999998</v>
      </c>
      <c r="N342">
        <v>3.0747690363193412E-150</v>
      </c>
      <c r="Q342" t="s">
        <v>1505</v>
      </c>
      <c r="R342">
        <v>4.1721185500781362E-179</v>
      </c>
      <c r="S342">
        <v>0.36050360073351684</v>
      </c>
      <c r="T342">
        <v>0.42299999999999999</v>
      </c>
      <c r="U342">
        <v>0.188</v>
      </c>
      <c r="V342">
        <v>6.8101491092925423E-175</v>
      </c>
      <c r="Y342" t="s">
        <v>1928</v>
      </c>
      <c r="Z342">
        <v>9.9484172429200082E-80</v>
      </c>
      <c r="AA342">
        <v>0.26711994952947271</v>
      </c>
      <c r="AB342">
        <v>0.73599999999999999</v>
      </c>
      <c r="AC342">
        <v>0.56200000000000006</v>
      </c>
      <c r="AD342">
        <v>1.6238801465618328E-75</v>
      </c>
    </row>
    <row r="343" spans="1:30" x14ac:dyDescent="0.35">
      <c r="A343" t="s">
        <v>566</v>
      </c>
      <c r="B343">
        <v>5.3111591466196074E-70</v>
      </c>
      <c r="C343">
        <v>0.32604016240621192</v>
      </c>
      <c r="D343">
        <v>0.33400000000000002</v>
      </c>
      <c r="E343">
        <v>0.20599999999999999</v>
      </c>
      <c r="F343">
        <v>8.6694050750271853E-66</v>
      </c>
      <c r="I343" t="s">
        <v>873</v>
      </c>
      <c r="J343">
        <v>3.3242881098015729E-154</v>
      </c>
      <c r="K343">
        <v>0.38292746507204867</v>
      </c>
      <c r="L343">
        <v>0.83199999999999996</v>
      </c>
      <c r="M343">
        <v>0.72899999999999998</v>
      </c>
      <c r="N343">
        <v>5.4262354816291077E-150</v>
      </c>
      <c r="Q343" t="s">
        <v>1506</v>
      </c>
      <c r="R343">
        <v>6.354287575763853E-179</v>
      </c>
      <c r="S343">
        <v>0.5996772095296472</v>
      </c>
      <c r="T343">
        <v>0.77400000000000002</v>
      </c>
      <c r="U343">
        <v>0.51600000000000001</v>
      </c>
      <c r="V343">
        <v>1.0372103609919336E-174</v>
      </c>
      <c r="Y343" t="s">
        <v>1596</v>
      </c>
      <c r="Z343">
        <v>1.3336068630032048E-79</v>
      </c>
      <c r="AA343">
        <v>0.2563960086242113</v>
      </c>
      <c r="AB343">
        <v>0.44500000000000001</v>
      </c>
      <c r="AC343">
        <v>0.28100000000000003</v>
      </c>
      <c r="AD343">
        <v>2.1768464824801313E-75</v>
      </c>
    </row>
    <row r="344" spans="1:30" x14ac:dyDescent="0.35">
      <c r="A344" t="s">
        <v>567</v>
      </c>
      <c r="B344">
        <v>1.4081853007456134E-69</v>
      </c>
      <c r="C344">
        <v>0.27986251354928837</v>
      </c>
      <c r="D344">
        <v>0.53500000000000003</v>
      </c>
      <c r="E344">
        <v>0.40799999999999997</v>
      </c>
      <c r="F344">
        <v>2.2985808664070649E-65</v>
      </c>
      <c r="I344" t="s">
        <v>874</v>
      </c>
      <c r="J344">
        <v>9.3084002209215383E-154</v>
      </c>
      <c r="K344">
        <v>0.39660039197184238</v>
      </c>
      <c r="L344">
        <v>0.60799999999999998</v>
      </c>
      <c r="M344">
        <v>0.42699999999999999</v>
      </c>
      <c r="N344">
        <v>1.5194101680610228E-149</v>
      </c>
      <c r="Q344" t="s">
        <v>1507</v>
      </c>
      <c r="R344">
        <v>3.5595580243184966E-178</v>
      </c>
      <c r="S344">
        <v>0.30581899257278983</v>
      </c>
      <c r="T344">
        <v>0.40899999999999997</v>
      </c>
      <c r="U344">
        <v>0.17799999999999999</v>
      </c>
      <c r="V344">
        <v>5.8102665630950819E-174</v>
      </c>
      <c r="Y344" t="s">
        <v>1929</v>
      </c>
      <c r="Z344">
        <v>6.2414168583099336E-78</v>
      </c>
      <c r="AA344">
        <v>0.30460805490092735</v>
      </c>
      <c r="AB344">
        <v>0.93600000000000005</v>
      </c>
      <c r="AC344">
        <v>0.878</v>
      </c>
      <c r="AD344">
        <v>1.0187864737819305E-73</v>
      </c>
    </row>
    <row r="345" spans="1:30" x14ac:dyDescent="0.35">
      <c r="A345" t="s">
        <v>568</v>
      </c>
      <c r="B345">
        <v>1.8470589786882926E-69</v>
      </c>
      <c r="C345">
        <v>0.32305254211294354</v>
      </c>
      <c r="D345">
        <v>0.73299999999999998</v>
      </c>
      <c r="E345">
        <v>0.68600000000000005</v>
      </c>
      <c r="F345">
        <v>3.0149543709129002E-65</v>
      </c>
      <c r="I345" t="s">
        <v>875</v>
      </c>
      <c r="J345">
        <v>1.1247060048971471E-153</v>
      </c>
      <c r="K345">
        <v>0.34168924577275295</v>
      </c>
      <c r="L345">
        <v>0.94899999999999995</v>
      </c>
      <c r="M345">
        <v>0.90700000000000003</v>
      </c>
      <c r="N345">
        <v>1.8358576117936131E-149</v>
      </c>
      <c r="Q345" t="s">
        <v>1508</v>
      </c>
      <c r="R345">
        <v>2.0483557757411918E-177</v>
      </c>
      <c r="S345">
        <v>0.58230611705227808</v>
      </c>
      <c r="T345">
        <v>0.58399999999999996</v>
      </c>
      <c r="U345">
        <v>0.32900000000000001</v>
      </c>
      <c r="V345">
        <v>3.3435311327423474E-173</v>
      </c>
      <c r="Y345" t="s">
        <v>1930</v>
      </c>
      <c r="Z345">
        <v>6.4722879235615911E-78</v>
      </c>
      <c r="AA345">
        <v>0.25902445081585812</v>
      </c>
      <c r="AB345">
        <v>0.67600000000000005</v>
      </c>
      <c r="AC345">
        <v>0.495</v>
      </c>
      <c r="AD345">
        <v>1.0564715577629585E-73</v>
      </c>
    </row>
    <row r="346" spans="1:30" x14ac:dyDescent="0.35">
      <c r="A346" t="s">
        <v>569</v>
      </c>
      <c r="B346">
        <v>1.9574820528142337E-69</v>
      </c>
      <c r="C346">
        <v>0.25108452303567708</v>
      </c>
      <c r="D346">
        <v>0.97099999999999997</v>
      </c>
      <c r="E346">
        <v>0.95099999999999996</v>
      </c>
      <c r="F346">
        <v>3.1951979548086737E-65</v>
      </c>
      <c r="I346" t="s">
        <v>294</v>
      </c>
      <c r="J346">
        <v>6.0918621138864459E-153</v>
      </c>
      <c r="K346">
        <v>0.26794652343702463</v>
      </c>
      <c r="L346">
        <v>1</v>
      </c>
      <c r="M346">
        <v>1</v>
      </c>
      <c r="N346">
        <v>9.9437465284968449E-149</v>
      </c>
      <c r="Q346" t="s">
        <v>1509</v>
      </c>
      <c r="R346">
        <v>2.6539361037089298E-177</v>
      </c>
      <c r="S346">
        <v>0.40943978930127156</v>
      </c>
      <c r="T346">
        <v>0.80600000000000005</v>
      </c>
      <c r="U346">
        <v>0.54400000000000004</v>
      </c>
      <c r="V346">
        <v>4.3320199020840862E-173</v>
      </c>
      <c r="Y346" t="s">
        <v>1664</v>
      </c>
      <c r="Z346">
        <v>5.2121035153095028E-77</v>
      </c>
      <c r="AA346">
        <v>0.32198384458147544</v>
      </c>
      <c r="AB346">
        <v>0.69499999999999995</v>
      </c>
      <c r="AC346">
        <v>0.54500000000000004</v>
      </c>
      <c r="AD346">
        <v>8.507716568039701E-73</v>
      </c>
    </row>
    <row r="347" spans="1:30" x14ac:dyDescent="0.35">
      <c r="A347" t="s">
        <v>570</v>
      </c>
      <c r="B347">
        <v>4.7245350339307009E-69</v>
      </c>
      <c r="C347">
        <v>0.26179604589596694</v>
      </c>
      <c r="D347">
        <v>0.89900000000000002</v>
      </c>
      <c r="E347">
        <v>0.85</v>
      </c>
      <c r="F347">
        <v>7.7118585358850822E-65</v>
      </c>
      <c r="I347" t="s">
        <v>876</v>
      </c>
      <c r="J347">
        <v>7.6223593270141909E-153</v>
      </c>
      <c r="K347">
        <v>0.39232995484378796</v>
      </c>
      <c r="L347">
        <v>0.69599999999999995</v>
      </c>
      <c r="M347">
        <v>0.52700000000000002</v>
      </c>
      <c r="N347">
        <v>1.2441977129485263E-148</v>
      </c>
      <c r="Q347" t="s">
        <v>1510</v>
      </c>
      <c r="R347">
        <v>5.2993257485384711E-177</v>
      </c>
      <c r="S347">
        <v>0.27289588149177402</v>
      </c>
      <c r="T347">
        <v>0.36299999999999999</v>
      </c>
      <c r="U347">
        <v>0.14699999999999999</v>
      </c>
      <c r="V347">
        <v>8.6500894193393468E-173</v>
      </c>
      <c r="Y347" t="s">
        <v>1314</v>
      </c>
      <c r="Z347">
        <v>2.8156911816889233E-76</v>
      </c>
      <c r="AA347">
        <v>0.40503496489217428</v>
      </c>
      <c r="AB347">
        <v>0.90300000000000002</v>
      </c>
      <c r="AC347">
        <v>0.88100000000000001</v>
      </c>
      <c r="AD347">
        <v>4.5960527158708295E-72</v>
      </c>
    </row>
    <row r="348" spans="1:30" x14ac:dyDescent="0.35">
      <c r="A348" t="s">
        <v>571</v>
      </c>
      <c r="B348">
        <v>1.066410415246226E-68</v>
      </c>
      <c r="C348">
        <v>0.28421900208647877</v>
      </c>
      <c r="D348">
        <v>0.65900000000000003</v>
      </c>
      <c r="E348">
        <v>0.59399999999999997</v>
      </c>
      <c r="F348">
        <v>1.7407017208064149E-64</v>
      </c>
      <c r="I348" t="s">
        <v>877</v>
      </c>
      <c r="J348">
        <v>8.7419077148252097E-153</v>
      </c>
      <c r="K348">
        <v>0.35168487631834799</v>
      </c>
      <c r="L348">
        <v>0.96199999999999997</v>
      </c>
      <c r="M348">
        <v>0.91400000000000003</v>
      </c>
      <c r="N348">
        <v>1.4269415962909189E-148</v>
      </c>
      <c r="Q348" t="s">
        <v>1511</v>
      </c>
      <c r="R348">
        <v>1.2427908802186624E-176</v>
      </c>
      <c r="S348">
        <v>0.48343854483768467</v>
      </c>
      <c r="T348">
        <v>0.73</v>
      </c>
      <c r="U348">
        <v>0.47099999999999997</v>
      </c>
      <c r="V348">
        <v>2.0286075537809225E-172</v>
      </c>
      <c r="Y348" t="s">
        <v>1723</v>
      </c>
      <c r="Z348">
        <v>3.0955914080921424E-76</v>
      </c>
      <c r="AA348">
        <v>0.26817284407411646</v>
      </c>
      <c r="AB348">
        <v>0.91800000000000004</v>
      </c>
      <c r="AC348">
        <v>0.84799999999999998</v>
      </c>
      <c r="AD348">
        <v>5.0529338554288045E-72</v>
      </c>
    </row>
    <row r="349" spans="1:30" x14ac:dyDescent="0.35">
      <c r="A349" t="s">
        <v>572</v>
      </c>
      <c r="B349">
        <v>2.1958257967640249E-68</v>
      </c>
      <c r="C349">
        <v>0.27453323195430901</v>
      </c>
      <c r="D349">
        <v>0.60499999999999998</v>
      </c>
      <c r="E349">
        <v>0.51</v>
      </c>
      <c r="F349">
        <v>3.5842464480579177E-64</v>
      </c>
      <c r="I349" t="s">
        <v>878</v>
      </c>
      <c r="J349">
        <v>2.3642449729327679E-152</v>
      </c>
      <c r="K349">
        <v>0.26718125285381489</v>
      </c>
      <c r="L349">
        <v>0.32500000000000001</v>
      </c>
      <c r="M349">
        <v>0.14399999999999999</v>
      </c>
      <c r="N349">
        <v>3.8591570693181568E-148</v>
      </c>
      <c r="Q349" t="s">
        <v>1512</v>
      </c>
      <c r="R349">
        <v>6.7674447181779647E-176</v>
      </c>
      <c r="S349">
        <v>0.47607574431912281</v>
      </c>
      <c r="T349">
        <v>0.83899999999999997</v>
      </c>
      <c r="U349">
        <v>0.623</v>
      </c>
      <c r="V349">
        <v>1.1046500013481891E-171</v>
      </c>
      <c r="Y349" t="s">
        <v>1931</v>
      </c>
      <c r="Z349">
        <v>4.8086215956208531E-76</v>
      </c>
      <c r="AA349">
        <v>0.2747207705861211</v>
      </c>
      <c r="AB349">
        <v>0.73299999999999998</v>
      </c>
      <c r="AC349">
        <v>0.56799999999999995</v>
      </c>
      <c r="AD349">
        <v>7.8491130305319181E-72</v>
      </c>
    </row>
    <row r="350" spans="1:30" x14ac:dyDescent="0.35">
      <c r="A350" t="s">
        <v>573</v>
      </c>
      <c r="B350">
        <v>4.2681798752603524E-68</v>
      </c>
      <c r="C350">
        <v>0.26960857160596197</v>
      </c>
      <c r="D350">
        <v>0.71799999999999997</v>
      </c>
      <c r="E350">
        <v>0.66</v>
      </c>
      <c r="F350">
        <v>6.9669500103874737E-64</v>
      </c>
      <c r="I350" t="s">
        <v>879</v>
      </c>
      <c r="J350">
        <v>2.7020649815415352E-152</v>
      </c>
      <c r="K350">
        <v>0.35592226349353434</v>
      </c>
      <c r="L350">
        <v>0.47599999999999998</v>
      </c>
      <c r="M350">
        <v>0.27900000000000003</v>
      </c>
      <c r="N350">
        <v>4.4105806693702476E-148</v>
      </c>
      <c r="Q350" t="s">
        <v>1513</v>
      </c>
      <c r="R350">
        <v>1.4646108391217518E-175</v>
      </c>
      <c r="S350">
        <v>0.31304690218674969</v>
      </c>
      <c r="T350">
        <v>0.93400000000000005</v>
      </c>
      <c r="U350">
        <v>0.73199999999999998</v>
      </c>
      <c r="V350">
        <v>2.3906842726984354E-171</v>
      </c>
      <c r="Y350" t="s">
        <v>1675</v>
      </c>
      <c r="Z350">
        <v>6.7869199774083124E-76</v>
      </c>
      <c r="AA350">
        <v>0.2554355532100871</v>
      </c>
      <c r="AB350">
        <v>0.35799999999999998</v>
      </c>
      <c r="AC350">
        <v>0.20799999999999999</v>
      </c>
      <c r="AD350">
        <v>1.1078289479123587E-71</v>
      </c>
    </row>
    <row r="351" spans="1:30" x14ac:dyDescent="0.35">
      <c r="A351" t="s">
        <v>574</v>
      </c>
      <c r="B351">
        <v>4.6092752976142138E-68</v>
      </c>
      <c r="C351">
        <v>0.27436592693187772</v>
      </c>
      <c r="D351">
        <v>0.43</v>
      </c>
      <c r="E351">
        <v>0.30199999999999999</v>
      </c>
      <c r="F351">
        <v>7.5237200682956807E-64</v>
      </c>
      <c r="I351" t="s">
        <v>880</v>
      </c>
      <c r="J351">
        <v>2.7197311157317888E-152</v>
      </c>
      <c r="K351">
        <v>0.46454233274653345</v>
      </c>
      <c r="L351">
        <v>0.75900000000000001</v>
      </c>
      <c r="M351">
        <v>0.64400000000000002</v>
      </c>
      <c r="N351">
        <v>4.4394171002089985E-148</v>
      </c>
      <c r="Q351" t="s">
        <v>1514</v>
      </c>
      <c r="R351">
        <v>3.2590492159877274E-175</v>
      </c>
      <c r="S351">
        <v>0.26946791620886884</v>
      </c>
      <c r="T351">
        <v>0.32500000000000001</v>
      </c>
      <c r="U351">
        <v>0.122</v>
      </c>
      <c r="V351">
        <v>5.3197460352567678E-171</v>
      </c>
      <c r="Y351" t="s">
        <v>1745</v>
      </c>
      <c r="Z351">
        <v>8.5260009466069213E-76</v>
      </c>
      <c r="AA351">
        <v>0.27034396082928169</v>
      </c>
      <c r="AB351">
        <v>0.69099999999999995</v>
      </c>
      <c r="AC351">
        <v>0.51900000000000002</v>
      </c>
      <c r="AD351">
        <v>1.3916991345146477E-71</v>
      </c>
    </row>
    <row r="352" spans="1:30" x14ac:dyDescent="0.35">
      <c r="A352" t="s">
        <v>575</v>
      </c>
      <c r="B352">
        <v>6.1075115022362382E-68</v>
      </c>
      <c r="C352">
        <v>0.27729331342843055</v>
      </c>
      <c r="D352">
        <v>0.70899999999999996</v>
      </c>
      <c r="E352">
        <v>0.64</v>
      </c>
      <c r="F352">
        <v>9.9692910251002122E-64</v>
      </c>
      <c r="I352" t="s">
        <v>881</v>
      </c>
      <c r="J352">
        <v>3.5731319828775748E-152</v>
      </c>
      <c r="K352">
        <v>0.47914815588403314</v>
      </c>
      <c r="L352">
        <v>0.69199999999999995</v>
      </c>
      <c r="M352">
        <v>0.53500000000000003</v>
      </c>
      <c r="N352">
        <v>5.8324233356510655E-148</v>
      </c>
      <c r="Q352" t="s">
        <v>1515</v>
      </c>
      <c r="R352">
        <v>5.2718795624492868E-174</v>
      </c>
      <c r="S352">
        <v>0.4219078837516545</v>
      </c>
      <c r="T352">
        <v>0.44400000000000001</v>
      </c>
      <c r="U352">
        <v>0.21</v>
      </c>
      <c r="V352">
        <v>8.6052890097859701E-170</v>
      </c>
      <c r="Y352" t="s">
        <v>1298</v>
      </c>
      <c r="Z352">
        <v>6.5134909539341302E-75</v>
      </c>
      <c r="AA352">
        <v>0.30306009613451979</v>
      </c>
      <c r="AB352">
        <v>0.503</v>
      </c>
      <c r="AC352">
        <v>0.33200000000000002</v>
      </c>
      <c r="AD352">
        <v>1.0631971284106681E-70</v>
      </c>
    </row>
    <row r="353" spans="1:30" x14ac:dyDescent="0.35">
      <c r="A353" t="s">
        <v>576</v>
      </c>
      <c r="B353">
        <v>4.815566106452935E-67</v>
      </c>
      <c r="C353">
        <v>0.29495969280377921</v>
      </c>
      <c r="D353">
        <v>0.75</v>
      </c>
      <c r="E353">
        <v>0.70399999999999996</v>
      </c>
      <c r="F353">
        <v>7.8604485555631256E-63</v>
      </c>
      <c r="I353" t="s">
        <v>882</v>
      </c>
      <c r="J353">
        <v>1.3208595254567456E-151</v>
      </c>
      <c r="K353">
        <v>0.47949897503788019</v>
      </c>
      <c r="L353">
        <v>0.64100000000000001</v>
      </c>
      <c r="M353">
        <v>0.45600000000000002</v>
      </c>
      <c r="N353">
        <v>2.1560390034030459E-147</v>
      </c>
      <c r="Q353" t="s">
        <v>1516</v>
      </c>
      <c r="R353">
        <v>5.9961440420971126E-174</v>
      </c>
      <c r="S353">
        <v>0.2708835288526994</v>
      </c>
      <c r="T353">
        <v>0.28699999999999998</v>
      </c>
      <c r="U353">
        <v>9.9000000000000005E-2</v>
      </c>
      <c r="V353">
        <v>9.7875059199151165E-170</v>
      </c>
      <c r="Y353" t="s">
        <v>1196</v>
      </c>
      <c r="Z353">
        <v>3.1610779388827887E-74</v>
      </c>
      <c r="AA353">
        <v>0.37313053617786274</v>
      </c>
      <c r="AB353">
        <v>0.999</v>
      </c>
      <c r="AC353">
        <v>1</v>
      </c>
      <c r="AD353">
        <v>5.1598275196383759E-70</v>
      </c>
    </row>
    <row r="354" spans="1:30" x14ac:dyDescent="0.35">
      <c r="A354" t="s">
        <v>577</v>
      </c>
      <c r="B354">
        <v>5.3766223581437515E-67</v>
      </c>
      <c r="C354">
        <v>0.27508751813784005</v>
      </c>
      <c r="D354">
        <v>0.5</v>
      </c>
      <c r="E354">
        <v>0.38500000000000001</v>
      </c>
      <c r="F354">
        <v>8.7762606751980458E-63</v>
      </c>
      <c r="I354" t="s">
        <v>883</v>
      </c>
      <c r="J354">
        <v>2.1075155754313531E-151</v>
      </c>
      <c r="K354">
        <v>0.36567779074533047</v>
      </c>
      <c r="L354">
        <v>0.318</v>
      </c>
      <c r="M354">
        <v>0.14199999999999999</v>
      </c>
      <c r="N354">
        <v>3.4400976737765975E-147</v>
      </c>
      <c r="Q354" t="s">
        <v>1517</v>
      </c>
      <c r="R354">
        <v>7.5112272522133358E-174</v>
      </c>
      <c r="S354">
        <v>0.366449762108771</v>
      </c>
      <c r="T354">
        <v>0.999</v>
      </c>
      <c r="U354">
        <v>0.99399999999999999</v>
      </c>
      <c r="V354">
        <v>1.2260576243787828E-169</v>
      </c>
      <c r="Y354" t="s">
        <v>1932</v>
      </c>
      <c r="Z354">
        <v>1.0429574803403255E-73</v>
      </c>
      <c r="AA354">
        <v>0.25198043533741332</v>
      </c>
      <c r="AB354">
        <v>0.63900000000000001</v>
      </c>
      <c r="AC354">
        <v>0.46400000000000002</v>
      </c>
      <c r="AD354">
        <v>1.7024194951595132E-69</v>
      </c>
    </row>
    <row r="355" spans="1:30" x14ac:dyDescent="0.35">
      <c r="A355" t="s">
        <v>578</v>
      </c>
      <c r="B355">
        <v>1.2401866076816907E-66</v>
      </c>
      <c r="C355">
        <v>0.27726598495056365</v>
      </c>
      <c r="D355">
        <v>0.47199999999999998</v>
      </c>
      <c r="E355">
        <v>0.35799999999999998</v>
      </c>
      <c r="F355">
        <v>2.0243565997188236E-62</v>
      </c>
      <c r="I355" t="s">
        <v>203</v>
      </c>
      <c r="J355">
        <v>1.3939721430946836E-150</v>
      </c>
      <c r="K355">
        <v>0.2874025066886397</v>
      </c>
      <c r="L355">
        <v>0.27400000000000002</v>
      </c>
      <c r="M355">
        <v>0.108</v>
      </c>
      <c r="N355">
        <v>2.275380729173452E-146</v>
      </c>
      <c r="Q355" t="s">
        <v>1518</v>
      </c>
      <c r="R355">
        <v>2.6417751167466835E-173</v>
      </c>
      <c r="S355">
        <v>0.4070354501392226</v>
      </c>
      <c r="T355">
        <v>0.69199999999999995</v>
      </c>
      <c r="U355">
        <v>0.438</v>
      </c>
      <c r="V355">
        <v>4.3121695230656114E-169</v>
      </c>
      <c r="Y355" t="s">
        <v>1791</v>
      </c>
      <c r="Z355">
        <v>1.1885768155881919E-73</v>
      </c>
      <c r="AA355">
        <v>0.26948755419591425</v>
      </c>
      <c r="AB355">
        <v>0.26500000000000001</v>
      </c>
      <c r="AC355">
        <v>0.13600000000000001</v>
      </c>
      <c r="AD355">
        <v>1.9401139360846055E-69</v>
      </c>
    </row>
    <row r="356" spans="1:30" x14ac:dyDescent="0.35">
      <c r="A356" t="s">
        <v>579</v>
      </c>
      <c r="B356">
        <v>4.8912491637618228E-66</v>
      </c>
      <c r="C356">
        <v>0.29352054176542997</v>
      </c>
      <c r="D356">
        <v>0.57499999999999996</v>
      </c>
      <c r="E356">
        <v>0.45800000000000002</v>
      </c>
      <c r="F356">
        <v>7.9839860100084231E-62</v>
      </c>
      <c r="I356" t="s">
        <v>884</v>
      </c>
      <c r="J356">
        <v>6.8060112011876629E-150</v>
      </c>
      <c r="K356">
        <v>0.393286416096294</v>
      </c>
      <c r="L356">
        <v>0.629</v>
      </c>
      <c r="M356">
        <v>0.44600000000000001</v>
      </c>
      <c r="N356">
        <v>1.1109452083698623E-145</v>
      </c>
      <c r="Q356" t="s">
        <v>1519</v>
      </c>
      <c r="R356">
        <v>6.6230224943841164E-173</v>
      </c>
      <c r="S356">
        <v>0.26730014132183577</v>
      </c>
      <c r="T356">
        <v>0.307</v>
      </c>
      <c r="U356">
        <v>0.112</v>
      </c>
      <c r="V356">
        <v>1.0810759617583192E-168</v>
      </c>
      <c r="Y356" t="s">
        <v>1607</v>
      </c>
      <c r="Z356">
        <v>4.0435726512894947E-73</v>
      </c>
      <c r="AA356">
        <v>0.28483565021664725</v>
      </c>
      <c r="AB356">
        <v>0.58899999999999997</v>
      </c>
      <c r="AC356">
        <v>0.42699999999999999</v>
      </c>
      <c r="AD356">
        <v>6.6003236386998424E-69</v>
      </c>
    </row>
    <row r="357" spans="1:30" x14ac:dyDescent="0.35">
      <c r="A357" t="s">
        <v>580</v>
      </c>
      <c r="B357">
        <v>9.0425874238070532E-66</v>
      </c>
      <c r="C357">
        <v>0.25541628750894674</v>
      </c>
      <c r="D357">
        <v>0.77600000000000002</v>
      </c>
      <c r="E357">
        <v>0.73699999999999999</v>
      </c>
      <c r="F357">
        <v>1.4760215451880253E-61</v>
      </c>
      <c r="I357" t="s">
        <v>885</v>
      </c>
      <c r="J357">
        <v>7.3702424616712009E-150</v>
      </c>
      <c r="K357">
        <v>0.39861976394631693</v>
      </c>
      <c r="L357">
        <v>0.52</v>
      </c>
      <c r="M357">
        <v>0.32500000000000001</v>
      </c>
      <c r="N357">
        <v>1.2030446770185901E-145</v>
      </c>
      <c r="Q357" t="s">
        <v>1520</v>
      </c>
      <c r="R357">
        <v>1.6121852995611856E-172</v>
      </c>
      <c r="S357">
        <v>0.35151093940996214</v>
      </c>
      <c r="T357">
        <v>0.46500000000000002</v>
      </c>
      <c r="U357">
        <v>0.22600000000000001</v>
      </c>
      <c r="V357">
        <v>2.6315700644737232E-168</v>
      </c>
      <c r="Y357" t="s">
        <v>1503</v>
      </c>
      <c r="Z357">
        <v>9.6468781739912512E-73</v>
      </c>
      <c r="AA357">
        <v>0.41821471649049835</v>
      </c>
      <c r="AB357">
        <v>0.78</v>
      </c>
      <c r="AC357">
        <v>0.66</v>
      </c>
      <c r="AD357">
        <v>1.5746599243405919E-68</v>
      </c>
    </row>
    <row r="358" spans="1:30" x14ac:dyDescent="0.35">
      <c r="A358" t="s">
        <v>581</v>
      </c>
      <c r="B358">
        <v>1.1779777689396486E-65</v>
      </c>
      <c r="C358">
        <v>0.32783906119328754</v>
      </c>
      <c r="D358">
        <v>0.626</v>
      </c>
      <c r="E358">
        <v>0.55900000000000005</v>
      </c>
      <c r="F358">
        <v>1.9228131122401883E-61</v>
      </c>
      <c r="I358" t="s">
        <v>886</v>
      </c>
      <c r="J358">
        <v>8.5083763514258762E-150</v>
      </c>
      <c r="K358">
        <v>0.51456414772348968</v>
      </c>
      <c r="L358">
        <v>0.46700000000000003</v>
      </c>
      <c r="M358">
        <v>0.27500000000000002</v>
      </c>
      <c r="N358">
        <v>1.3888222718432457E-145</v>
      </c>
      <c r="Q358" t="s">
        <v>1521</v>
      </c>
      <c r="R358">
        <v>3.8820738221632714E-172</v>
      </c>
      <c r="S358">
        <v>0.29519202448974413</v>
      </c>
      <c r="T358">
        <v>1</v>
      </c>
      <c r="U358">
        <v>0.995</v>
      </c>
      <c r="V358">
        <v>6.3367090999171078E-168</v>
      </c>
      <c r="Y358" t="s">
        <v>1933</v>
      </c>
      <c r="Z358">
        <v>3.4075975225772274E-72</v>
      </c>
      <c r="AA358">
        <v>0.44309805383872392</v>
      </c>
      <c r="AB358">
        <v>0.51200000000000001</v>
      </c>
      <c r="AC358">
        <v>0.35799999999999998</v>
      </c>
      <c r="AD358">
        <v>5.5622214361028083E-68</v>
      </c>
    </row>
    <row r="359" spans="1:30" x14ac:dyDescent="0.35">
      <c r="A359" t="s">
        <v>582</v>
      </c>
      <c r="B359">
        <v>1.4618939395222698E-65</v>
      </c>
      <c r="C359">
        <v>0.27916990966491939</v>
      </c>
      <c r="D359">
        <v>0.59699999999999998</v>
      </c>
      <c r="E359">
        <v>0.50800000000000001</v>
      </c>
      <c r="F359">
        <v>2.386249477482201E-61</v>
      </c>
      <c r="I359" t="s">
        <v>488</v>
      </c>
      <c r="J359">
        <v>1.0472609231002994E-149</v>
      </c>
      <c r="K359">
        <v>0.27068653129567166</v>
      </c>
      <c r="L359">
        <v>0.31</v>
      </c>
      <c r="M359">
        <v>0.129</v>
      </c>
      <c r="N359">
        <v>1.7094440047766188E-145</v>
      </c>
      <c r="Q359" t="s">
        <v>1522</v>
      </c>
      <c r="R359">
        <v>4.4705918129347729E-172</v>
      </c>
      <c r="S359">
        <v>0.51827316220145492</v>
      </c>
      <c r="T359">
        <v>0.56000000000000005</v>
      </c>
      <c r="U359">
        <v>0.30599999999999999</v>
      </c>
      <c r="V359">
        <v>7.2973470162534298E-168</v>
      </c>
      <c r="Y359" t="s">
        <v>1597</v>
      </c>
      <c r="Z359">
        <v>3.6647381385553635E-72</v>
      </c>
      <c r="AA359">
        <v>0.30409103928444359</v>
      </c>
      <c r="AB359">
        <v>0.64</v>
      </c>
      <c r="AC359">
        <v>0.46800000000000003</v>
      </c>
      <c r="AD359">
        <v>5.9819520635639199E-68</v>
      </c>
    </row>
    <row r="360" spans="1:30" x14ac:dyDescent="0.35">
      <c r="A360" t="s">
        <v>583</v>
      </c>
      <c r="B360">
        <v>2.2124362961115665E-65</v>
      </c>
      <c r="C360">
        <v>0.27657178153309547</v>
      </c>
      <c r="D360">
        <v>0.86</v>
      </c>
      <c r="E360">
        <v>0.84599999999999997</v>
      </c>
      <c r="F360">
        <v>3.6113597661429102E-61</v>
      </c>
      <c r="I360" t="s">
        <v>887</v>
      </c>
      <c r="J360">
        <v>1.1378824847694535E-148</v>
      </c>
      <c r="K360">
        <v>0.35009943991027281</v>
      </c>
      <c r="L360">
        <v>0.98399999999999999</v>
      </c>
      <c r="M360">
        <v>0.96099999999999997</v>
      </c>
      <c r="N360">
        <v>1.857365579889179E-144</v>
      </c>
      <c r="Q360" t="s">
        <v>1523</v>
      </c>
      <c r="R360">
        <v>8.383499542567157E-172</v>
      </c>
      <c r="S360">
        <v>0.51301212993674028</v>
      </c>
      <c r="T360">
        <v>0.36599999999999999</v>
      </c>
      <c r="U360">
        <v>0.152</v>
      </c>
      <c r="V360">
        <v>1.3684386303332371E-167</v>
      </c>
      <c r="Y360" t="s">
        <v>1934</v>
      </c>
      <c r="Z360">
        <v>1.615788476687304E-71</v>
      </c>
      <c r="AA360">
        <v>0.26169215057276718</v>
      </c>
      <c r="AB360">
        <v>0.85799999999999998</v>
      </c>
      <c r="AC360">
        <v>0.73899999999999999</v>
      </c>
      <c r="AD360">
        <v>2.6374515304966861E-67</v>
      </c>
    </row>
    <row r="361" spans="1:30" x14ac:dyDescent="0.35">
      <c r="A361" t="s">
        <v>584</v>
      </c>
      <c r="B361">
        <v>2.0867604616993525E-64</v>
      </c>
      <c r="C361">
        <v>0.38176430341018674</v>
      </c>
      <c r="D361">
        <v>0.77</v>
      </c>
      <c r="E361">
        <v>0.751</v>
      </c>
      <c r="F361">
        <v>3.406219101631853E-60</v>
      </c>
      <c r="I361" t="s">
        <v>888</v>
      </c>
      <c r="J361">
        <v>2.0553515310663849E-146</v>
      </c>
      <c r="K361">
        <v>0.35224901825349764</v>
      </c>
      <c r="L361">
        <v>0.78700000000000003</v>
      </c>
      <c r="M361">
        <v>0.65600000000000003</v>
      </c>
      <c r="N361">
        <v>3.3549503041596598E-142</v>
      </c>
      <c r="Q361" t="s">
        <v>1524</v>
      </c>
      <c r="R361">
        <v>3.8447486860502939E-171</v>
      </c>
      <c r="S361">
        <v>0.56764795219611408</v>
      </c>
      <c r="T361">
        <v>0.63100000000000001</v>
      </c>
      <c r="U361">
        <v>0.39500000000000002</v>
      </c>
      <c r="V361">
        <v>6.275783280239895E-167</v>
      </c>
      <c r="Y361" t="s">
        <v>1935</v>
      </c>
      <c r="Z361">
        <v>4.6052682520102652E-71</v>
      </c>
      <c r="AA361">
        <v>0.28965164199863047</v>
      </c>
      <c r="AB361">
        <v>0.621</v>
      </c>
      <c r="AC361">
        <v>0.47299999999999998</v>
      </c>
      <c r="AD361">
        <v>7.5171793677563553E-67</v>
      </c>
    </row>
    <row r="362" spans="1:30" x14ac:dyDescent="0.35">
      <c r="A362" t="s">
        <v>585</v>
      </c>
      <c r="B362">
        <v>4.4376693929202694E-64</v>
      </c>
      <c r="C362">
        <v>0.28055924145843947</v>
      </c>
      <c r="D362">
        <v>0.70099999999999996</v>
      </c>
      <c r="E362">
        <v>0.623</v>
      </c>
      <c r="F362">
        <v>7.2436077500637558E-60</v>
      </c>
      <c r="I362" t="s">
        <v>889</v>
      </c>
      <c r="J362">
        <v>2.4164896564230156E-146</v>
      </c>
      <c r="K362">
        <v>0.32771997521195767</v>
      </c>
      <c r="L362">
        <v>0.39300000000000002</v>
      </c>
      <c r="M362">
        <v>0.20899999999999999</v>
      </c>
      <c r="N362">
        <v>3.9444360661792883E-142</v>
      </c>
      <c r="Q362" t="s">
        <v>1525</v>
      </c>
      <c r="R362">
        <v>3.0013799338744234E-170</v>
      </c>
      <c r="S362">
        <v>0.35497129260401433</v>
      </c>
      <c r="T362">
        <v>0.57099999999999995</v>
      </c>
      <c r="U362">
        <v>0.312</v>
      </c>
      <c r="V362">
        <v>4.8991524660632214E-166</v>
      </c>
      <c r="Y362" t="s">
        <v>1726</v>
      </c>
      <c r="Z362">
        <v>6.7828771039721007E-71</v>
      </c>
      <c r="AA362">
        <v>0.25828642341817187</v>
      </c>
      <c r="AB362">
        <v>0.75900000000000001</v>
      </c>
      <c r="AC362">
        <v>0.59799999999999998</v>
      </c>
      <c r="AD362">
        <v>1.107169029681366E-66</v>
      </c>
    </row>
    <row r="363" spans="1:30" x14ac:dyDescent="0.35">
      <c r="A363" t="s">
        <v>195</v>
      </c>
      <c r="B363">
        <v>4.5084576207338889E-64</v>
      </c>
      <c r="C363">
        <v>0.25387532899901455</v>
      </c>
      <c r="D363">
        <v>0.40500000000000003</v>
      </c>
      <c r="E363">
        <v>0.28100000000000003</v>
      </c>
      <c r="F363">
        <v>7.3591553743239271E-60</v>
      </c>
      <c r="I363" t="s">
        <v>890</v>
      </c>
      <c r="J363">
        <v>2.5927193420939397E-146</v>
      </c>
      <c r="K363">
        <v>0.2899519967012919</v>
      </c>
      <c r="L363">
        <v>0.33200000000000002</v>
      </c>
      <c r="M363">
        <v>0.154</v>
      </c>
      <c r="N363">
        <v>4.2320957820999377E-142</v>
      </c>
      <c r="Q363" t="s">
        <v>1526</v>
      </c>
      <c r="R363">
        <v>1.2289592637227812E-169</v>
      </c>
      <c r="S363">
        <v>0.38932915342109331</v>
      </c>
      <c r="T363">
        <v>0.8</v>
      </c>
      <c r="U363">
        <v>0.52600000000000002</v>
      </c>
      <c r="V363">
        <v>2.0060302061746957E-165</v>
      </c>
      <c r="Y363" t="s">
        <v>1936</v>
      </c>
      <c r="Z363">
        <v>7.247271919595953E-71</v>
      </c>
      <c r="AA363">
        <v>0.28912715656444066</v>
      </c>
      <c r="AB363">
        <v>0.69099999999999995</v>
      </c>
      <c r="AC363">
        <v>0.52500000000000002</v>
      </c>
      <c r="AD363">
        <v>1.1829721954356475E-66</v>
      </c>
    </row>
    <row r="364" spans="1:30" x14ac:dyDescent="0.35">
      <c r="A364" t="s">
        <v>586</v>
      </c>
      <c r="B364">
        <v>6.7524175646143485E-64</v>
      </c>
      <c r="C364">
        <v>0.25541493954939765</v>
      </c>
      <c r="D364">
        <v>0.76800000000000002</v>
      </c>
      <c r="E364">
        <v>0.72499999999999998</v>
      </c>
      <c r="F364">
        <v>1.1021971190720001E-59</v>
      </c>
      <c r="I364" t="s">
        <v>891</v>
      </c>
      <c r="J364">
        <v>8.5924906185335113E-146</v>
      </c>
      <c r="K364">
        <v>0.38850015242475067</v>
      </c>
      <c r="L364">
        <v>0.79800000000000004</v>
      </c>
      <c r="M364">
        <v>0.67</v>
      </c>
      <c r="N364">
        <v>1.402552243663225E-141</v>
      </c>
      <c r="Q364" t="s">
        <v>1527</v>
      </c>
      <c r="R364">
        <v>4.4113656129610414E-169</v>
      </c>
      <c r="S364">
        <v>0.27757625491955212</v>
      </c>
      <c r="T364">
        <v>0.26600000000000001</v>
      </c>
      <c r="U364">
        <v>8.8999999999999996E-2</v>
      </c>
      <c r="V364">
        <v>7.2006720900363082E-165</v>
      </c>
      <c r="Y364" t="s">
        <v>1708</v>
      </c>
      <c r="Z364">
        <v>7.857226368736962E-71</v>
      </c>
      <c r="AA364">
        <v>0.25383864600830863</v>
      </c>
      <c r="AB364">
        <v>0.55900000000000005</v>
      </c>
      <c r="AC364">
        <v>0.39200000000000002</v>
      </c>
      <c r="AD364">
        <v>1.2825350601689343E-66</v>
      </c>
    </row>
    <row r="365" spans="1:30" x14ac:dyDescent="0.35">
      <c r="A365" t="s">
        <v>587</v>
      </c>
      <c r="B365">
        <v>9.6622153284049278E-64</v>
      </c>
      <c r="C365">
        <v>0.27728505982776475</v>
      </c>
      <c r="D365">
        <v>0.73799999999999999</v>
      </c>
      <c r="E365">
        <v>0.68899999999999995</v>
      </c>
      <c r="F365">
        <v>1.5771634080555364E-59</v>
      </c>
      <c r="I365" t="s">
        <v>892</v>
      </c>
      <c r="J365">
        <v>2.2224317322839323E-145</v>
      </c>
      <c r="K365">
        <v>0.40948719051174964</v>
      </c>
      <c r="L365">
        <v>0.94899999999999995</v>
      </c>
      <c r="M365">
        <v>0.91300000000000003</v>
      </c>
      <c r="N365">
        <v>3.6276753166070626E-141</v>
      </c>
      <c r="Q365" t="s">
        <v>1528</v>
      </c>
      <c r="R365">
        <v>8.196943951460322E-169</v>
      </c>
      <c r="S365">
        <v>0.46020154563129922</v>
      </c>
      <c r="T365">
        <v>0.71099999999999997</v>
      </c>
      <c r="U365">
        <v>0.45300000000000001</v>
      </c>
      <c r="V365">
        <v>1.3379871611968684E-164</v>
      </c>
      <c r="Y365" t="s">
        <v>1937</v>
      </c>
      <c r="Z365">
        <v>1.2073343956519418E-70</v>
      </c>
      <c r="AA365">
        <v>0.27802188487690599</v>
      </c>
      <c r="AB365">
        <v>0.45</v>
      </c>
      <c r="AC365">
        <v>0.29799999999999999</v>
      </c>
      <c r="AD365">
        <v>1.9707319340226647E-66</v>
      </c>
    </row>
    <row r="366" spans="1:30" x14ac:dyDescent="0.35">
      <c r="A366" t="s">
        <v>588</v>
      </c>
      <c r="B366">
        <v>4.405205258692015E-63</v>
      </c>
      <c r="C366">
        <v>0.29562930268077781</v>
      </c>
      <c r="D366">
        <v>0.56799999999999995</v>
      </c>
      <c r="E366">
        <v>0.47599999999999998</v>
      </c>
      <c r="F366">
        <v>7.1906165437629759E-59</v>
      </c>
      <c r="I366" t="s">
        <v>893</v>
      </c>
      <c r="J366">
        <v>3.0854282380453324E-144</v>
      </c>
      <c r="K366">
        <v>0.35338466498397769</v>
      </c>
      <c r="L366">
        <v>0.57199999999999995</v>
      </c>
      <c r="M366">
        <v>0.375</v>
      </c>
      <c r="N366">
        <v>5.0363445129613956E-140</v>
      </c>
      <c r="Q366" t="s">
        <v>1529</v>
      </c>
      <c r="R366">
        <v>1.724872427576261E-168</v>
      </c>
      <c r="S366">
        <v>0.3330954578529699</v>
      </c>
      <c r="T366">
        <v>0.46899999999999997</v>
      </c>
      <c r="U366">
        <v>0.22900000000000001</v>
      </c>
      <c r="V366">
        <v>2.8155092635327308E-164</v>
      </c>
      <c r="Y366" t="s">
        <v>1938</v>
      </c>
      <c r="Z366">
        <v>2.4632269140210497E-70</v>
      </c>
      <c r="AA366">
        <v>0.25648278670184799</v>
      </c>
      <c r="AB366">
        <v>0.59499999999999997</v>
      </c>
      <c r="AC366">
        <v>0.42699999999999999</v>
      </c>
      <c r="AD366">
        <v>4.0207252917565591E-66</v>
      </c>
    </row>
    <row r="367" spans="1:30" x14ac:dyDescent="0.35">
      <c r="A367" t="s">
        <v>589</v>
      </c>
      <c r="B367">
        <v>8.6185987808475677E-63</v>
      </c>
      <c r="C367">
        <v>0.29775404806476335</v>
      </c>
      <c r="D367">
        <v>0.61399999999999999</v>
      </c>
      <c r="E367">
        <v>0.53700000000000003</v>
      </c>
      <c r="F367">
        <v>1.4068138789977485E-58</v>
      </c>
      <c r="I367" t="s">
        <v>894</v>
      </c>
      <c r="J367">
        <v>4.0473239475449507E-144</v>
      </c>
      <c r="K367">
        <v>0.26622908707241588</v>
      </c>
      <c r="L367">
        <v>0.26400000000000001</v>
      </c>
      <c r="M367">
        <v>0.10299999999999999</v>
      </c>
      <c r="N367">
        <v>6.6064468795776227E-140</v>
      </c>
      <c r="Q367" t="s">
        <v>1530</v>
      </c>
      <c r="R367">
        <v>1.2046897967690873E-166</v>
      </c>
      <c r="S367">
        <v>0.25047878335667467</v>
      </c>
      <c r="T367">
        <v>0.316</v>
      </c>
      <c r="U367">
        <v>0.11899999999999999</v>
      </c>
      <c r="V367">
        <v>1.966415155266181E-162</v>
      </c>
      <c r="Y367" t="s">
        <v>1939</v>
      </c>
      <c r="Z367">
        <v>1.0127221712437006E-69</v>
      </c>
      <c r="AA367">
        <v>0.26845776699167567</v>
      </c>
      <c r="AB367">
        <v>0.54200000000000004</v>
      </c>
      <c r="AC367">
        <v>0.38</v>
      </c>
      <c r="AD367">
        <v>1.6530664001210926E-65</v>
      </c>
    </row>
    <row r="368" spans="1:30" x14ac:dyDescent="0.35">
      <c r="A368" t="s">
        <v>590</v>
      </c>
      <c r="B368">
        <v>9.8544827348663798E-62</v>
      </c>
      <c r="C368">
        <v>0.29832422405327619</v>
      </c>
      <c r="D368">
        <v>0.66200000000000003</v>
      </c>
      <c r="E368">
        <v>0.59099999999999997</v>
      </c>
      <c r="F368">
        <v>1.6085472168122391E-57</v>
      </c>
      <c r="I368" t="s">
        <v>596</v>
      </c>
      <c r="J368">
        <v>4.435880687983503E-144</v>
      </c>
      <c r="K368">
        <v>0.39148683573515686</v>
      </c>
      <c r="L368">
        <v>0.71199999999999997</v>
      </c>
      <c r="M368">
        <v>0.55300000000000005</v>
      </c>
      <c r="N368">
        <v>7.2406880469954718E-140</v>
      </c>
      <c r="Q368" t="s">
        <v>1531</v>
      </c>
      <c r="R368">
        <v>1.8800382131196163E-166</v>
      </c>
      <c r="S368">
        <v>0.38706176738091669</v>
      </c>
      <c r="T368">
        <v>0.96399999999999997</v>
      </c>
      <c r="U368">
        <v>0.87</v>
      </c>
      <c r="V368">
        <v>3.0687863752751495E-162</v>
      </c>
      <c r="Y368" t="s">
        <v>1688</v>
      </c>
      <c r="Z368">
        <v>4.0225523824960383E-69</v>
      </c>
      <c r="AA368">
        <v>0.25832969071818079</v>
      </c>
      <c r="AB368">
        <v>0.69099999999999995</v>
      </c>
      <c r="AC368">
        <v>0.52</v>
      </c>
      <c r="AD368">
        <v>6.5660122539482836E-65</v>
      </c>
    </row>
    <row r="369" spans="1:30" x14ac:dyDescent="0.35">
      <c r="A369" t="s">
        <v>591</v>
      </c>
      <c r="B369">
        <v>1.6853485934624581E-61</v>
      </c>
      <c r="C369">
        <v>0.25942808495328185</v>
      </c>
      <c r="D369">
        <v>0.25800000000000001</v>
      </c>
      <c r="E369">
        <v>0.153</v>
      </c>
      <c r="F369">
        <v>2.7509945091087703E-57</v>
      </c>
      <c r="I369" t="s">
        <v>895</v>
      </c>
      <c r="J369">
        <v>3.3666013224465096E-143</v>
      </c>
      <c r="K369">
        <v>0.36909385839230491</v>
      </c>
      <c r="L369">
        <v>0.54300000000000004</v>
      </c>
      <c r="M369">
        <v>0.35099999999999998</v>
      </c>
      <c r="N369">
        <v>5.4953033386294374E-139</v>
      </c>
      <c r="Q369" t="s">
        <v>1532</v>
      </c>
      <c r="R369">
        <v>9.7402815809768666E-166</v>
      </c>
      <c r="S369">
        <v>0.42510179357626532</v>
      </c>
      <c r="T369">
        <v>0.94199999999999995</v>
      </c>
      <c r="U369">
        <v>0.78200000000000003</v>
      </c>
      <c r="V369">
        <v>1.589906162462854E-161</v>
      </c>
      <c r="Y369" t="s">
        <v>1423</v>
      </c>
      <c r="Z369">
        <v>3.1693768769368199E-68</v>
      </c>
      <c r="AA369">
        <v>0.26081547354866341</v>
      </c>
      <c r="AB369">
        <v>0.70199999999999996</v>
      </c>
      <c r="AC369">
        <v>0.54</v>
      </c>
      <c r="AD369">
        <v>5.1733738762239714E-64</v>
      </c>
    </row>
    <row r="370" spans="1:30" x14ac:dyDescent="0.35">
      <c r="A370" t="s">
        <v>592</v>
      </c>
      <c r="B370">
        <v>2.025706260366376E-61</v>
      </c>
      <c r="C370">
        <v>0.28952056265478654</v>
      </c>
      <c r="D370">
        <v>0.57199999999999995</v>
      </c>
      <c r="E370">
        <v>0.48899999999999999</v>
      </c>
      <c r="F370">
        <v>3.3065603287960357E-57</v>
      </c>
      <c r="I370" t="s">
        <v>624</v>
      </c>
      <c r="J370">
        <v>7.6744527157187249E-143</v>
      </c>
      <c r="K370">
        <v>0.369228160196717</v>
      </c>
      <c r="L370">
        <v>0.51700000000000002</v>
      </c>
      <c r="M370">
        <v>0.318</v>
      </c>
      <c r="N370">
        <v>1.2527009167867674E-138</v>
      </c>
      <c r="Q370" t="s">
        <v>1533</v>
      </c>
      <c r="R370">
        <v>4.0907415666265613E-165</v>
      </c>
      <c r="S370">
        <v>0.3108223696128336</v>
      </c>
      <c r="T370">
        <v>0.376</v>
      </c>
      <c r="U370">
        <v>0.16200000000000001</v>
      </c>
      <c r="V370">
        <v>6.6773174592045357E-161</v>
      </c>
      <c r="Y370" t="s">
        <v>1655</v>
      </c>
      <c r="Z370">
        <v>3.5405269202879743E-68</v>
      </c>
      <c r="AA370">
        <v>0.25739898123388993</v>
      </c>
      <c r="AB370">
        <v>0.98799999999999999</v>
      </c>
      <c r="AC370">
        <v>0.96</v>
      </c>
      <c r="AD370">
        <v>5.7792020919860607E-64</v>
      </c>
    </row>
    <row r="371" spans="1:30" x14ac:dyDescent="0.35">
      <c r="A371" t="s">
        <v>593</v>
      </c>
      <c r="B371">
        <v>2.7071515255037993E-61</v>
      </c>
      <c r="C371">
        <v>0.29986147612263875</v>
      </c>
      <c r="D371">
        <v>0.36499999999999999</v>
      </c>
      <c r="E371">
        <v>0.24</v>
      </c>
      <c r="F371">
        <v>4.4188834350798516E-57</v>
      </c>
      <c r="I371" t="s">
        <v>896</v>
      </c>
      <c r="J371">
        <v>1.4547338105532391E-142</v>
      </c>
      <c r="K371">
        <v>0.41827088782081134</v>
      </c>
      <c r="L371">
        <v>0.53100000000000003</v>
      </c>
      <c r="M371">
        <v>0.33800000000000002</v>
      </c>
      <c r="N371">
        <v>2.3745619989660522E-138</v>
      </c>
      <c r="Q371" t="s">
        <v>1534</v>
      </c>
      <c r="R371">
        <v>1.47628920765635E-164</v>
      </c>
      <c r="S371">
        <v>0.41170344038013607</v>
      </c>
      <c r="T371">
        <v>0.82499999999999996</v>
      </c>
      <c r="U371">
        <v>0.59499999999999997</v>
      </c>
      <c r="V371">
        <v>2.4097468736574601E-160</v>
      </c>
      <c r="Y371" t="s">
        <v>1940</v>
      </c>
      <c r="Z371">
        <v>3.783913271943609E-68</v>
      </c>
      <c r="AA371">
        <v>0.27297259918397609</v>
      </c>
      <c r="AB371">
        <v>0.43</v>
      </c>
      <c r="AC371">
        <v>0.27600000000000002</v>
      </c>
      <c r="AD371">
        <v>6.1764816337935533E-64</v>
      </c>
    </row>
    <row r="372" spans="1:30" x14ac:dyDescent="0.35">
      <c r="A372" t="s">
        <v>594</v>
      </c>
      <c r="B372">
        <v>2.79656267016164E-61</v>
      </c>
      <c r="C372">
        <v>0.32596951590488699</v>
      </c>
      <c r="D372">
        <v>0.71399999999999997</v>
      </c>
      <c r="E372">
        <v>0.66100000000000003</v>
      </c>
      <c r="F372">
        <v>4.5648292465048449E-57</v>
      </c>
      <c r="I372" t="s">
        <v>271</v>
      </c>
      <c r="J372">
        <v>2.1021354724992988E-142</v>
      </c>
      <c r="K372">
        <v>0.25785078452803001</v>
      </c>
      <c r="L372">
        <v>0.999</v>
      </c>
      <c r="M372">
        <v>0.997</v>
      </c>
      <c r="N372">
        <v>3.4313157317606055E-138</v>
      </c>
      <c r="Q372" t="s">
        <v>1535</v>
      </c>
      <c r="R372">
        <v>1.784148346933346E-164</v>
      </c>
      <c r="S372">
        <v>0.45508547074406314</v>
      </c>
      <c r="T372">
        <v>0.754</v>
      </c>
      <c r="U372">
        <v>0.503</v>
      </c>
      <c r="V372">
        <v>2.9122653466993005E-160</v>
      </c>
      <c r="Y372" t="s">
        <v>1941</v>
      </c>
      <c r="Z372">
        <v>9.3066211016266845E-68</v>
      </c>
      <c r="AA372">
        <v>0.25267317828700164</v>
      </c>
      <c r="AB372">
        <v>0.69699999999999995</v>
      </c>
      <c r="AC372">
        <v>0.53900000000000003</v>
      </c>
      <c r="AD372">
        <v>1.5191197624185238E-63</v>
      </c>
    </row>
    <row r="373" spans="1:30" x14ac:dyDescent="0.35">
      <c r="A373" t="s">
        <v>595</v>
      </c>
      <c r="B373">
        <v>5.9695407017566075E-61</v>
      </c>
      <c r="C373">
        <v>0.28048490819280686</v>
      </c>
      <c r="D373">
        <v>0.443</v>
      </c>
      <c r="E373">
        <v>0.33700000000000002</v>
      </c>
      <c r="F373">
        <v>9.7440812874773104E-57</v>
      </c>
      <c r="I373" t="s">
        <v>897</v>
      </c>
      <c r="J373">
        <v>2.8338839206118265E-142</v>
      </c>
      <c r="K373">
        <v>0.43626799370786751</v>
      </c>
      <c r="L373">
        <v>0.60799999999999998</v>
      </c>
      <c r="M373">
        <v>0.43099999999999999</v>
      </c>
      <c r="N373">
        <v>4.6257487236146847E-138</v>
      </c>
      <c r="Q373" t="s">
        <v>1536</v>
      </c>
      <c r="R373">
        <v>2.8213224491683499E-164</v>
      </c>
      <c r="S373">
        <v>0.37192076429324894</v>
      </c>
      <c r="T373">
        <v>0.55900000000000005</v>
      </c>
      <c r="U373">
        <v>0.308</v>
      </c>
      <c r="V373">
        <v>4.6052446337774976E-160</v>
      </c>
      <c r="Y373" t="s">
        <v>1942</v>
      </c>
      <c r="Z373">
        <v>1.1850417124724049E-67</v>
      </c>
      <c r="AA373">
        <v>0.25620111161851594</v>
      </c>
      <c r="AB373">
        <v>0.439</v>
      </c>
      <c r="AC373">
        <v>0.28299999999999997</v>
      </c>
      <c r="AD373">
        <v>1.9343435872687064E-63</v>
      </c>
    </row>
    <row r="374" spans="1:30" x14ac:dyDescent="0.35">
      <c r="A374" t="s">
        <v>596</v>
      </c>
      <c r="B374">
        <v>3.6332592081750865E-60</v>
      </c>
      <c r="C374">
        <v>0.27067072868427733</v>
      </c>
      <c r="D374">
        <v>0.65400000000000003</v>
      </c>
      <c r="E374">
        <v>0.57699999999999996</v>
      </c>
      <c r="F374">
        <v>5.9305690055041941E-56</v>
      </c>
      <c r="I374" t="s">
        <v>898</v>
      </c>
      <c r="J374">
        <v>3.0766713827495142E-142</v>
      </c>
      <c r="K374">
        <v>0.40209445057460125</v>
      </c>
      <c r="L374">
        <v>0.61299999999999999</v>
      </c>
      <c r="M374">
        <v>0.44700000000000001</v>
      </c>
      <c r="N374">
        <v>5.0220506980620323E-138</v>
      </c>
      <c r="Q374" t="s">
        <v>1537</v>
      </c>
      <c r="R374">
        <v>1.9637805539703547E-163</v>
      </c>
      <c r="S374">
        <v>0.30380111636654777</v>
      </c>
      <c r="T374">
        <v>0.42499999999999999</v>
      </c>
      <c r="U374">
        <v>0.19700000000000001</v>
      </c>
      <c r="V374">
        <v>3.20547899824581E-159</v>
      </c>
      <c r="Y374" t="s">
        <v>1506</v>
      </c>
      <c r="Z374">
        <v>9.1944169188343563E-67</v>
      </c>
      <c r="AA374">
        <v>0.27802856129155651</v>
      </c>
      <c r="AB374">
        <v>0.70699999999999996</v>
      </c>
      <c r="AC374">
        <v>0.53600000000000003</v>
      </c>
      <c r="AD374">
        <v>1.5008046736613321E-62</v>
      </c>
    </row>
    <row r="375" spans="1:30" x14ac:dyDescent="0.35">
      <c r="A375" t="s">
        <v>597</v>
      </c>
      <c r="B375">
        <v>9.819946745654361E-60</v>
      </c>
      <c r="C375">
        <v>0.25357112008119742</v>
      </c>
      <c r="D375">
        <v>0.92500000000000004</v>
      </c>
      <c r="E375">
        <v>0.90800000000000003</v>
      </c>
      <c r="F375">
        <v>1.6029099072931613E-55</v>
      </c>
      <c r="I375" t="s">
        <v>899</v>
      </c>
      <c r="J375">
        <v>1.6750646604050868E-141</v>
      </c>
      <c r="K375">
        <v>0.33431072949698892</v>
      </c>
      <c r="L375">
        <v>0.40500000000000003</v>
      </c>
      <c r="M375">
        <v>0.214</v>
      </c>
      <c r="N375">
        <v>2.7342080451792232E-137</v>
      </c>
      <c r="Q375" t="s">
        <v>1538</v>
      </c>
      <c r="R375">
        <v>2.6528225450656908E-163</v>
      </c>
      <c r="S375">
        <v>0.32144443954350677</v>
      </c>
      <c r="T375">
        <v>0.58399999999999996</v>
      </c>
      <c r="U375">
        <v>0.318</v>
      </c>
      <c r="V375">
        <v>4.3302022403107274E-159</v>
      </c>
      <c r="Y375" t="s">
        <v>1943</v>
      </c>
      <c r="Z375">
        <v>1.6628121192999117E-66</v>
      </c>
      <c r="AA375">
        <v>0.27456278082112262</v>
      </c>
      <c r="AB375">
        <v>0.56899999999999995</v>
      </c>
      <c r="AC375">
        <v>0.40400000000000003</v>
      </c>
      <c r="AD375">
        <v>2.7142082223332458E-62</v>
      </c>
    </row>
    <row r="376" spans="1:30" x14ac:dyDescent="0.35">
      <c r="A376" t="s">
        <v>598</v>
      </c>
      <c r="B376">
        <v>1.0847147193215446E-58</v>
      </c>
      <c r="C376">
        <v>0.28311445810616087</v>
      </c>
      <c r="D376">
        <v>0.84799999999999998</v>
      </c>
      <c r="E376">
        <v>0.83099999999999996</v>
      </c>
      <c r="F376">
        <v>1.7705798363485571E-54</v>
      </c>
      <c r="I376" t="s">
        <v>604</v>
      </c>
      <c r="J376">
        <v>2.357378340202287E-141</v>
      </c>
      <c r="K376">
        <v>0.36384909772733609</v>
      </c>
      <c r="L376">
        <v>0.622</v>
      </c>
      <c r="M376">
        <v>0.438</v>
      </c>
      <c r="N376">
        <v>3.8479486647121928E-137</v>
      </c>
      <c r="Q376" t="s">
        <v>1539</v>
      </c>
      <c r="R376">
        <v>5.2467689353272075E-163</v>
      </c>
      <c r="S376">
        <v>0.29017866266332681</v>
      </c>
      <c r="T376">
        <v>0.36099999999999999</v>
      </c>
      <c r="U376">
        <v>0.152</v>
      </c>
      <c r="V376">
        <v>8.5643009331346004E-159</v>
      </c>
      <c r="Y376" t="s">
        <v>1944</v>
      </c>
      <c r="Z376">
        <v>2.0175177515722223E-66</v>
      </c>
      <c r="AA376">
        <v>0.34089533609778322</v>
      </c>
      <c r="AB376">
        <v>0.441</v>
      </c>
      <c r="AC376">
        <v>0.29499999999999998</v>
      </c>
      <c r="AD376">
        <v>3.2931942258913385E-62</v>
      </c>
    </row>
    <row r="377" spans="1:30" x14ac:dyDescent="0.35">
      <c r="A377" t="s">
        <v>599</v>
      </c>
      <c r="B377">
        <v>5.0795036287413217E-58</v>
      </c>
      <c r="C377">
        <v>0.26851411864837416</v>
      </c>
      <c r="D377">
        <v>0.66</v>
      </c>
      <c r="E377">
        <v>0.55400000000000005</v>
      </c>
      <c r="F377">
        <v>8.2912737731944592E-54</v>
      </c>
      <c r="I377" t="s">
        <v>900</v>
      </c>
      <c r="J377">
        <v>5.0293227328438679E-141</v>
      </c>
      <c r="K377">
        <v>0.40455384746072287</v>
      </c>
      <c r="L377">
        <v>0.66900000000000004</v>
      </c>
      <c r="M377">
        <v>0.49399999999999999</v>
      </c>
      <c r="N377">
        <v>8.209363496821046E-137</v>
      </c>
      <c r="Q377" t="s">
        <v>1540</v>
      </c>
      <c r="R377">
        <v>5.2843930609396108E-163</v>
      </c>
      <c r="S377">
        <v>0.33632088519618292</v>
      </c>
      <c r="T377">
        <v>0.52700000000000002</v>
      </c>
      <c r="U377">
        <v>0.27400000000000002</v>
      </c>
      <c r="V377">
        <v>8.6257147933717264E-159</v>
      </c>
      <c r="Y377" t="s">
        <v>1360</v>
      </c>
      <c r="Z377">
        <v>2.173862621503498E-66</v>
      </c>
      <c r="AA377">
        <v>0.27522908108345945</v>
      </c>
      <c r="AB377">
        <v>0.80700000000000005</v>
      </c>
      <c r="AC377">
        <v>0.67500000000000004</v>
      </c>
      <c r="AD377">
        <v>3.54839595708016E-62</v>
      </c>
    </row>
    <row r="378" spans="1:30" x14ac:dyDescent="0.35">
      <c r="A378" t="s">
        <v>600</v>
      </c>
      <c r="B378">
        <v>8.9528330369236191E-58</v>
      </c>
      <c r="C378">
        <v>0.31206995793656067</v>
      </c>
      <c r="D378">
        <v>0.65</v>
      </c>
      <c r="E378">
        <v>0.58099999999999996</v>
      </c>
      <c r="F378">
        <v>1.4613709366170423E-53</v>
      </c>
      <c r="I378" t="s">
        <v>901</v>
      </c>
      <c r="J378">
        <v>6.4044008201427168E-141</v>
      </c>
      <c r="K378">
        <v>0.36223310219156185</v>
      </c>
      <c r="L378">
        <v>0.372</v>
      </c>
      <c r="M378">
        <v>0.189</v>
      </c>
      <c r="N378">
        <v>1.0453903458718956E-136</v>
      </c>
      <c r="Q378" t="s">
        <v>1541</v>
      </c>
      <c r="R378">
        <v>3.8883017200248861E-162</v>
      </c>
      <c r="S378">
        <v>0.41195108594378205</v>
      </c>
      <c r="T378">
        <v>0.89700000000000002</v>
      </c>
      <c r="U378">
        <v>0.68100000000000005</v>
      </c>
      <c r="V378">
        <v>6.3468748975966214E-158</v>
      </c>
      <c r="Y378" t="s">
        <v>1945</v>
      </c>
      <c r="Z378">
        <v>2.4570126859110909E-66</v>
      </c>
      <c r="AA378">
        <v>0.4020890157120619</v>
      </c>
      <c r="AB378">
        <v>0.44500000000000001</v>
      </c>
      <c r="AC378">
        <v>0.28999999999999998</v>
      </c>
      <c r="AD378">
        <v>4.010581807212674E-62</v>
      </c>
    </row>
    <row r="379" spans="1:30" x14ac:dyDescent="0.35">
      <c r="A379" t="s">
        <v>601</v>
      </c>
      <c r="B379">
        <v>2.2277489552126477E-57</v>
      </c>
      <c r="C379">
        <v>0.29779467928968728</v>
      </c>
      <c r="D379">
        <v>0.749</v>
      </c>
      <c r="E379">
        <v>0.71599999999999997</v>
      </c>
      <c r="F379">
        <v>3.6363546195936048E-53</v>
      </c>
      <c r="I379" t="s">
        <v>902</v>
      </c>
      <c r="J379">
        <v>2.2398346874074383E-140</v>
      </c>
      <c r="K379">
        <v>0.29898194703582615</v>
      </c>
      <c r="L379">
        <v>0.996</v>
      </c>
      <c r="M379">
        <v>0.98799999999999999</v>
      </c>
      <c r="N379">
        <v>3.6560821602551614E-136</v>
      </c>
      <c r="Q379" t="s">
        <v>1542</v>
      </c>
      <c r="R379">
        <v>6.6659677815612856E-162</v>
      </c>
      <c r="S379">
        <v>0.2782670315364062</v>
      </c>
      <c r="T379">
        <v>0.315</v>
      </c>
      <c r="U379">
        <v>0.122</v>
      </c>
      <c r="V379">
        <v>1.0880859209842487E-157</v>
      </c>
      <c r="Y379" t="s">
        <v>1946</v>
      </c>
      <c r="Z379">
        <v>6.2681207494468403E-66</v>
      </c>
      <c r="AA379">
        <v>0.52177641739438496</v>
      </c>
      <c r="AB379">
        <v>0.63300000000000001</v>
      </c>
      <c r="AC379">
        <v>0.47199999999999998</v>
      </c>
      <c r="AD379">
        <v>1.0231453499322077E-61</v>
      </c>
    </row>
    <row r="380" spans="1:30" x14ac:dyDescent="0.35">
      <c r="A380" t="s">
        <v>602</v>
      </c>
      <c r="B380">
        <v>3.6268720698654491E-57</v>
      </c>
      <c r="C380">
        <v>0.26911703145050203</v>
      </c>
      <c r="D380">
        <v>0.58099999999999996</v>
      </c>
      <c r="E380">
        <v>0.50600000000000001</v>
      </c>
      <c r="F380">
        <v>5.9201432796413724E-53</v>
      </c>
      <c r="I380" t="s">
        <v>378</v>
      </c>
      <c r="J380">
        <v>2.5981215595319821E-140</v>
      </c>
      <c r="K380">
        <v>0.30661618546727237</v>
      </c>
      <c r="L380">
        <v>0.46600000000000003</v>
      </c>
      <c r="M380">
        <v>0.255</v>
      </c>
      <c r="N380">
        <v>4.2409138216240548E-136</v>
      </c>
      <c r="Q380" t="s">
        <v>1543</v>
      </c>
      <c r="R380">
        <v>1.1272803874833598E-161</v>
      </c>
      <c r="S380">
        <v>0.40174610807864486</v>
      </c>
      <c r="T380">
        <v>0.75600000000000001</v>
      </c>
      <c r="U380">
        <v>0.498</v>
      </c>
      <c r="V380">
        <v>1.8400597764890883E-157</v>
      </c>
      <c r="Y380" t="s">
        <v>1947</v>
      </c>
      <c r="Z380">
        <v>1.5708894888761531E-65</v>
      </c>
      <c r="AA380">
        <v>0.53599275758631215</v>
      </c>
      <c r="AB380">
        <v>0.28999999999999998</v>
      </c>
      <c r="AC380">
        <v>0.16700000000000001</v>
      </c>
      <c r="AD380">
        <v>2.5641629126925448E-61</v>
      </c>
    </row>
    <row r="381" spans="1:30" x14ac:dyDescent="0.35">
      <c r="A381" t="s">
        <v>214</v>
      </c>
      <c r="B381">
        <v>5.0780304188170362E-57</v>
      </c>
      <c r="C381">
        <v>0.33253100779421096</v>
      </c>
      <c r="D381">
        <v>0.52800000000000002</v>
      </c>
      <c r="E381">
        <v>0.438</v>
      </c>
      <c r="F381">
        <v>8.2888690526350482E-53</v>
      </c>
      <c r="I381" t="s">
        <v>903</v>
      </c>
      <c r="J381">
        <v>6.9319731744920292E-140</v>
      </c>
      <c r="K381">
        <v>0.36825937104936957</v>
      </c>
      <c r="L381">
        <v>0.72399999999999998</v>
      </c>
      <c r="M381">
        <v>0.56999999999999995</v>
      </c>
      <c r="N381">
        <v>1.1315059812723339E-135</v>
      </c>
      <c r="Q381" t="s">
        <v>1544</v>
      </c>
      <c r="R381">
        <v>1.7388415773096246E-160</v>
      </c>
      <c r="S381">
        <v>0.31011199085190055</v>
      </c>
      <c r="T381">
        <v>0.998</v>
      </c>
      <c r="U381">
        <v>0.99099999999999999</v>
      </c>
      <c r="V381">
        <v>2.8383111066425004E-156</v>
      </c>
      <c r="Y381" t="s">
        <v>1948</v>
      </c>
      <c r="Z381">
        <v>3.9426831810481444E-64</v>
      </c>
      <c r="AA381">
        <v>0.25147678011176622</v>
      </c>
      <c r="AB381">
        <v>0.39800000000000002</v>
      </c>
      <c r="AC381">
        <v>0.254</v>
      </c>
      <c r="AD381">
        <v>6.435641756424886E-60</v>
      </c>
    </row>
    <row r="382" spans="1:30" x14ac:dyDescent="0.35">
      <c r="A382" t="s">
        <v>603</v>
      </c>
      <c r="B382">
        <v>1.3707032867052636E-56</v>
      </c>
      <c r="C382">
        <v>0.26378566230966305</v>
      </c>
      <c r="D382">
        <v>0.64100000000000001</v>
      </c>
      <c r="E382">
        <v>0.55300000000000005</v>
      </c>
      <c r="F382">
        <v>2.2373989748890017E-52</v>
      </c>
      <c r="I382" t="s">
        <v>904</v>
      </c>
      <c r="J382">
        <v>8.2875671185091071E-140</v>
      </c>
      <c r="K382">
        <v>0.39801552229136838</v>
      </c>
      <c r="L382">
        <v>0.52900000000000003</v>
      </c>
      <c r="M382">
        <v>0.34499999999999997</v>
      </c>
      <c r="N382">
        <v>1.3527795807542415E-135</v>
      </c>
      <c r="Q382" t="s">
        <v>1545</v>
      </c>
      <c r="R382">
        <v>2.4878985699487426E-160</v>
      </c>
      <c r="S382">
        <v>0.33867817971361269</v>
      </c>
      <c r="T382">
        <v>0.98799999999999999</v>
      </c>
      <c r="U382">
        <v>0.95099999999999996</v>
      </c>
      <c r="V382">
        <v>4.0609968357273326E-156</v>
      </c>
      <c r="Y382" t="s">
        <v>1949</v>
      </c>
      <c r="Z382">
        <v>6.0121303307602673E-64</v>
      </c>
      <c r="AA382">
        <v>0.2853110011449409</v>
      </c>
      <c r="AB382">
        <v>0.71399999999999997</v>
      </c>
      <c r="AC382">
        <v>0.55100000000000005</v>
      </c>
      <c r="AD382">
        <v>9.8136003388999847E-60</v>
      </c>
    </row>
    <row r="383" spans="1:30" x14ac:dyDescent="0.35">
      <c r="A383" t="s">
        <v>604</v>
      </c>
      <c r="B383">
        <v>1.477409997580359E-56</v>
      </c>
      <c r="C383">
        <v>0.25305796059224073</v>
      </c>
      <c r="D383">
        <v>0.56100000000000005</v>
      </c>
      <c r="E383">
        <v>0.46300000000000002</v>
      </c>
      <c r="F383">
        <v>2.4115763390504199E-52</v>
      </c>
      <c r="I383" t="s">
        <v>905</v>
      </c>
      <c r="J383">
        <v>2.6436268307278994E-139</v>
      </c>
      <c r="K383">
        <v>0.34956466034298006</v>
      </c>
      <c r="L383">
        <v>0.93400000000000005</v>
      </c>
      <c r="M383">
        <v>0.90100000000000002</v>
      </c>
      <c r="N383">
        <v>4.3151920757971503E-135</v>
      </c>
      <c r="Q383" t="s">
        <v>1546</v>
      </c>
      <c r="R383">
        <v>3.4333573799974645E-160</v>
      </c>
      <c r="S383">
        <v>0.32408600195379894</v>
      </c>
      <c r="T383">
        <v>0.53</v>
      </c>
      <c r="U383">
        <v>0.28299999999999997</v>
      </c>
      <c r="V383">
        <v>5.6042692513698612E-156</v>
      </c>
      <c r="Y383" t="s">
        <v>1950</v>
      </c>
      <c r="Z383">
        <v>7.9012989817239995E-64</v>
      </c>
      <c r="AA383">
        <v>0.28244916885981186</v>
      </c>
      <c r="AB383">
        <v>0.71499999999999997</v>
      </c>
      <c r="AC383">
        <v>0.58299999999999996</v>
      </c>
      <c r="AD383">
        <v>1.2897290327868084E-59</v>
      </c>
    </row>
    <row r="384" spans="1:30" x14ac:dyDescent="0.35">
      <c r="A384" t="s">
        <v>605</v>
      </c>
      <c r="B384">
        <v>1.2619141687445867E-55</v>
      </c>
      <c r="C384">
        <v>0.25146489851064779</v>
      </c>
      <c r="D384">
        <v>0.77200000000000002</v>
      </c>
      <c r="E384">
        <v>0.746</v>
      </c>
      <c r="F384">
        <v>2.059822497641789E-51</v>
      </c>
      <c r="I384" t="s">
        <v>906</v>
      </c>
      <c r="J384">
        <v>2.9805316145222742E-139</v>
      </c>
      <c r="K384">
        <v>0.44648084693515699</v>
      </c>
      <c r="L384">
        <v>0.64600000000000002</v>
      </c>
      <c r="M384">
        <v>0.48</v>
      </c>
      <c r="N384">
        <v>4.8651217543847081E-135</v>
      </c>
      <c r="Q384" t="s">
        <v>1547</v>
      </c>
      <c r="R384">
        <v>4.2380784942540386E-160</v>
      </c>
      <c r="S384">
        <v>0.36380342906066709</v>
      </c>
      <c r="T384">
        <v>0.67300000000000004</v>
      </c>
      <c r="U384">
        <v>0.40899999999999997</v>
      </c>
      <c r="V384">
        <v>6.9178155261708675E-156</v>
      </c>
      <c r="Y384" t="s">
        <v>1181</v>
      </c>
      <c r="Z384">
        <v>6.5351294358429104E-63</v>
      </c>
      <c r="AA384">
        <v>0.31185130490539548</v>
      </c>
      <c r="AB384">
        <v>0.59799999999999998</v>
      </c>
      <c r="AC384">
        <v>0.439</v>
      </c>
      <c r="AD384">
        <v>1.0667291778126382E-58</v>
      </c>
    </row>
    <row r="385" spans="1:30" x14ac:dyDescent="0.35">
      <c r="A385" t="s">
        <v>606</v>
      </c>
      <c r="B385">
        <v>8.1889671031665439E-55</v>
      </c>
      <c r="C385">
        <v>0.26649835514951536</v>
      </c>
      <c r="D385">
        <v>0.59799999999999998</v>
      </c>
      <c r="E385">
        <v>0.53200000000000003</v>
      </c>
      <c r="F385">
        <v>1.3366851002498749E-50</v>
      </c>
      <c r="I385" t="s">
        <v>907</v>
      </c>
      <c r="J385">
        <v>3.5310939802910874E-139</v>
      </c>
      <c r="K385">
        <v>0.36573045860223985</v>
      </c>
      <c r="L385">
        <v>0.45900000000000002</v>
      </c>
      <c r="M385">
        <v>0.26700000000000002</v>
      </c>
      <c r="N385">
        <v>5.7638047040291422E-135</v>
      </c>
      <c r="Q385" t="s">
        <v>1548</v>
      </c>
      <c r="R385">
        <v>2.7366746483170014E-159</v>
      </c>
      <c r="S385">
        <v>0.31732365072512347</v>
      </c>
      <c r="T385">
        <v>0.49099999999999999</v>
      </c>
      <c r="U385">
        <v>0.252</v>
      </c>
      <c r="V385">
        <v>4.4670740284478415E-155</v>
      </c>
      <c r="Y385" t="s">
        <v>1367</v>
      </c>
      <c r="Z385">
        <v>2.8364786052691068E-61</v>
      </c>
      <c r="AA385">
        <v>0.27130985050532108</v>
      </c>
      <c r="AB385">
        <v>0.76600000000000001</v>
      </c>
      <c r="AC385">
        <v>0.65200000000000002</v>
      </c>
      <c r="AD385">
        <v>4.6299840273807632E-57</v>
      </c>
    </row>
    <row r="386" spans="1:30" x14ac:dyDescent="0.35">
      <c r="A386" t="s">
        <v>607</v>
      </c>
      <c r="B386">
        <v>3.0476842010022927E-54</v>
      </c>
      <c r="C386">
        <v>0.28934569530046006</v>
      </c>
      <c r="D386">
        <v>0.69</v>
      </c>
      <c r="E386">
        <v>0.64600000000000002</v>
      </c>
      <c r="F386">
        <v>4.9747349212960424E-50</v>
      </c>
      <c r="I386" t="s">
        <v>908</v>
      </c>
      <c r="J386">
        <v>4.8269391934134725E-139</v>
      </c>
      <c r="K386">
        <v>0.38025294144739075</v>
      </c>
      <c r="L386">
        <v>0.63300000000000001</v>
      </c>
      <c r="M386">
        <v>0.46200000000000002</v>
      </c>
      <c r="N386">
        <v>7.8790128454088115E-135</v>
      </c>
      <c r="Q386" t="s">
        <v>1549</v>
      </c>
      <c r="R386">
        <v>3.8138249874804876E-159</v>
      </c>
      <c r="S386">
        <v>0.34341992440836533</v>
      </c>
      <c r="T386">
        <v>0.49</v>
      </c>
      <c r="U386">
        <v>0.245</v>
      </c>
      <c r="V386">
        <v>6.2253065270644E-155</v>
      </c>
      <c r="Y386" t="s">
        <v>1951</v>
      </c>
      <c r="Z386">
        <v>1.5490131715322484E-59</v>
      </c>
      <c r="AA386">
        <v>0.27349827047336528</v>
      </c>
      <c r="AB386">
        <v>0.81100000000000005</v>
      </c>
      <c r="AC386">
        <v>0.68700000000000006</v>
      </c>
      <c r="AD386">
        <v>2.5284541998920889E-55</v>
      </c>
    </row>
    <row r="387" spans="1:30" x14ac:dyDescent="0.35">
      <c r="A387" t="s">
        <v>608</v>
      </c>
      <c r="B387">
        <v>3.1312727554000579E-54</v>
      </c>
      <c r="C387">
        <v>0.25807300362140251</v>
      </c>
      <c r="D387">
        <v>0.47</v>
      </c>
      <c r="E387">
        <v>0.372</v>
      </c>
      <c r="F387">
        <v>5.1111765186395148E-50</v>
      </c>
      <c r="I387" t="s">
        <v>909</v>
      </c>
      <c r="J387">
        <v>4.5493311996821477E-138</v>
      </c>
      <c r="K387">
        <v>0.39143068654805013</v>
      </c>
      <c r="L387">
        <v>0.91300000000000003</v>
      </c>
      <c r="M387">
        <v>0.85799999999999998</v>
      </c>
      <c r="N387">
        <v>7.4258733172411694E-134</v>
      </c>
      <c r="Q387" t="s">
        <v>1550</v>
      </c>
      <c r="R387">
        <v>2.6663088786065603E-158</v>
      </c>
      <c r="S387">
        <v>0.31462729578872151</v>
      </c>
      <c r="T387">
        <v>0.29699999999999999</v>
      </c>
      <c r="U387">
        <v>0.112</v>
      </c>
      <c r="V387">
        <v>4.3522159825494886E-154</v>
      </c>
      <c r="Y387" t="s">
        <v>1952</v>
      </c>
      <c r="Z387">
        <v>2.8183990481246226E-58</v>
      </c>
      <c r="AA387">
        <v>0.2558414135253112</v>
      </c>
      <c r="AB387">
        <v>0.56399999999999995</v>
      </c>
      <c r="AC387">
        <v>0.40799999999999997</v>
      </c>
      <c r="AD387">
        <v>4.6004727662538215E-54</v>
      </c>
    </row>
    <row r="388" spans="1:30" x14ac:dyDescent="0.35">
      <c r="A388" t="s">
        <v>609</v>
      </c>
      <c r="B388">
        <v>3.8072923949454263E-54</v>
      </c>
      <c r="C388">
        <v>0.26329893434042084</v>
      </c>
      <c r="D388">
        <v>0.76100000000000001</v>
      </c>
      <c r="E388">
        <v>0.72599999999999998</v>
      </c>
      <c r="F388">
        <v>6.2146433762694196E-50</v>
      </c>
      <c r="I388" t="s">
        <v>910</v>
      </c>
      <c r="J388">
        <v>8.2805112299411226E-138</v>
      </c>
      <c r="K388">
        <v>0.35648516094969118</v>
      </c>
      <c r="L388">
        <v>0.748</v>
      </c>
      <c r="M388">
        <v>0.60099999999999998</v>
      </c>
      <c r="N388">
        <v>1.3516278480632895E-133</v>
      </c>
      <c r="Q388" t="s">
        <v>1551</v>
      </c>
      <c r="R388">
        <v>2.9581703562131648E-158</v>
      </c>
      <c r="S388">
        <v>0.42889690595935037</v>
      </c>
      <c r="T388">
        <v>0.89</v>
      </c>
      <c r="U388">
        <v>0.69599999999999995</v>
      </c>
      <c r="V388">
        <v>4.8286214724467492E-154</v>
      </c>
      <c r="Y388" t="s">
        <v>1953</v>
      </c>
      <c r="Z388">
        <v>4.8316402190084301E-54</v>
      </c>
      <c r="AA388">
        <v>0.27169265596140901</v>
      </c>
      <c r="AB388">
        <v>0.997</v>
      </c>
      <c r="AC388">
        <v>0.98499999999999999</v>
      </c>
      <c r="AD388">
        <v>7.8866863294874601E-50</v>
      </c>
    </row>
    <row r="389" spans="1:30" x14ac:dyDescent="0.35">
      <c r="A389" t="s">
        <v>610</v>
      </c>
      <c r="B389">
        <v>5.4745273481088476E-54</v>
      </c>
      <c r="C389">
        <v>0.25295798029054206</v>
      </c>
      <c r="D389">
        <v>0.621</v>
      </c>
      <c r="E389">
        <v>0.53500000000000003</v>
      </c>
      <c r="F389">
        <v>8.9360709903180714E-50</v>
      </c>
      <c r="I389" t="s">
        <v>622</v>
      </c>
      <c r="J389">
        <v>1.1661979850262012E-137</v>
      </c>
      <c r="K389">
        <v>0.33480261740357353</v>
      </c>
      <c r="L389">
        <v>0.59799999999999998</v>
      </c>
      <c r="M389">
        <v>0.40899999999999997</v>
      </c>
      <c r="N389">
        <v>1.9035849709582682E-133</v>
      </c>
      <c r="Q389" t="s">
        <v>1552</v>
      </c>
      <c r="R389">
        <v>3.5853632071897442E-158</v>
      </c>
      <c r="S389">
        <v>0.45313545246993492</v>
      </c>
      <c r="T389">
        <v>0.81399999999999995</v>
      </c>
      <c r="U389">
        <v>0.58199999999999996</v>
      </c>
      <c r="V389">
        <v>5.8523883630958195E-154</v>
      </c>
      <c r="Y389" t="s">
        <v>1954</v>
      </c>
      <c r="Z389">
        <v>1.6356497522731099E-53</v>
      </c>
      <c r="AA389">
        <v>0.25360625387814056</v>
      </c>
      <c r="AB389">
        <v>0.44700000000000001</v>
      </c>
      <c r="AC389">
        <v>0.30499999999999999</v>
      </c>
      <c r="AD389">
        <v>2.6698710906353973E-49</v>
      </c>
    </row>
    <row r="390" spans="1:30" x14ac:dyDescent="0.35">
      <c r="A390" t="s">
        <v>611</v>
      </c>
      <c r="B390">
        <v>1.0365549724387028E-53</v>
      </c>
      <c r="C390">
        <v>0.2833941654715062</v>
      </c>
      <c r="D390">
        <v>0.79400000000000004</v>
      </c>
      <c r="E390">
        <v>0.76300000000000001</v>
      </c>
      <c r="F390">
        <v>1.6919686815116946E-49</v>
      </c>
      <c r="I390" t="s">
        <v>285</v>
      </c>
      <c r="J390">
        <v>1.9281250199374839E-137</v>
      </c>
      <c r="K390">
        <v>0.32656852260385527</v>
      </c>
      <c r="L390">
        <v>0.98399999999999999</v>
      </c>
      <c r="M390">
        <v>0.97599999999999998</v>
      </c>
      <c r="N390">
        <v>3.147278470043955E-133</v>
      </c>
      <c r="Q390" t="s">
        <v>1553</v>
      </c>
      <c r="R390">
        <v>1.4442221343564782E-157</v>
      </c>
      <c r="S390">
        <v>0.25307528567929349</v>
      </c>
      <c r="T390">
        <v>0.34</v>
      </c>
      <c r="U390">
        <v>0.13900000000000001</v>
      </c>
      <c r="V390">
        <v>2.3574037899100795E-153</v>
      </c>
      <c r="Y390" t="s">
        <v>1677</v>
      </c>
      <c r="Z390">
        <v>3.1399537486427828E-53</v>
      </c>
      <c r="AA390">
        <v>0.27638881231629742</v>
      </c>
      <c r="AB390">
        <v>0.70699999999999996</v>
      </c>
      <c r="AC390">
        <v>0.58699999999999997</v>
      </c>
      <c r="AD390">
        <v>5.1253465039096145E-49</v>
      </c>
    </row>
    <row r="391" spans="1:30" x14ac:dyDescent="0.35">
      <c r="A391" t="s">
        <v>612</v>
      </c>
      <c r="B391">
        <v>2.3798145112599002E-53</v>
      </c>
      <c r="C391">
        <v>0.25347956800648774</v>
      </c>
      <c r="D391">
        <v>0.54</v>
      </c>
      <c r="E391">
        <v>0.45600000000000002</v>
      </c>
      <c r="F391">
        <v>3.8845712267295348E-49</v>
      </c>
      <c r="I391" t="s">
        <v>911</v>
      </c>
      <c r="J391">
        <v>5.4858130902465725E-137</v>
      </c>
      <c r="K391">
        <v>0.35310416817376167</v>
      </c>
      <c r="L391">
        <v>0.57399999999999995</v>
      </c>
      <c r="M391">
        <v>0.39800000000000002</v>
      </c>
      <c r="N391">
        <v>8.9544927072094798E-133</v>
      </c>
      <c r="Q391" t="s">
        <v>1554</v>
      </c>
      <c r="R391">
        <v>2.2329175149671741E-157</v>
      </c>
      <c r="S391">
        <v>0.40408229254599703</v>
      </c>
      <c r="T391">
        <v>0.80600000000000005</v>
      </c>
      <c r="U391">
        <v>0.57499999999999996</v>
      </c>
      <c r="V391">
        <v>3.6447912596809181E-153</v>
      </c>
      <c r="Y391" t="s">
        <v>1955</v>
      </c>
      <c r="Z391">
        <v>4.8982272405220855E-53</v>
      </c>
      <c r="AA391">
        <v>0.26409419419290603</v>
      </c>
      <c r="AB391">
        <v>0.44800000000000001</v>
      </c>
      <c r="AC391">
        <v>0.314</v>
      </c>
      <c r="AD391">
        <v>7.9953763247042009E-49</v>
      </c>
    </row>
    <row r="392" spans="1:30" x14ac:dyDescent="0.35">
      <c r="A392" t="s">
        <v>613</v>
      </c>
      <c r="B392">
        <v>5.2015224331002251E-53</v>
      </c>
      <c r="C392">
        <v>0.25971799409383278</v>
      </c>
      <c r="D392">
        <v>0.44800000000000001</v>
      </c>
      <c r="E392">
        <v>0.34799999999999998</v>
      </c>
      <c r="F392">
        <v>8.4904450675494971E-49</v>
      </c>
      <c r="I392" t="s">
        <v>912</v>
      </c>
      <c r="J392">
        <v>1.7418713062172242E-136</v>
      </c>
      <c r="K392">
        <v>0.36194053556007272</v>
      </c>
      <c r="L392">
        <v>0.51600000000000001</v>
      </c>
      <c r="M392">
        <v>0.33300000000000002</v>
      </c>
      <c r="N392">
        <v>2.8432565331383754E-132</v>
      </c>
      <c r="Q392" t="s">
        <v>1555</v>
      </c>
      <c r="R392">
        <v>8.330216306134448E-157</v>
      </c>
      <c r="S392">
        <v>0.31932945689851416</v>
      </c>
      <c r="T392">
        <v>0.53</v>
      </c>
      <c r="U392">
        <v>0.28599999999999998</v>
      </c>
      <c r="V392">
        <v>1.359741207650326E-152</v>
      </c>
      <c r="Y392" t="s">
        <v>1758</v>
      </c>
      <c r="Z392">
        <v>1.1550954937945745E-52</v>
      </c>
      <c r="AA392">
        <v>0.26307575914822312</v>
      </c>
      <c r="AB392">
        <v>0.64700000000000002</v>
      </c>
      <c r="AC392">
        <v>0.51500000000000001</v>
      </c>
      <c r="AD392">
        <v>1.8854623745208839E-48</v>
      </c>
    </row>
    <row r="393" spans="1:30" x14ac:dyDescent="0.35">
      <c r="A393" t="s">
        <v>614</v>
      </c>
      <c r="B393">
        <v>2.591912835259251E-52</v>
      </c>
      <c r="C393">
        <v>0.30141386713941565</v>
      </c>
      <c r="D393">
        <v>0.53700000000000003</v>
      </c>
      <c r="E393">
        <v>0.46</v>
      </c>
      <c r="F393">
        <v>4.2307793209936757E-48</v>
      </c>
      <c r="I393" t="s">
        <v>178</v>
      </c>
      <c r="J393">
        <v>4.9359645356237127E-136</v>
      </c>
      <c r="K393">
        <v>0.35600624277056347</v>
      </c>
      <c r="L393">
        <v>0.60099999999999998</v>
      </c>
      <c r="M393">
        <v>0.41899999999999998</v>
      </c>
      <c r="N393">
        <v>8.0569749114985862E-132</v>
      </c>
      <c r="Q393" t="s">
        <v>1556</v>
      </c>
      <c r="R393">
        <v>8.4034799789083352E-157</v>
      </c>
      <c r="S393">
        <v>0.34991767968082044</v>
      </c>
      <c r="T393">
        <v>0.61899999999999999</v>
      </c>
      <c r="U393">
        <v>0.36599999999999999</v>
      </c>
      <c r="V393">
        <v>1.3717000369572075E-152</v>
      </c>
      <c r="Y393" t="s">
        <v>1956</v>
      </c>
      <c r="Z393">
        <v>7.1902050987875327E-52</v>
      </c>
      <c r="AA393">
        <v>1.0427045926993554</v>
      </c>
      <c r="AB393">
        <v>0.28599999999999998</v>
      </c>
      <c r="AC393">
        <v>0.17199999999999999</v>
      </c>
      <c r="AD393">
        <v>1.1736571782750889E-47</v>
      </c>
    </row>
    <row r="394" spans="1:30" x14ac:dyDescent="0.35">
      <c r="A394" t="s">
        <v>178</v>
      </c>
      <c r="B394">
        <v>3.014521276366728E-52</v>
      </c>
      <c r="C394">
        <v>0.25424955686378981</v>
      </c>
      <c r="D394">
        <v>0.53900000000000003</v>
      </c>
      <c r="E394">
        <v>0.44400000000000001</v>
      </c>
      <c r="F394">
        <v>4.9206030794134103E-48</v>
      </c>
      <c r="I394" t="s">
        <v>244</v>
      </c>
      <c r="J394">
        <v>7.6750851609209358E-136</v>
      </c>
      <c r="K394">
        <v>0.28123933846840288</v>
      </c>
      <c r="L394">
        <v>0.995</v>
      </c>
      <c r="M394">
        <v>0.98</v>
      </c>
      <c r="N394">
        <v>1.2528041508171243E-131</v>
      </c>
      <c r="Q394" t="s">
        <v>1557</v>
      </c>
      <c r="R394">
        <v>9.0994812707431235E-157</v>
      </c>
      <c r="S394">
        <v>0.40864346567691312</v>
      </c>
      <c r="T394">
        <v>0.80100000000000005</v>
      </c>
      <c r="U394">
        <v>0.56499999999999995</v>
      </c>
      <c r="V394">
        <v>1.4853083278234001E-152</v>
      </c>
      <c r="Y394" t="s">
        <v>1957</v>
      </c>
      <c r="Z394">
        <v>3.3048499690994502E-50</v>
      </c>
      <c r="AA394">
        <v>0.49638422041991981</v>
      </c>
      <c r="AB394">
        <v>0.443</v>
      </c>
      <c r="AC394">
        <v>0.313</v>
      </c>
      <c r="AD394">
        <v>5.3945066045610322E-46</v>
      </c>
    </row>
    <row r="395" spans="1:30" x14ac:dyDescent="0.35">
      <c r="A395" t="s">
        <v>615</v>
      </c>
      <c r="B395">
        <v>3.2211542572011782E-52</v>
      </c>
      <c r="C395">
        <v>0.39368879275133251</v>
      </c>
      <c r="D395">
        <v>0.503</v>
      </c>
      <c r="E395">
        <v>0.41499999999999998</v>
      </c>
      <c r="F395">
        <v>5.2578900940294831E-48</v>
      </c>
      <c r="I395" t="s">
        <v>913</v>
      </c>
      <c r="J395">
        <v>2.5005939936991125E-135</v>
      </c>
      <c r="K395">
        <v>0.31514002887305836</v>
      </c>
      <c r="L395">
        <v>0.51700000000000002</v>
      </c>
      <c r="M395">
        <v>0.33200000000000002</v>
      </c>
      <c r="N395">
        <v>4.0817195759150616E-131</v>
      </c>
      <c r="Q395" t="s">
        <v>1558</v>
      </c>
      <c r="R395">
        <v>4.3080122310509124E-156</v>
      </c>
      <c r="S395">
        <v>0.37950805425952683</v>
      </c>
      <c r="T395">
        <v>0.66</v>
      </c>
      <c r="U395">
        <v>0.40100000000000002</v>
      </c>
      <c r="V395">
        <v>7.0319683647444045E-152</v>
      </c>
      <c r="Y395" t="s">
        <v>1803</v>
      </c>
      <c r="Z395">
        <v>2.6795518637051093E-48</v>
      </c>
      <c r="AA395">
        <v>0.42018362435647472</v>
      </c>
      <c r="AB395">
        <v>0.86399999999999999</v>
      </c>
      <c r="AC395">
        <v>0.78300000000000003</v>
      </c>
      <c r="AD395">
        <v>4.37383250712585E-44</v>
      </c>
    </row>
    <row r="396" spans="1:30" x14ac:dyDescent="0.35">
      <c r="A396" t="s">
        <v>616</v>
      </c>
      <c r="B396">
        <v>8.6521664744305527E-52</v>
      </c>
      <c r="C396">
        <v>0.25038609257082689</v>
      </c>
      <c r="D396">
        <v>0.52</v>
      </c>
      <c r="E396">
        <v>0.40899999999999997</v>
      </c>
      <c r="F396">
        <v>1.4122931336212992E-47</v>
      </c>
      <c r="I396" t="s">
        <v>914</v>
      </c>
      <c r="J396">
        <v>5.0890763789110725E-135</v>
      </c>
      <c r="K396">
        <v>0.56993129717729718</v>
      </c>
      <c r="L396">
        <v>0.40200000000000002</v>
      </c>
      <c r="M396">
        <v>0.23699999999999999</v>
      </c>
      <c r="N396">
        <v>8.3068993732965436E-131</v>
      </c>
      <c r="Q396" t="s">
        <v>1559</v>
      </c>
      <c r="R396">
        <v>1.0223259184851019E-155</v>
      </c>
      <c r="S396">
        <v>0.44137918697802592</v>
      </c>
      <c r="T396">
        <v>0.83699999999999997</v>
      </c>
      <c r="U396">
        <v>0.61499999999999999</v>
      </c>
      <c r="V396">
        <v>1.6687425967432319E-151</v>
      </c>
      <c r="Y396" t="s">
        <v>1958</v>
      </c>
      <c r="Z396">
        <v>3.1132724104467424E-46</v>
      </c>
      <c r="AA396">
        <v>0.28725123728321966</v>
      </c>
      <c r="AB396">
        <v>0.30099999999999999</v>
      </c>
      <c r="AC396">
        <v>0.19500000000000001</v>
      </c>
      <c r="AD396">
        <v>5.0817945555722174E-42</v>
      </c>
    </row>
    <row r="397" spans="1:30" x14ac:dyDescent="0.35">
      <c r="A397" t="s">
        <v>617</v>
      </c>
      <c r="B397">
        <v>1.3624222001501554E-51</v>
      </c>
      <c r="C397">
        <v>0.25943809333767798</v>
      </c>
      <c r="D397">
        <v>0.45800000000000002</v>
      </c>
      <c r="E397">
        <v>0.35899999999999999</v>
      </c>
      <c r="F397">
        <v>2.2238817573050986E-47</v>
      </c>
      <c r="I397" t="s">
        <v>915</v>
      </c>
      <c r="J397">
        <v>1.6436180141559729E-134</v>
      </c>
      <c r="K397">
        <v>0.39752791253739317</v>
      </c>
      <c r="L397">
        <v>0.66100000000000003</v>
      </c>
      <c r="M397">
        <v>0.505</v>
      </c>
      <c r="N397">
        <v>2.6828776845067944E-130</v>
      </c>
      <c r="Q397" t="s">
        <v>1560</v>
      </c>
      <c r="R397">
        <v>1.8078457387730663E-155</v>
      </c>
      <c r="S397">
        <v>0.70367416772918068</v>
      </c>
      <c r="T397">
        <v>0.63900000000000001</v>
      </c>
      <c r="U397">
        <v>0.39500000000000002</v>
      </c>
      <c r="V397">
        <v>2.950946599399276E-151</v>
      </c>
      <c r="Y397" t="s">
        <v>1649</v>
      </c>
      <c r="Z397">
        <v>1.0615131469954881E-45</v>
      </c>
      <c r="AA397">
        <v>0.26182811788307647</v>
      </c>
      <c r="AB397">
        <v>0.47699999999999998</v>
      </c>
      <c r="AC397">
        <v>0.34599999999999997</v>
      </c>
      <c r="AD397">
        <v>1.7327079098407352E-41</v>
      </c>
    </row>
    <row r="398" spans="1:30" x14ac:dyDescent="0.35">
      <c r="A398" t="s">
        <v>618</v>
      </c>
      <c r="B398">
        <v>1.3843695190287247E-51</v>
      </c>
      <c r="C398">
        <v>0.25135131060858851</v>
      </c>
      <c r="D398">
        <v>0.59599999999999997</v>
      </c>
      <c r="E398">
        <v>0.52500000000000002</v>
      </c>
      <c r="F398">
        <v>2.2597063659105872E-47</v>
      </c>
      <c r="I398" t="s">
        <v>916</v>
      </c>
      <c r="J398">
        <v>4.8339982877321402E-134</v>
      </c>
      <c r="K398">
        <v>0.32385174406180001</v>
      </c>
      <c r="L398">
        <v>0.50700000000000001</v>
      </c>
      <c r="M398">
        <v>0.32100000000000001</v>
      </c>
      <c r="N398">
        <v>7.8905354050651716E-130</v>
      </c>
      <c r="Q398" t="s">
        <v>1561</v>
      </c>
      <c r="R398">
        <v>6.8107805627006415E-154</v>
      </c>
      <c r="S398">
        <v>0.38426196366246557</v>
      </c>
      <c r="T398">
        <v>0.84599999999999997</v>
      </c>
      <c r="U398">
        <v>0.58799999999999997</v>
      </c>
      <c r="V398">
        <v>1.1117237112496257E-149</v>
      </c>
      <c r="Y398" t="s">
        <v>1773</v>
      </c>
      <c r="Z398">
        <v>6.3593564167754769E-43</v>
      </c>
      <c r="AA398">
        <v>0.26859255109818625</v>
      </c>
      <c r="AB398">
        <v>0.34300000000000003</v>
      </c>
      <c r="AC398">
        <v>0.23300000000000001</v>
      </c>
      <c r="AD398">
        <v>1.0380377479102611E-38</v>
      </c>
    </row>
    <row r="399" spans="1:30" x14ac:dyDescent="0.35">
      <c r="A399" t="s">
        <v>619</v>
      </c>
      <c r="B399">
        <v>5.0840452066749678E-51</v>
      </c>
      <c r="C399">
        <v>0.35918461107021948</v>
      </c>
      <c r="D399">
        <v>0.51400000000000001</v>
      </c>
      <c r="E399">
        <v>0.44</v>
      </c>
      <c r="F399">
        <v>8.2986869908555497E-47</v>
      </c>
      <c r="I399" t="s">
        <v>917</v>
      </c>
      <c r="J399">
        <v>5.7828871609315308E-134</v>
      </c>
      <c r="K399">
        <v>0.38239174011947674</v>
      </c>
      <c r="L399">
        <v>0.55200000000000005</v>
      </c>
      <c r="M399">
        <v>0.36299999999999999</v>
      </c>
      <c r="N399">
        <v>9.4394067127885383E-130</v>
      </c>
      <c r="Q399" t="s">
        <v>1562</v>
      </c>
      <c r="R399">
        <v>1.5863809397026123E-153</v>
      </c>
      <c r="S399">
        <v>0.41144356483003341</v>
      </c>
      <c r="T399">
        <v>0.54200000000000004</v>
      </c>
      <c r="U399">
        <v>0.308</v>
      </c>
      <c r="V399">
        <v>2.5894496078765738E-149</v>
      </c>
      <c r="Y399" t="s">
        <v>1591</v>
      </c>
      <c r="Z399">
        <v>5.0933878795679976E-40</v>
      </c>
      <c r="AA399">
        <v>0.29722384271019242</v>
      </c>
      <c r="AB399">
        <v>0.45600000000000002</v>
      </c>
      <c r="AC399">
        <v>0.33700000000000002</v>
      </c>
      <c r="AD399">
        <v>8.3139370358188422E-36</v>
      </c>
    </row>
    <row r="400" spans="1:30" x14ac:dyDescent="0.35">
      <c r="A400" t="s">
        <v>620</v>
      </c>
      <c r="B400">
        <v>8.840947039811523E-51</v>
      </c>
      <c r="C400">
        <v>0.28071931469290989</v>
      </c>
      <c r="D400">
        <v>0.52300000000000002</v>
      </c>
      <c r="E400">
        <v>0.40500000000000003</v>
      </c>
      <c r="F400">
        <v>1.4431077853084348E-46</v>
      </c>
      <c r="I400" t="s">
        <v>918</v>
      </c>
      <c r="J400">
        <v>1.3060536900411584E-133</v>
      </c>
      <c r="K400">
        <v>0.36812115214947072</v>
      </c>
      <c r="L400">
        <v>0.84799999999999998</v>
      </c>
      <c r="M400">
        <v>0.748</v>
      </c>
      <c r="N400">
        <v>2.131871438254183E-129</v>
      </c>
      <c r="Q400" t="s">
        <v>1563</v>
      </c>
      <c r="R400">
        <v>3.5900104501056871E-153</v>
      </c>
      <c r="S400">
        <v>0.27648027276035336</v>
      </c>
      <c r="T400">
        <v>0.26600000000000001</v>
      </c>
      <c r="U400">
        <v>9.5000000000000001E-2</v>
      </c>
      <c r="V400">
        <v>5.8599740577075127E-149</v>
      </c>
      <c r="Y400" t="s">
        <v>1959</v>
      </c>
      <c r="Z400">
        <v>2.9951786078038126E-37</v>
      </c>
      <c r="AA400">
        <v>0.29080152510746604</v>
      </c>
      <c r="AB400">
        <v>0.81</v>
      </c>
      <c r="AC400">
        <v>0.77100000000000002</v>
      </c>
      <c r="AD400">
        <v>4.8890300415181633E-33</v>
      </c>
    </row>
    <row r="401" spans="1:30" x14ac:dyDescent="0.35">
      <c r="A401" t="s">
        <v>621</v>
      </c>
      <c r="B401">
        <v>2.1848550902730402E-50</v>
      </c>
      <c r="C401">
        <v>0.31142773294066944</v>
      </c>
      <c r="D401">
        <v>0.317</v>
      </c>
      <c r="E401">
        <v>0.221</v>
      </c>
      <c r="F401">
        <v>3.5663389638526835E-46</v>
      </c>
      <c r="I401" t="s">
        <v>919</v>
      </c>
      <c r="J401">
        <v>5.608671083454636E-133</v>
      </c>
      <c r="K401">
        <v>0.43893515404260464</v>
      </c>
      <c r="L401">
        <v>0.61399999999999999</v>
      </c>
      <c r="M401">
        <v>0.44</v>
      </c>
      <c r="N401">
        <v>9.1550338095230022E-129</v>
      </c>
      <c r="Q401" t="s">
        <v>1564</v>
      </c>
      <c r="R401">
        <v>1.4441455075387404E-151</v>
      </c>
      <c r="S401">
        <v>0.33273157512510032</v>
      </c>
      <c r="T401">
        <v>0.60599999999999998</v>
      </c>
      <c r="U401">
        <v>0.35</v>
      </c>
      <c r="V401">
        <v>2.357278711955486E-147</v>
      </c>
      <c r="Y401" t="s">
        <v>807</v>
      </c>
      <c r="Z401">
        <v>1.1990021298778582E-35</v>
      </c>
      <c r="AA401">
        <v>0.25008867226290254</v>
      </c>
      <c r="AB401">
        <v>0.70199999999999996</v>
      </c>
      <c r="AC401">
        <v>0.57199999999999995</v>
      </c>
      <c r="AD401">
        <v>1.9571311765996279E-31</v>
      </c>
    </row>
    <row r="402" spans="1:30" x14ac:dyDescent="0.35">
      <c r="A402" t="s">
        <v>622</v>
      </c>
      <c r="B402">
        <v>4.5448553039859102E-47</v>
      </c>
      <c r="C402">
        <v>0.26319810752939077</v>
      </c>
      <c r="D402">
        <v>0.52100000000000002</v>
      </c>
      <c r="E402">
        <v>0.439</v>
      </c>
      <c r="F402">
        <v>7.4185673126962013E-43</v>
      </c>
      <c r="I402" t="s">
        <v>200</v>
      </c>
      <c r="J402">
        <v>2.0393824779485962E-132</v>
      </c>
      <c r="K402">
        <v>0.37083547420395091</v>
      </c>
      <c r="L402">
        <v>0.64100000000000001</v>
      </c>
      <c r="M402">
        <v>0.47899999999999998</v>
      </c>
      <c r="N402">
        <v>3.3288840187554937E-128</v>
      </c>
      <c r="Q402" t="s">
        <v>1565</v>
      </c>
      <c r="R402">
        <v>1.4982675048804324E-151</v>
      </c>
      <c r="S402">
        <v>0.35625366079825005</v>
      </c>
      <c r="T402">
        <v>0.98799999999999999</v>
      </c>
      <c r="U402">
        <v>0.95599999999999996</v>
      </c>
      <c r="V402">
        <v>2.4456220482163298E-147</v>
      </c>
      <c r="Y402" t="s">
        <v>1960</v>
      </c>
      <c r="Z402">
        <v>1.0350761543470792E-34</v>
      </c>
      <c r="AA402">
        <v>0.27200516463222679</v>
      </c>
      <c r="AB402">
        <v>0.35399999999999998</v>
      </c>
      <c r="AC402">
        <v>0.25700000000000001</v>
      </c>
      <c r="AD402">
        <v>1.6895548067407375E-30</v>
      </c>
    </row>
    <row r="403" spans="1:30" x14ac:dyDescent="0.35">
      <c r="A403" t="s">
        <v>623</v>
      </c>
      <c r="B403">
        <v>4.5460230773562579E-47</v>
      </c>
      <c r="C403">
        <v>0.25746205385996934</v>
      </c>
      <c r="D403">
        <v>0.63100000000000001</v>
      </c>
      <c r="E403">
        <v>0.57799999999999996</v>
      </c>
      <c r="F403">
        <v>7.4204734691686203E-43</v>
      </c>
      <c r="I403" t="s">
        <v>920</v>
      </c>
      <c r="J403">
        <v>5.5796784430913825E-132</v>
      </c>
      <c r="K403">
        <v>0.30014424735695666</v>
      </c>
      <c r="L403">
        <v>0.98899999999999999</v>
      </c>
      <c r="M403">
        <v>0.97699999999999998</v>
      </c>
      <c r="N403">
        <v>9.107709122658064E-128</v>
      </c>
      <c r="Q403" t="s">
        <v>1566</v>
      </c>
      <c r="R403">
        <v>1.3265359058360603E-150</v>
      </c>
      <c r="S403">
        <v>0.33532948817248459</v>
      </c>
      <c r="T403">
        <v>0.56599999999999995</v>
      </c>
      <c r="U403">
        <v>0.32200000000000001</v>
      </c>
      <c r="V403">
        <v>2.1653045590962013E-146</v>
      </c>
      <c r="Y403" t="s">
        <v>1961</v>
      </c>
      <c r="Z403">
        <v>9.6641189888216149E-34</v>
      </c>
      <c r="AA403">
        <v>0.28294623439294775</v>
      </c>
      <c r="AB403">
        <v>0.61299999999999999</v>
      </c>
      <c r="AC403">
        <v>0.48799999999999999</v>
      </c>
      <c r="AD403">
        <v>1.5774741425453522E-29</v>
      </c>
    </row>
    <row r="404" spans="1:30" x14ac:dyDescent="0.35">
      <c r="A404" t="s">
        <v>624</v>
      </c>
      <c r="B404">
        <v>1.3756000933178105E-46</v>
      </c>
      <c r="C404">
        <v>0.2525036354269975</v>
      </c>
      <c r="D404">
        <v>0.44900000000000001</v>
      </c>
      <c r="E404">
        <v>0.34599999999999997</v>
      </c>
      <c r="F404">
        <v>2.2453920323226621E-42</v>
      </c>
      <c r="I404" t="s">
        <v>921</v>
      </c>
      <c r="J404">
        <v>8.8081541206915501E-132</v>
      </c>
      <c r="K404">
        <v>0.37035728615802421</v>
      </c>
      <c r="L404">
        <v>0.80200000000000005</v>
      </c>
      <c r="M404">
        <v>0.68400000000000005</v>
      </c>
      <c r="N404">
        <v>1.4377549971204816E-127</v>
      </c>
      <c r="Q404" t="s">
        <v>1567</v>
      </c>
      <c r="R404">
        <v>7.9065237062492432E-150</v>
      </c>
      <c r="S404">
        <v>0.39459448647052642</v>
      </c>
      <c r="T404">
        <v>0.83</v>
      </c>
      <c r="U404">
        <v>0.59899999999999998</v>
      </c>
      <c r="V404">
        <v>1.290581864571064E-145</v>
      </c>
      <c r="Y404" t="s">
        <v>1962</v>
      </c>
      <c r="Z404">
        <v>6.5469209448413616E-32</v>
      </c>
      <c r="AA404">
        <v>0.37047683178364688</v>
      </c>
      <c r="AB404">
        <v>0.38900000000000001</v>
      </c>
      <c r="AC404">
        <v>0.29599999999999999</v>
      </c>
      <c r="AD404">
        <v>1.0686539058264555E-27</v>
      </c>
    </row>
    <row r="405" spans="1:30" x14ac:dyDescent="0.35">
      <c r="A405" t="s">
        <v>625</v>
      </c>
      <c r="B405">
        <v>5.1484929789622713E-46</v>
      </c>
      <c r="C405">
        <v>0.30218261152684811</v>
      </c>
      <c r="D405">
        <v>0.47499999999999998</v>
      </c>
      <c r="E405">
        <v>0.39100000000000001</v>
      </c>
      <c r="F405">
        <v>8.4038850895601148E-42</v>
      </c>
      <c r="I405" t="s">
        <v>922</v>
      </c>
      <c r="J405">
        <v>1.3221815267756974E-131</v>
      </c>
      <c r="K405">
        <v>0.3620580045223003</v>
      </c>
      <c r="L405">
        <v>0.76500000000000001</v>
      </c>
      <c r="M405">
        <v>0.65400000000000003</v>
      </c>
      <c r="N405">
        <v>2.1581969061559708E-127</v>
      </c>
      <c r="Q405" t="s">
        <v>1568</v>
      </c>
      <c r="R405">
        <v>2.4522877748540573E-149</v>
      </c>
      <c r="S405">
        <v>0.31757038918633579</v>
      </c>
      <c r="T405">
        <v>0.53</v>
      </c>
      <c r="U405">
        <v>0.28999999999999998</v>
      </c>
      <c r="V405">
        <v>4.0028693348942774E-145</v>
      </c>
      <c r="Y405" t="s">
        <v>1963</v>
      </c>
      <c r="Z405">
        <v>7.5906376779582644E-32</v>
      </c>
      <c r="AA405">
        <v>0.94164897078515408</v>
      </c>
      <c r="AB405">
        <v>0.46</v>
      </c>
      <c r="AC405">
        <v>0.36699999999999999</v>
      </c>
      <c r="AD405">
        <v>1.2390197881731276E-27</v>
      </c>
    </row>
    <row r="406" spans="1:30" x14ac:dyDescent="0.35">
      <c r="A406" t="s">
        <v>626</v>
      </c>
      <c r="B406">
        <v>3.2348534373398334E-45</v>
      </c>
      <c r="C406">
        <v>0.2661714211003714</v>
      </c>
      <c r="D406">
        <v>0.51600000000000001</v>
      </c>
      <c r="E406">
        <v>0.45100000000000001</v>
      </c>
      <c r="F406">
        <v>5.2802512657698105E-41</v>
      </c>
      <c r="I406" t="s">
        <v>923</v>
      </c>
      <c r="J406">
        <v>1.8312056742977518E-131</v>
      </c>
      <c r="K406">
        <v>0.28826377932535685</v>
      </c>
      <c r="L406">
        <v>0.97299999999999998</v>
      </c>
      <c r="M406">
        <v>0.95499999999999996</v>
      </c>
      <c r="N406">
        <v>2.9890770221562202E-127</v>
      </c>
      <c r="Q406" t="s">
        <v>1569</v>
      </c>
      <c r="R406">
        <v>2.4624139170628585E-149</v>
      </c>
      <c r="S406">
        <v>0.3701054097549622</v>
      </c>
      <c r="T406">
        <v>0.53800000000000003</v>
      </c>
      <c r="U406">
        <v>0.29499999999999998</v>
      </c>
      <c r="V406">
        <v>4.0193982368217042E-145</v>
      </c>
      <c r="Y406" t="s">
        <v>1964</v>
      </c>
      <c r="Z406">
        <v>1.4711476543960434E-30</v>
      </c>
      <c r="AA406">
        <v>0.29927394576875055</v>
      </c>
      <c r="AB406">
        <v>0.83099999999999996</v>
      </c>
      <c r="AC406">
        <v>0.74299999999999999</v>
      </c>
      <c r="AD406">
        <v>2.4013543162706616E-26</v>
      </c>
    </row>
    <row r="407" spans="1:30" x14ac:dyDescent="0.35">
      <c r="A407" t="s">
        <v>627</v>
      </c>
      <c r="B407">
        <v>7.9173601368053184E-45</v>
      </c>
      <c r="C407">
        <v>0.25424387431186646</v>
      </c>
      <c r="D407">
        <v>0.4</v>
      </c>
      <c r="E407">
        <v>0.308</v>
      </c>
      <c r="F407">
        <v>1.2923506951307321E-40</v>
      </c>
      <c r="I407" t="s">
        <v>567</v>
      </c>
      <c r="J407">
        <v>2.306145120679937E-131</v>
      </c>
      <c r="K407">
        <v>0.35680618173878409</v>
      </c>
      <c r="L407">
        <v>0.57399999999999995</v>
      </c>
      <c r="M407">
        <v>0.39100000000000001</v>
      </c>
      <c r="N407">
        <v>3.7643206804858614E-127</v>
      </c>
      <c r="Q407" t="s">
        <v>1570</v>
      </c>
      <c r="R407">
        <v>1.0423618209271473E-148</v>
      </c>
      <c r="S407">
        <v>0.39571517414356383</v>
      </c>
      <c r="T407">
        <v>0.441</v>
      </c>
      <c r="U407">
        <v>0.224</v>
      </c>
      <c r="V407">
        <v>1.7014472002993826E-144</v>
      </c>
      <c r="Y407" t="s">
        <v>1560</v>
      </c>
      <c r="Z407">
        <v>5.1330693258242697E-30</v>
      </c>
      <c r="AA407">
        <v>0.31058161969383868</v>
      </c>
      <c r="AB407">
        <v>0.53</v>
      </c>
      <c r="AC407">
        <v>0.42899999999999999</v>
      </c>
      <c r="AD407">
        <v>8.3787090605429553E-26</v>
      </c>
    </row>
    <row r="408" spans="1:30" x14ac:dyDescent="0.35">
      <c r="A408" t="s">
        <v>628</v>
      </c>
      <c r="B408">
        <v>1.0501226858619647E-41</v>
      </c>
      <c r="C408">
        <v>0.27569074189763754</v>
      </c>
      <c r="D408">
        <v>0.65500000000000003</v>
      </c>
      <c r="E408">
        <v>0.625</v>
      </c>
      <c r="F408">
        <v>1.714115260132485E-37</v>
      </c>
      <c r="I408" t="s">
        <v>924</v>
      </c>
      <c r="J408">
        <v>2.9551198167832802E-131</v>
      </c>
      <c r="K408">
        <v>0.41492827992066361</v>
      </c>
      <c r="L408">
        <v>0.69299999999999995</v>
      </c>
      <c r="M408">
        <v>0.55900000000000005</v>
      </c>
      <c r="N408">
        <v>4.823642076935348E-127</v>
      </c>
      <c r="Q408" t="s">
        <v>1571</v>
      </c>
      <c r="R408">
        <v>1.2626518658421713E-148</v>
      </c>
      <c r="S408">
        <v>0.34957545214733099</v>
      </c>
      <c r="T408">
        <v>0.57699999999999996</v>
      </c>
      <c r="U408">
        <v>0.33100000000000002</v>
      </c>
      <c r="V408">
        <v>2.0610266406141763E-144</v>
      </c>
      <c r="Y408" t="s">
        <v>1965</v>
      </c>
      <c r="Z408">
        <v>1.1558120480625674E-28</v>
      </c>
      <c r="AA408">
        <v>0.2939987587576019</v>
      </c>
      <c r="AB408">
        <v>0.377</v>
      </c>
      <c r="AC408">
        <v>0.28899999999999998</v>
      </c>
      <c r="AD408">
        <v>1.8866320060525286E-24</v>
      </c>
    </row>
    <row r="409" spans="1:30" x14ac:dyDescent="0.35">
      <c r="A409" t="s">
        <v>629</v>
      </c>
      <c r="B409">
        <v>2.9969980252198671E-41</v>
      </c>
      <c r="C409">
        <v>0.35697705153243176</v>
      </c>
      <c r="D409">
        <v>0.503</v>
      </c>
      <c r="E409">
        <v>0.44500000000000001</v>
      </c>
      <c r="F409">
        <v>4.8919998765663894E-37</v>
      </c>
      <c r="I409" t="s">
        <v>323</v>
      </c>
      <c r="J409">
        <v>3.227019090845158E-131</v>
      </c>
      <c r="K409">
        <v>0.29733597010836466</v>
      </c>
      <c r="L409">
        <v>0.98599999999999999</v>
      </c>
      <c r="M409">
        <v>0.97099999999999997</v>
      </c>
      <c r="N409">
        <v>5.2674632619865511E-127</v>
      </c>
      <c r="Q409" t="s">
        <v>1572</v>
      </c>
      <c r="R409">
        <v>1.5282589916837489E-148</v>
      </c>
      <c r="S409">
        <v>0.30867845012835254</v>
      </c>
      <c r="T409">
        <v>0.50600000000000001</v>
      </c>
      <c r="U409">
        <v>0.26900000000000002</v>
      </c>
      <c r="V409">
        <v>2.4945771521253833E-144</v>
      </c>
      <c r="Y409" t="s">
        <v>1966</v>
      </c>
      <c r="Z409">
        <v>4.4860452550647712E-28</v>
      </c>
      <c r="AA409">
        <v>0.28963843517701932</v>
      </c>
      <c r="AB409">
        <v>0.26200000000000001</v>
      </c>
      <c r="AC409">
        <v>0.18099999999999999</v>
      </c>
      <c r="AD409">
        <v>7.3225716698422263E-24</v>
      </c>
    </row>
    <row r="410" spans="1:30" x14ac:dyDescent="0.35">
      <c r="A410" t="s">
        <v>630</v>
      </c>
      <c r="B410">
        <v>1.179462551214752E-40</v>
      </c>
      <c r="C410">
        <v>0.25149422668742982</v>
      </c>
      <c r="D410">
        <v>0.98599999999999999</v>
      </c>
      <c r="E410">
        <v>0.98299999999999998</v>
      </c>
      <c r="F410">
        <v>1.9252367223478398E-36</v>
      </c>
      <c r="I410" t="s">
        <v>925</v>
      </c>
      <c r="J410">
        <v>3.5561553814256476E-131</v>
      </c>
      <c r="K410">
        <v>0.40144415025015634</v>
      </c>
      <c r="L410">
        <v>0.56599999999999995</v>
      </c>
      <c r="M410">
        <v>0.39500000000000002</v>
      </c>
      <c r="N410">
        <v>5.8047124291010846E-127</v>
      </c>
      <c r="Q410" t="s">
        <v>1573</v>
      </c>
      <c r="R410">
        <v>2.979383619400611E-148</v>
      </c>
      <c r="S410">
        <v>0.33480946269025558</v>
      </c>
      <c r="T410">
        <v>0.59899999999999998</v>
      </c>
      <c r="U410">
        <v>0.34899999999999998</v>
      </c>
      <c r="V410">
        <v>4.8632478819476175E-144</v>
      </c>
      <c r="Y410" t="s">
        <v>1967</v>
      </c>
      <c r="Z410">
        <v>1.4260676144796821E-23</v>
      </c>
      <c r="AA410">
        <v>0.27145698863911222</v>
      </c>
      <c r="AB410">
        <v>0.36499999999999999</v>
      </c>
      <c r="AC410">
        <v>0.27800000000000002</v>
      </c>
      <c r="AD410">
        <v>2.3277701671151848E-19</v>
      </c>
    </row>
    <row r="411" spans="1:30" x14ac:dyDescent="0.35">
      <c r="A411" t="s">
        <v>631</v>
      </c>
      <c r="B411">
        <v>1.830733489806677E-40</v>
      </c>
      <c r="C411">
        <v>0.30216915654854298</v>
      </c>
      <c r="D411">
        <v>0.34699999999999998</v>
      </c>
      <c r="E411">
        <v>0.26400000000000001</v>
      </c>
      <c r="F411">
        <v>2.9883062754114387E-36</v>
      </c>
      <c r="I411" t="s">
        <v>926</v>
      </c>
      <c r="J411">
        <v>6.8790051240230556E-131</v>
      </c>
      <c r="K411">
        <v>0.29815533887754286</v>
      </c>
      <c r="L411">
        <v>0.99399999999999999</v>
      </c>
      <c r="M411">
        <v>0.98599999999999999</v>
      </c>
      <c r="N411">
        <v>1.1228600063942833E-126</v>
      </c>
      <c r="Q411" t="s">
        <v>1574</v>
      </c>
      <c r="R411">
        <v>6.8471145430386921E-148</v>
      </c>
      <c r="S411">
        <v>0.3110220524039643</v>
      </c>
      <c r="T411">
        <v>0.31</v>
      </c>
      <c r="U411">
        <v>0.124</v>
      </c>
      <c r="V411">
        <v>1.1176545068602057E-143</v>
      </c>
      <c r="Y411" t="s">
        <v>1798</v>
      </c>
      <c r="Z411">
        <v>2.9181059292777923E-22</v>
      </c>
      <c r="AA411">
        <v>0.25267945718520668</v>
      </c>
      <c r="AB411">
        <v>0.73499999999999999</v>
      </c>
      <c r="AC411">
        <v>0.69199999999999995</v>
      </c>
      <c r="AD411">
        <v>4.7632243083601404E-18</v>
      </c>
    </row>
    <row r="412" spans="1:30" x14ac:dyDescent="0.35">
      <c r="A412" t="s">
        <v>632</v>
      </c>
      <c r="B412">
        <v>3.0020364071442621E-40</v>
      </c>
      <c r="C412">
        <v>0.36038703849107478</v>
      </c>
      <c r="D412">
        <v>0.55000000000000004</v>
      </c>
      <c r="E412">
        <v>0.49399999999999999</v>
      </c>
      <c r="F412">
        <v>4.9002240273815791E-36</v>
      </c>
      <c r="I412" t="s">
        <v>927</v>
      </c>
      <c r="J412">
        <v>8.6011365025845946E-131</v>
      </c>
      <c r="K412">
        <v>0.33552714730626582</v>
      </c>
      <c r="L412">
        <v>0.496</v>
      </c>
      <c r="M412">
        <v>0.315</v>
      </c>
      <c r="N412">
        <v>1.4039635113168834E-126</v>
      </c>
      <c r="Q412" t="s">
        <v>1575</v>
      </c>
      <c r="R412">
        <v>2.1780757775390233E-146</v>
      </c>
      <c r="S412">
        <v>0.39224948937352611</v>
      </c>
      <c r="T412">
        <v>0.624</v>
      </c>
      <c r="U412">
        <v>0.36799999999999999</v>
      </c>
      <c r="V412">
        <v>3.5552730916769478E-142</v>
      </c>
      <c r="Y412" t="s">
        <v>1968</v>
      </c>
      <c r="Z412">
        <v>3.1948587238334449E-20</v>
      </c>
      <c r="AA412">
        <v>0.25000114041546972</v>
      </c>
      <c r="AB412">
        <v>0.41599999999999998</v>
      </c>
      <c r="AC412">
        <v>0.32800000000000001</v>
      </c>
      <c r="AD412">
        <v>5.214967894913332E-16</v>
      </c>
    </row>
    <row r="413" spans="1:30" x14ac:dyDescent="0.35">
      <c r="A413" t="s">
        <v>633</v>
      </c>
      <c r="B413">
        <v>8.0342676314237101E-38</v>
      </c>
      <c r="C413">
        <v>0.46908635705220059</v>
      </c>
      <c r="D413">
        <v>0.84799999999999998</v>
      </c>
      <c r="E413">
        <v>0.82499999999999996</v>
      </c>
      <c r="F413">
        <v>1.3114335054772922E-33</v>
      </c>
      <c r="I413" t="s">
        <v>928</v>
      </c>
      <c r="J413">
        <v>3.5575101911342954E-130</v>
      </c>
      <c r="K413">
        <v>0.32701112917490904</v>
      </c>
      <c r="L413">
        <v>0.49399999999999999</v>
      </c>
      <c r="M413">
        <v>0.31</v>
      </c>
      <c r="N413">
        <v>5.8069238849885106E-126</v>
      </c>
      <c r="Q413" t="s">
        <v>1576</v>
      </c>
      <c r="R413">
        <v>4.4895378015776231E-146</v>
      </c>
      <c r="S413">
        <v>0.29608662470998826</v>
      </c>
      <c r="T413">
        <v>0.252</v>
      </c>
      <c r="U413">
        <v>8.8999999999999996E-2</v>
      </c>
      <c r="V413">
        <v>7.3282725535151544E-142</v>
      </c>
      <c r="Y413" t="s">
        <v>1969</v>
      </c>
      <c r="Z413">
        <v>1.125632894339899E-18</v>
      </c>
      <c r="AA413">
        <v>0.29712933001384068</v>
      </c>
      <c r="AB413">
        <v>0.93500000000000005</v>
      </c>
      <c r="AC413">
        <v>0.90900000000000003</v>
      </c>
      <c r="AD413">
        <v>1.837370573431017E-14</v>
      </c>
    </row>
    <row r="414" spans="1:30" x14ac:dyDescent="0.35">
      <c r="A414" t="s">
        <v>634</v>
      </c>
      <c r="B414">
        <v>9.8385061381862882E-38</v>
      </c>
      <c r="C414">
        <v>0.25409056627884441</v>
      </c>
      <c r="D414">
        <v>0.51200000000000001</v>
      </c>
      <c r="E414">
        <v>0.44500000000000001</v>
      </c>
      <c r="F414">
        <v>1.6059393569361479E-33</v>
      </c>
      <c r="I414" t="s">
        <v>929</v>
      </c>
      <c r="J414">
        <v>4.1784812541040517E-130</v>
      </c>
      <c r="K414">
        <v>0.34247736719458877</v>
      </c>
      <c r="L414">
        <v>0.51600000000000001</v>
      </c>
      <c r="M414">
        <v>0.33300000000000002</v>
      </c>
      <c r="N414">
        <v>6.820534951074044E-126</v>
      </c>
      <c r="Q414" t="s">
        <v>1577</v>
      </c>
      <c r="R414">
        <v>5.4193469512324926E-146</v>
      </c>
      <c r="S414">
        <v>0.33956428278016537</v>
      </c>
      <c r="T414">
        <v>0.51300000000000001</v>
      </c>
      <c r="U414">
        <v>0.27100000000000002</v>
      </c>
      <c r="V414">
        <v>8.8460000284967972E-142</v>
      </c>
      <c r="Y414" t="s">
        <v>1805</v>
      </c>
      <c r="Z414">
        <v>3.7275291583744095E-15</v>
      </c>
      <c r="AA414">
        <v>0.28523880629350851</v>
      </c>
      <c r="AB414">
        <v>0.68200000000000005</v>
      </c>
      <c r="AC414">
        <v>0.66700000000000004</v>
      </c>
      <c r="AD414">
        <v>6.0844458452145487E-11</v>
      </c>
    </row>
    <row r="415" spans="1:30" x14ac:dyDescent="0.35">
      <c r="A415" t="s">
        <v>635</v>
      </c>
      <c r="B415">
        <v>3.3169629592791428E-37</v>
      </c>
      <c r="C415">
        <v>0.26380840713853826</v>
      </c>
      <c r="D415">
        <v>0.67700000000000005</v>
      </c>
      <c r="E415">
        <v>0.64500000000000002</v>
      </c>
      <c r="F415">
        <v>5.4142786384313447E-33</v>
      </c>
      <c r="I415" t="s">
        <v>930</v>
      </c>
      <c r="J415">
        <v>1.5842750427949799E-129</v>
      </c>
      <c r="K415">
        <v>0.34231400293700154</v>
      </c>
      <c r="L415">
        <v>0.36099999999999999</v>
      </c>
      <c r="M415">
        <v>0.187</v>
      </c>
      <c r="N415">
        <v>2.5860121523542455E-125</v>
      </c>
      <c r="Q415" t="s">
        <v>1578</v>
      </c>
      <c r="R415">
        <v>6.1593580875071328E-146</v>
      </c>
      <c r="S415">
        <v>0.38946094890347438</v>
      </c>
      <c r="T415">
        <v>0.51400000000000001</v>
      </c>
      <c r="U415">
        <v>0.27700000000000002</v>
      </c>
      <c r="V415">
        <v>1.0053920206237892E-141</v>
      </c>
      <c r="Y415" t="s">
        <v>1970</v>
      </c>
      <c r="Z415">
        <v>5.827141051175528E-9</v>
      </c>
      <c r="AA415">
        <v>0.25797086173950756</v>
      </c>
      <c r="AB415">
        <v>0.93799999999999994</v>
      </c>
      <c r="AC415">
        <v>0.94199999999999995</v>
      </c>
      <c r="AD415">
        <v>9.5116423378338141E-5</v>
      </c>
    </row>
    <row r="416" spans="1:30" x14ac:dyDescent="0.35">
      <c r="A416" t="s">
        <v>636</v>
      </c>
      <c r="B416">
        <v>8.3832626288299099E-37</v>
      </c>
      <c r="C416">
        <v>0.37440823921789812</v>
      </c>
      <c r="D416">
        <v>0.56899999999999995</v>
      </c>
      <c r="E416">
        <v>0.53</v>
      </c>
      <c r="F416">
        <v>1.3683999589039062E-32</v>
      </c>
      <c r="I416" t="s">
        <v>931</v>
      </c>
      <c r="J416">
        <v>5.4851743388245525E-129</v>
      </c>
      <c r="K416">
        <v>0.30791549934122153</v>
      </c>
      <c r="L416">
        <v>0.46500000000000002</v>
      </c>
      <c r="M416">
        <v>0.28000000000000003</v>
      </c>
      <c r="N416">
        <v>8.9534500732633167E-125</v>
      </c>
      <c r="Q416" t="s">
        <v>1579</v>
      </c>
      <c r="R416">
        <v>4.4076328593495654E-145</v>
      </c>
      <c r="S416">
        <v>0.35187954242407393</v>
      </c>
      <c r="T416">
        <v>0.69099999999999995</v>
      </c>
      <c r="U416">
        <v>0.433</v>
      </c>
      <c r="V416">
        <v>7.1945791163162956E-141</v>
      </c>
      <c r="Y416" t="s">
        <v>1971</v>
      </c>
      <c r="Z416">
        <v>3.1183791263116111E-6</v>
      </c>
      <c r="AA416">
        <v>0.30907252024913978</v>
      </c>
      <c r="AB416">
        <v>0.56499999999999995</v>
      </c>
      <c r="AC416">
        <v>0.57799999999999996</v>
      </c>
      <c r="AD416">
        <v>5.0901302478784431E-2</v>
      </c>
    </row>
    <row r="417" spans="1:22" x14ac:dyDescent="0.35">
      <c r="A417" t="s">
        <v>637</v>
      </c>
      <c r="B417">
        <v>3.626096968130087E-36</v>
      </c>
      <c r="C417">
        <v>0.30133065355558009</v>
      </c>
      <c r="D417">
        <v>0.56799999999999995</v>
      </c>
      <c r="E417">
        <v>0.54200000000000004</v>
      </c>
      <c r="F417">
        <v>5.9188780810787411E-32</v>
      </c>
      <c r="I417" t="s">
        <v>932</v>
      </c>
      <c r="J417">
        <v>6.134551654737525E-129</v>
      </c>
      <c r="K417">
        <v>0.2679224342847607</v>
      </c>
      <c r="L417">
        <v>0.376</v>
      </c>
      <c r="M417">
        <v>0.2</v>
      </c>
      <c r="N417">
        <v>1.0013428666028061E-124</v>
      </c>
      <c r="Q417" t="s">
        <v>1580</v>
      </c>
      <c r="R417">
        <v>8.6750111374264496E-145</v>
      </c>
      <c r="S417">
        <v>0.30814808981491859</v>
      </c>
      <c r="T417">
        <v>0.40799999999999997</v>
      </c>
      <c r="U417">
        <v>0.19500000000000001</v>
      </c>
      <c r="V417">
        <v>1.4160220679621193E-140</v>
      </c>
    </row>
    <row r="418" spans="1:22" x14ac:dyDescent="0.35">
      <c r="A418" t="s">
        <v>638</v>
      </c>
      <c r="B418">
        <v>5.3760235260472229E-35</v>
      </c>
      <c r="C418">
        <v>0.25947127347940113</v>
      </c>
      <c r="D418">
        <v>0.49</v>
      </c>
      <c r="E418">
        <v>0.41899999999999998</v>
      </c>
      <c r="F418">
        <v>8.7752832015668813E-31</v>
      </c>
      <c r="I418" t="s">
        <v>933</v>
      </c>
      <c r="J418">
        <v>1.0681445510508101E-128</v>
      </c>
      <c r="K418">
        <v>0.38780371436209249</v>
      </c>
      <c r="L418">
        <v>0.68</v>
      </c>
      <c r="M418">
        <v>0.53800000000000003</v>
      </c>
      <c r="N418">
        <v>1.7435323506802372E-124</v>
      </c>
      <c r="Q418" t="s">
        <v>1581</v>
      </c>
      <c r="R418">
        <v>2.4943749927251502E-144</v>
      </c>
      <c r="S418">
        <v>0.28781610521620493</v>
      </c>
      <c r="T418">
        <v>0.42</v>
      </c>
      <c r="U418">
        <v>0.20200000000000001</v>
      </c>
      <c r="V418">
        <v>4.0715683006252626E-140</v>
      </c>
    </row>
    <row r="419" spans="1:22" x14ac:dyDescent="0.35">
      <c r="A419" t="s">
        <v>639</v>
      </c>
      <c r="B419">
        <v>8.3470111685390535E-32</v>
      </c>
      <c r="C419">
        <v>0.33686521019471716</v>
      </c>
      <c r="D419">
        <v>0.88300000000000001</v>
      </c>
      <c r="E419">
        <v>0.89100000000000001</v>
      </c>
      <c r="F419">
        <v>1.3624826330406297E-27</v>
      </c>
      <c r="I419" t="s">
        <v>934</v>
      </c>
      <c r="J419">
        <v>2.3310519648023903E-128</v>
      </c>
      <c r="K419">
        <v>0.39180152503143284</v>
      </c>
      <c r="L419">
        <v>0.94799999999999995</v>
      </c>
      <c r="M419">
        <v>0.90200000000000002</v>
      </c>
      <c r="N419">
        <v>3.8049761221469416E-124</v>
      </c>
      <c r="Q419" t="s">
        <v>1582</v>
      </c>
      <c r="R419">
        <v>1.3096088633833627E-143</v>
      </c>
      <c r="S419">
        <v>0.30833557290520275</v>
      </c>
      <c r="T419">
        <v>0.44</v>
      </c>
      <c r="U419">
        <v>0.223</v>
      </c>
      <c r="V419">
        <v>2.1376745477006631E-139</v>
      </c>
    </row>
    <row r="420" spans="1:22" x14ac:dyDescent="0.35">
      <c r="A420" t="s">
        <v>640</v>
      </c>
      <c r="B420">
        <v>1.2253552292455718E-27</v>
      </c>
      <c r="C420">
        <v>0.35591796414245297</v>
      </c>
      <c r="D420">
        <v>0.32400000000000001</v>
      </c>
      <c r="E420">
        <v>0.26200000000000001</v>
      </c>
      <c r="F420">
        <v>2.0001473406975467E-23</v>
      </c>
      <c r="I420" t="s">
        <v>935</v>
      </c>
      <c r="J420">
        <v>1.1866599772091974E-127</v>
      </c>
      <c r="K420">
        <v>0.39841757531549404</v>
      </c>
      <c r="L420">
        <v>0.61499999999999999</v>
      </c>
      <c r="M420">
        <v>0.45700000000000002</v>
      </c>
      <c r="N420">
        <v>1.936985080798573E-123</v>
      </c>
      <c r="Q420" t="s">
        <v>1583</v>
      </c>
      <c r="R420">
        <v>8.5067044416568433E-143</v>
      </c>
      <c r="S420">
        <v>0.27300711693806246</v>
      </c>
      <c r="T420">
        <v>0.39800000000000002</v>
      </c>
      <c r="U420">
        <v>0.189</v>
      </c>
      <c r="V420">
        <v>1.3885493660116465E-138</v>
      </c>
    </row>
    <row r="421" spans="1:22" x14ac:dyDescent="0.35">
      <c r="A421" t="s">
        <v>641</v>
      </c>
      <c r="B421">
        <v>5.8612071285663302E-26</v>
      </c>
      <c r="C421">
        <v>0.39800254694353071</v>
      </c>
      <c r="D421">
        <v>0.34499999999999997</v>
      </c>
      <c r="E421">
        <v>0.29099999999999998</v>
      </c>
      <c r="F421">
        <v>9.5672483959588211E-22</v>
      </c>
      <c r="I421" t="s">
        <v>936</v>
      </c>
      <c r="J421">
        <v>1.1991257391082387E-127</v>
      </c>
      <c r="K421">
        <v>0.29741880013082378</v>
      </c>
      <c r="L421">
        <v>0.95899999999999996</v>
      </c>
      <c r="M421">
        <v>0.92400000000000004</v>
      </c>
      <c r="N421">
        <v>1.957332943946378E-123</v>
      </c>
      <c r="Q421" t="s">
        <v>1584</v>
      </c>
      <c r="R421">
        <v>1.1480415659596418E-142</v>
      </c>
      <c r="S421">
        <v>0.2652252951260396</v>
      </c>
      <c r="T421">
        <v>0.35</v>
      </c>
      <c r="U421">
        <v>0.154</v>
      </c>
      <c r="V421">
        <v>1.8739482481159232E-138</v>
      </c>
    </row>
    <row r="422" spans="1:22" x14ac:dyDescent="0.35">
      <c r="A422" t="s">
        <v>642</v>
      </c>
      <c r="B422">
        <v>6.271663977816011E-26</v>
      </c>
      <c r="C422">
        <v>0.27911061394016645</v>
      </c>
      <c r="D422">
        <v>0.91300000000000003</v>
      </c>
      <c r="E422">
        <v>0.90500000000000003</v>
      </c>
      <c r="F422">
        <v>1.0237237110989075E-21</v>
      </c>
      <c r="I422" t="s">
        <v>937</v>
      </c>
      <c r="J422">
        <v>2.9586071641814833E-127</v>
      </c>
      <c r="K422">
        <v>0.27927975865258636</v>
      </c>
      <c r="L422">
        <v>0.999</v>
      </c>
      <c r="M422">
        <v>0.997</v>
      </c>
      <c r="N422">
        <v>4.8293344740934354E-123</v>
      </c>
      <c r="Q422" t="s">
        <v>1585</v>
      </c>
      <c r="R422">
        <v>2.2714813674788555E-142</v>
      </c>
      <c r="S422">
        <v>0.30813177684511373</v>
      </c>
      <c r="T422">
        <v>0.53800000000000003</v>
      </c>
      <c r="U422">
        <v>0.29799999999999999</v>
      </c>
      <c r="V422">
        <v>3.7077390361357358E-138</v>
      </c>
    </row>
    <row r="423" spans="1:22" x14ac:dyDescent="0.35">
      <c r="A423" t="s">
        <v>643</v>
      </c>
      <c r="B423">
        <v>5.6863678784403348E-23</v>
      </c>
      <c r="C423">
        <v>0.34103152283561067</v>
      </c>
      <c r="D423">
        <v>0.36299999999999999</v>
      </c>
      <c r="E423">
        <v>0.29099999999999998</v>
      </c>
      <c r="F423">
        <v>9.2818582879781593E-19</v>
      </c>
      <c r="I423" t="s">
        <v>938</v>
      </c>
      <c r="J423">
        <v>1.8785480001950139E-126</v>
      </c>
      <c r="K423">
        <v>0.33472951015054075</v>
      </c>
      <c r="L423">
        <v>0.92200000000000004</v>
      </c>
      <c r="M423">
        <v>0.86499999999999999</v>
      </c>
      <c r="N423">
        <v>3.0663539007183211E-122</v>
      </c>
      <c r="Q423" t="s">
        <v>1586</v>
      </c>
      <c r="R423">
        <v>8.9258846777660148E-142</v>
      </c>
      <c r="S423">
        <v>0.40418578868176103</v>
      </c>
      <c r="T423">
        <v>0.41699999999999998</v>
      </c>
      <c r="U423">
        <v>0.21099999999999999</v>
      </c>
      <c r="V423">
        <v>1.4569721559517465E-137</v>
      </c>
    </row>
    <row r="424" spans="1:22" x14ac:dyDescent="0.35">
      <c r="A424" t="s">
        <v>644</v>
      </c>
      <c r="B424">
        <v>1.1739779800921907E-21</v>
      </c>
      <c r="C424">
        <v>0.27423066749494573</v>
      </c>
      <c r="D424">
        <v>0.42199999999999999</v>
      </c>
      <c r="E424">
        <v>0.36499999999999999</v>
      </c>
      <c r="F424">
        <v>1.9162842569044828E-17</v>
      </c>
      <c r="I424" t="s">
        <v>363</v>
      </c>
      <c r="J424">
        <v>2.3067985527946672E-126</v>
      </c>
      <c r="K424">
        <v>0.28402054303600233</v>
      </c>
      <c r="L424">
        <v>0.995</v>
      </c>
      <c r="M424">
        <v>0.98799999999999999</v>
      </c>
      <c r="N424">
        <v>3.7653872777267351E-122</v>
      </c>
      <c r="Q424" t="s">
        <v>1587</v>
      </c>
      <c r="R424">
        <v>2.6521625666888352E-141</v>
      </c>
      <c r="S424">
        <v>0.26637044940158627</v>
      </c>
      <c r="T424">
        <v>0.42299999999999999</v>
      </c>
      <c r="U424">
        <v>0.20699999999999999</v>
      </c>
      <c r="V424">
        <v>4.3291249576061858E-137</v>
      </c>
    </row>
    <row r="425" spans="1:22" x14ac:dyDescent="0.35">
      <c r="A425" t="s">
        <v>645</v>
      </c>
      <c r="B425">
        <v>1.7195472483968321E-21</v>
      </c>
      <c r="C425">
        <v>0.47320900735223548</v>
      </c>
      <c r="D425">
        <v>0.34599999999999997</v>
      </c>
      <c r="E425">
        <v>0.29199999999999998</v>
      </c>
      <c r="F425">
        <v>2.8068169735581487E-17</v>
      </c>
      <c r="I425" t="s">
        <v>939</v>
      </c>
      <c r="J425">
        <v>2.7312454087262104E-126</v>
      </c>
      <c r="K425">
        <v>0.3897219689762903</v>
      </c>
      <c r="L425">
        <v>0.73799999999999999</v>
      </c>
      <c r="M425">
        <v>0.61199999999999999</v>
      </c>
      <c r="N425">
        <v>4.4582118806637932E-122</v>
      </c>
      <c r="Q425" t="s">
        <v>1588</v>
      </c>
      <c r="R425">
        <v>3.8866368928175167E-141</v>
      </c>
      <c r="S425">
        <v>0.38614844505795776</v>
      </c>
      <c r="T425">
        <v>0.85</v>
      </c>
      <c r="U425">
        <v>0.64</v>
      </c>
      <c r="V425">
        <v>6.3441574001460324E-137</v>
      </c>
    </row>
    <row r="426" spans="1:22" x14ac:dyDescent="0.35">
      <c r="A426" t="s">
        <v>646</v>
      </c>
      <c r="B426">
        <v>2.5429257852092026E-19</v>
      </c>
      <c r="C426">
        <v>0.26812030436666046</v>
      </c>
      <c r="D426">
        <v>0.55800000000000005</v>
      </c>
      <c r="E426">
        <v>0.52700000000000002</v>
      </c>
      <c r="F426">
        <v>4.1508177591969817E-15</v>
      </c>
      <c r="I426" t="s">
        <v>303</v>
      </c>
      <c r="J426">
        <v>1.7357260691393596E-125</v>
      </c>
      <c r="K426">
        <v>0.34080221569107305</v>
      </c>
      <c r="L426">
        <v>0.95399999999999996</v>
      </c>
      <c r="M426">
        <v>0.92200000000000004</v>
      </c>
      <c r="N426">
        <v>2.8332256626561767E-121</v>
      </c>
      <c r="Q426" t="s">
        <v>1589</v>
      </c>
      <c r="R426">
        <v>4.327286830830058E-141</v>
      </c>
      <c r="S426">
        <v>0.25064238404119443</v>
      </c>
      <c r="T426">
        <v>0.36</v>
      </c>
      <c r="U426">
        <v>0.16200000000000001</v>
      </c>
      <c r="V426">
        <v>7.0634302939639041E-137</v>
      </c>
    </row>
    <row r="427" spans="1:22" x14ac:dyDescent="0.35">
      <c r="A427" t="s">
        <v>647</v>
      </c>
      <c r="B427">
        <v>4.8462557460051981E-15</v>
      </c>
      <c r="C427">
        <v>0.29496718009917666</v>
      </c>
      <c r="D427">
        <v>0.68899999999999995</v>
      </c>
      <c r="E427">
        <v>0.73</v>
      </c>
      <c r="F427">
        <v>7.9105432542042846E-11</v>
      </c>
      <c r="I427" t="s">
        <v>940</v>
      </c>
      <c r="J427">
        <v>2.1525695039311867E-125</v>
      </c>
      <c r="K427">
        <v>0.47135161557974192</v>
      </c>
      <c r="L427">
        <v>0.66</v>
      </c>
      <c r="M427">
        <v>0.52</v>
      </c>
      <c r="N427">
        <v>3.5136392012668759E-121</v>
      </c>
      <c r="Q427" t="s">
        <v>1590</v>
      </c>
      <c r="R427">
        <v>8.8704223207787431E-141</v>
      </c>
      <c r="S427">
        <v>0.29218684460942046</v>
      </c>
      <c r="T427">
        <v>0.46899999999999997</v>
      </c>
      <c r="U427">
        <v>0.24199999999999999</v>
      </c>
      <c r="V427">
        <v>1.4479190354207142E-136</v>
      </c>
    </row>
    <row r="428" spans="1:22" x14ac:dyDescent="0.35">
      <c r="A428" t="s">
        <v>648</v>
      </c>
      <c r="B428">
        <v>2.838622702339953E-10</v>
      </c>
      <c r="C428">
        <v>0.28778643144501281</v>
      </c>
      <c r="D428">
        <v>0.44500000000000001</v>
      </c>
      <c r="E428">
        <v>0.42599999999999999</v>
      </c>
      <c r="F428">
        <v>4.633483837029505E-6</v>
      </c>
      <c r="I428" t="s">
        <v>941</v>
      </c>
      <c r="J428">
        <v>2.8666774839032032E-125</v>
      </c>
      <c r="K428">
        <v>0.43324846567580111</v>
      </c>
      <c r="L428">
        <v>0.53100000000000003</v>
      </c>
      <c r="M428">
        <v>0.372</v>
      </c>
      <c r="N428">
        <v>4.6792776569751989E-121</v>
      </c>
      <c r="Q428" t="s">
        <v>1591</v>
      </c>
      <c r="R428">
        <v>1.021103242089142E-140</v>
      </c>
      <c r="S428">
        <v>0.55034598003745716</v>
      </c>
      <c r="T428">
        <v>0.53</v>
      </c>
      <c r="U428">
        <v>0.314</v>
      </c>
      <c r="V428">
        <v>1.6667468220621065E-136</v>
      </c>
    </row>
    <row r="429" spans="1:22" x14ac:dyDescent="0.35">
      <c r="A429" t="s">
        <v>649</v>
      </c>
      <c r="B429">
        <v>1.1662554433644598E-9</v>
      </c>
      <c r="C429">
        <v>0.25261693106075422</v>
      </c>
      <c r="D429">
        <v>0.55600000000000005</v>
      </c>
      <c r="E429">
        <v>0.56399999999999995</v>
      </c>
      <c r="F429">
        <v>1.9036787602038078E-5</v>
      </c>
      <c r="I429" t="s">
        <v>942</v>
      </c>
      <c r="J429">
        <v>1.3765874304528575E-124</v>
      </c>
      <c r="K429">
        <v>0.38910561345147815</v>
      </c>
      <c r="L429">
        <v>0.441</v>
      </c>
      <c r="M429">
        <v>0.27200000000000002</v>
      </c>
      <c r="N429">
        <v>2.2470036627281993E-120</v>
      </c>
      <c r="Q429" t="s">
        <v>1592</v>
      </c>
      <c r="R429">
        <v>2.0556222172137809E-140</v>
      </c>
      <c r="S429">
        <v>0.25676776065215318</v>
      </c>
      <c r="T429">
        <v>0.34300000000000003</v>
      </c>
      <c r="U429">
        <v>0.14899999999999999</v>
      </c>
      <c r="V429">
        <v>3.3553921451580546E-136</v>
      </c>
    </row>
    <row r="430" spans="1:22" x14ac:dyDescent="0.35">
      <c r="A430" t="s">
        <v>650</v>
      </c>
      <c r="B430">
        <v>2.1468083824488846E-4</v>
      </c>
      <c r="C430">
        <v>0.29204314620575444</v>
      </c>
      <c r="D430">
        <v>0.36799999999999999</v>
      </c>
      <c r="E430">
        <v>0.38500000000000001</v>
      </c>
      <c r="F430">
        <v>1</v>
      </c>
      <c r="I430" t="s">
        <v>943</v>
      </c>
      <c r="J430">
        <v>1.7013126567918008E-124</v>
      </c>
      <c r="K430">
        <v>0.36958151950908236</v>
      </c>
      <c r="L430">
        <v>0.89500000000000002</v>
      </c>
      <c r="M430">
        <v>0.84</v>
      </c>
      <c r="N430">
        <v>2.7770526496812563E-120</v>
      </c>
      <c r="Q430" t="s">
        <v>1593</v>
      </c>
      <c r="R430">
        <v>2.9323850023142352E-140</v>
      </c>
      <c r="S430">
        <v>0.35201710491333238</v>
      </c>
      <c r="T430">
        <v>0.51500000000000001</v>
      </c>
      <c r="U430">
        <v>0.28199999999999997</v>
      </c>
      <c r="V430">
        <v>4.7865320392775259E-136</v>
      </c>
    </row>
    <row r="431" spans="1:22" x14ac:dyDescent="0.35">
      <c r="I431" t="s">
        <v>282</v>
      </c>
      <c r="J431">
        <v>1.109211505976663E-123</v>
      </c>
      <c r="K431">
        <v>0.26250392770580433</v>
      </c>
      <c r="L431">
        <v>0.99</v>
      </c>
      <c r="M431">
        <v>0.97199999999999998</v>
      </c>
      <c r="N431">
        <v>1.8105659412057069E-119</v>
      </c>
      <c r="Q431" t="s">
        <v>1594</v>
      </c>
      <c r="R431">
        <v>3.6698782556891124E-140</v>
      </c>
      <c r="S431">
        <v>0.39426620860250972</v>
      </c>
      <c r="T431">
        <v>0.77800000000000002</v>
      </c>
      <c r="U431">
        <v>0.51400000000000001</v>
      </c>
      <c r="V431">
        <v>5.9903422767613381E-136</v>
      </c>
    </row>
    <row r="432" spans="1:22" x14ac:dyDescent="0.35">
      <c r="I432" t="s">
        <v>545</v>
      </c>
      <c r="J432">
        <v>7.9997462578839682E-123</v>
      </c>
      <c r="K432">
        <v>0.39782654126569938</v>
      </c>
      <c r="L432">
        <v>0.77700000000000002</v>
      </c>
      <c r="M432">
        <v>0.66100000000000003</v>
      </c>
      <c r="N432">
        <v>1.3057985816744E-118</v>
      </c>
      <c r="Q432" t="s">
        <v>1595</v>
      </c>
      <c r="R432">
        <v>5.5180787660056097E-140</v>
      </c>
      <c r="S432">
        <v>0.35732368398807568</v>
      </c>
      <c r="T432">
        <v>0.73099999999999998</v>
      </c>
      <c r="U432">
        <v>0.48899999999999999</v>
      </c>
      <c r="V432">
        <v>9.007159969750957E-136</v>
      </c>
    </row>
    <row r="433" spans="9:22" x14ac:dyDescent="0.35">
      <c r="I433" t="s">
        <v>506</v>
      </c>
      <c r="J433">
        <v>7.4519302178153747E-122</v>
      </c>
      <c r="K433">
        <v>0.3226711182204185</v>
      </c>
      <c r="L433">
        <v>0.88800000000000001</v>
      </c>
      <c r="M433">
        <v>0.81599999999999995</v>
      </c>
      <c r="N433">
        <v>1.2163785694540036E-117</v>
      </c>
      <c r="Q433" t="s">
        <v>1596</v>
      </c>
      <c r="R433">
        <v>6.1582474465646238E-140</v>
      </c>
      <c r="S433">
        <v>0.29962125915645232</v>
      </c>
      <c r="T433">
        <v>0.497</v>
      </c>
      <c r="U433">
        <v>0.26500000000000001</v>
      </c>
      <c r="V433">
        <v>1.0052107307027435E-135</v>
      </c>
    </row>
    <row r="434" spans="9:22" x14ac:dyDescent="0.35">
      <c r="I434" t="s">
        <v>470</v>
      </c>
      <c r="J434">
        <v>6.2978614513667433E-120</v>
      </c>
      <c r="K434">
        <v>0.33452404708713923</v>
      </c>
      <c r="L434">
        <v>0.58199999999999996</v>
      </c>
      <c r="M434">
        <v>0.39700000000000002</v>
      </c>
      <c r="N434">
        <v>1.0279999247065935E-115</v>
      </c>
      <c r="Q434" t="s">
        <v>1597</v>
      </c>
      <c r="R434">
        <v>1.2454270219028847E-139</v>
      </c>
      <c r="S434">
        <v>0.38692390611644489</v>
      </c>
      <c r="T434">
        <v>0.70099999999999996</v>
      </c>
      <c r="U434">
        <v>0.45</v>
      </c>
      <c r="V434">
        <v>2.0329105278520788E-135</v>
      </c>
    </row>
    <row r="435" spans="9:22" x14ac:dyDescent="0.35">
      <c r="I435" t="s">
        <v>944</v>
      </c>
      <c r="J435">
        <v>7.6819463307006476E-120</v>
      </c>
      <c r="K435">
        <v>1.0936903704316068</v>
      </c>
      <c r="L435">
        <v>0.745</v>
      </c>
      <c r="M435">
        <v>0.66300000000000003</v>
      </c>
      <c r="N435">
        <v>1.2539240995602668E-115</v>
      </c>
      <c r="Q435" t="s">
        <v>1598</v>
      </c>
      <c r="R435">
        <v>4.9568169685551004E-139</v>
      </c>
      <c r="S435">
        <v>0.39275457178576234</v>
      </c>
      <c r="T435">
        <v>0.79200000000000004</v>
      </c>
      <c r="U435">
        <v>0.56399999999999995</v>
      </c>
      <c r="V435">
        <v>8.0910123377724903E-135</v>
      </c>
    </row>
    <row r="436" spans="9:22" x14ac:dyDescent="0.35">
      <c r="I436" t="s">
        <v>481</v>
      </c>
      <c r="J436">
        <v>1.0572823266433679E-119</v>
      </c>
      <c r="K436">
        <v>0.27931200031487524</v>
      </c>
      <c r="L436">
        <v>0.99199999999999999</v>
      </c>
      <c r="M436">
        <v>0.98099999999999998</v>
      </c>
      <c r="N436">
        <v>1.7258019417799695E-115</v>
      </c>
      <c r="Q436" t="s">
        <v>1599</v>
      </c>
      <c r="R436">
        <v>1.144739541327912E-138</v>
      </c>
      <c r="S436">
        <v>0.45239503682983595</v>
      </c>
      <c r="T436">
        <v>0.55300000000000005</v>
      </c>
      <c r="U436">
        <v>0.32400000000000001</v>
      </c>
      <c r="V436">
        <v>1.8685583533095507E-134</v>
      </c>
    </row>
    <row r="437" spans="9:22" x14ac:dyDescent="0.35">
      <c r="I437" t="s">
        <v>945</v>
      </c>
      <c r="J437">
        <v>1.1820462479405939E-119</v>
      </c>
      <c r="K437">
        <v>0.32777088635670548</v>
      </c>
      <c r="L437">
        <v>0.54200000000000004</v>
      </c>
      <c r="M437">
        <v>0.373</v>
      </c>
      <c r="N437">
        <v>1.9294540905134313E-115</v>
      </c>
      <c r="Q437" t="s">
        <v>1600</v>
      </c>
      <c r="R437">
        <v>3.5613973562316204E-138</v>
      </c>
      <c r="S437">
        <v>0.30826366696231794</v>
      </c>
      <c r="T437">
        <v>0.495</v>
      </c>
      <c r="U437">
        <v>0.27</v>
      </c>
      <c r="V437">
        <v>5.8132689045768744E-134</v>
      </c>
    </row>
    <row r="438" spans="9:22" x14ac:dyDescent="0.35">
      <c r="I438" t="s">
        <v>318</v>
      </c>
      <c r="J438">
        <v>1.9806100481533158E-119</v>
      </c>
      <c r="K438">
        <v>0.32069722145565871</v>
      </c>
      <c r="L438">
        <v>0.91400000000000003</v>
      </c>
      <c r="M438">
        <v>0.84199999999999997</v>
      </c>
      <c r="N438">
        <v>3.2329497816006574E-115</v>
      </c>
      <c r="Q438" t="s">
        <v>1601</v>
      </c>
      <c r="R438">
        <v>8.5316040654826161E-138</v>
      </c>
      <c r="S438">
        <v>0.43949182085674821</v>
      </c>
      <c r="T438">
        <v>0.77400000000000002</v>
      </c>
      <c r="U438">
        <v>0.52200000000000002</v>
      </c>
      <c r="V438">
        <v>1.3926137316087275E-133</v>
      </c>
    </row>
    <row r="439" spans="9:22" x14ac:dyDescent="0.35">
      <c r="I439" t="s">
        <v>946</v>
      </c>
      <c r="J439">
        <v>2.7740786205350353E-119</v>
      </c>
      <c r="K439">
        <v>0.31776267516685158</v>
      </c>
      <c r="L439">
        <v>0.42</v>
      </c>
      <c r="M439">
        <v>0.251</v>
      </c>
      <c r="N439">
        <v>4.5281285322993381E-115</v>
      </c>
      <c r="Q439" t="s">
        <v>1602</v>
      </c>
      <c r="R439">
        <v>1.5381572548708958E-137</v>
      </c>
      <c r="S439">
        <v>0.28720094496558801</v>
      </c>
      <c r="T439">
        <v>0.42699999999999999</v>
      </c>
      <c r="U439">
        <v>0.216</v>
      </c>
      <c r="V439">
        <v>2.5107340871257633E-133</v>
      </c>
    </row>
    <row r="440" spans="9:22" x14ac:dyDescent="0.35">
      <c r="I440" t="s">
        <v>392</v>
      </c>
      <c r="J440">
        <v>3.0192987991575216E-119</v>
      </c>
      <c r="K440">
        <v>0.29571130520324584</v>
      </c>
      <c r="L440">
        <v>0.92</v>
      </c>
      <c r="M440">
        <v>0.85899999999999999</v>
      </c>
      <c r="N440">
        <v>4.9284014298648229E-115</v>
      </c>
      <c r="Q440" t="s">
        <v>1603</v>
      </c>
      <c r="R440">
        <v>3.2241129685176811E-137</v>
      </c>
      <c r="S440">
        <v>0.31604928427771506</v>
      </c>
      <c r="T440">
        <v>0.52700000000000002</v>
      </c>
      <c r="U440">
        <v>0.29399999999999998</v>
      </c>
      <c r="V440">
        <v>5.2627195985114112E-133</v>
      </c>
    </row>
    <row r="441" spans="9:22" x14ac:dyDescent="0.35">
      <c r="I441" t="s">
        <v>947</v>
      </c>
      <c r="J441">
        <v>2.2618989922606041E-118</v>
      </c>
      <c r="K441">
        <v>0.2967304231388736</v>
      </c>
      <c r="L441">
        <v>0.44800000000000001</v>
      </c>
      <c r="M441">
        <v>0.27500000000000002</v>
      </c>
      <c r="N441">
        <v>3.6920977250669844E-114</v>
      </c>
      <c r="Q441" t="s">
        <v>1604</v>
      </c>
      <c r="R441">
        <v>3.4088283457805866E-137</v>
      </c>
      <c r="S441">
        <v>0.35110544886109901</v>
      </c>
      <c r="T441">
        <v>0.54200000000000004</v>
      </c>
      <c r="U441">
        <v>0.313</v>
      </c>
      <c r="V441">
        <v>5.5642305088176517E-133</v>
      </c>
    </row>
    <row r="442" spans="9:22" x14ac:dyDescent="0.35">
      <c r="I442" t="s">
        <v>948</v>
      </c>
      <c r="J442">
        <v>2.2619222138501975E-118</v>
      </c>
      <c r="K442">
        <v>0.32874055830667182</v>
      </c>
      <c r="L442">
        <v>0.92900000000000005</v>
      </c>
      <c r="M442">
        <v>0.86499999999999999</v>
      </c>
      <c r="N442">
        <v>3.6921356296676777E-114</v>
      </c>
      <c r="Q442" t="s">
        <v>1605</v>
      </c>
      <c r="R442">
        <v>7.3340855709908112E-137</v>
      </c>
      <c r="S442">
        <v>0.25984150052584004</v>
      </c>
      <c r="T442">
        <v>0.39100000000000001</v>
      </c>
      <c r="U442">
        <v>0.185</v>
      </c>
      <c r="V442">
        <v>1.1971427877528301E-132</v>
      </c>
    </row>
    <row r="443" spans="9:22" x14ac:dyDescent="0.35">
      <c r="I443" t="s">
        <v>949</v>
      </c>
      <c r="J443">
        <v>2.8319688826665753E-118</v>
      </c>
      <c r="K443">
        <v>0.29629820917087146</v>
      </c>
      <c r="L443">
        <v>0.92500000000000004</v>
      </c>
      <c r="M443">
        <v>0.879</v>
      </c>
      <c r="N443">
        <v>4.6226228071766505E-114</v>
      </c>
      <c r="Q443" t="s">
        <v>1606</v>
      </c>
      <c r="R443">
        <v>8.1046097061848411E-137</v>
      </c>
      <c r="S443">
        <v>0.35258494819530051</v>
      </c>
      <c r="T443">
        <v>0.55500000000000005</v>
      </c>
      <c r="U443">
        <v>0.318</v>
      </c>
      <c r="V443">
        <v>1.3229154423405517E-132</v>
      </c>
    </row>
    <row r="444" spans="9:22" x14ac:dyDescent="0.35">
      <c r="I444" t="s">
        <v>364</v>
      </c>
      <c r="J444">
        <v>3.4129875093245262E-118</v>
      </c>
      <c r="K444">
        <v>0.28957185684051878</v>
      </c>
      <c r="L444">
        <v>0.879</v>
      </c>
      <c r="M444">
        <v>0.81799999999999995</v>
      </c>
      <c r="N444">
        <v>5.571019511470424E-114</v>
      </c>
      <c r="Q444" t="s">
        <v>1607</v>
      </c>
      <c r="R444">
        <v>4.9506491884845469E-136</v>
      </c>
      <c r="S444">
        <v>0.33142080513965111</v>
      </c>
      <c r="T444">
        <v>0.65700000000000003</v>
      </c>
      <c r="U444">
        <v>0.40600000000000003</v>
      </c>
      <c r="V444">
        <v>8.0809446703633261E-132</v>
      </c>
    </row>
    <row r="445" spans="9:22" x14ac:dyDescent="0.35">
      <c r="I445" t="s">
        <v>220</v>
      </c>
      <c r="J445">
        <v>3.8156932940481542E-118</v>
      </c>
      <c r="K445">
        <v>0.4486548625958563</v>
      </c>
      <c r="L445">
        <v>0.46200000000000002</v>
      </c>
      <c r="M445">
        <v>0.29899999999999999</v>
      </c>
      <c r="N445">
        <v>6.2283561638748023E-114</v>
      </c>
      <c r="Q445" t="s">
        <v>1608</v>
      </c>
      <c r="R445">
        <v>1.1241773902988188E-134</v>
      </c>
      <c r="S445">
        <v>0.2790995930323466</v>
      </c>
      <c r="T445">
        <v>0.40400000000000003</v>
      </c>
      <c r="U445">
        <v>0.20100000000000001</v>
      </c>
      <c r="V445">
        <v>1.834994754184762E-130</v>
      </c>
    </row>
    <row r="446" spans="9:22" x14ac:dyDescent="0.35">
      <c r="I446" t="s">
        <v>950</v>
      </c>
      <c r="J446">
        <v>7.3367649737686011E-118</v>
      </c>
      <c r="K446">
        <v>0.34347280266114044</v>
      </c>
      <c r="L446">
        <v>0.71799999999999997</v>
      </c>
      <c r="M446">
        <v>0.58899999999999997</v>
      </c>
      <c r="N446">
        <v>1.1975801466682488E-113</v>
      </c>
      <c r="Q446" t="s">
        <v>1609</v>
      </c>
      <c r="R446">
        <v>4.9054420699997603E-134</v>
      </c>
      <c r="S446">
        <v>0.28609320732626986</v>
      </c>
      <c r="T446">
        <v>0.49</v>
      </c>
      <c r="U446">
        <v>0.26600000000000001</v>
      </c>
      <c r="V446">
        <v>8.0071530908606082E-130</v>
      </c>
    </row>
    <row r="447" spans="9:22" x14ac:dyDescent="0.35">
      <c r="I447" t="s">
        <v>951</v>
      </c>
      <c r="J447">
        <v>1.4602662303388025E-117</v>
      </c>
      <c r="K447">
        <v>0.30183121436058458</v>
      </c>
      <c r="L447">
        <v>0.41799999999999998</v>
      </c>
      <c r="M447">
        <v>0.245</v>
      </c>
      <c r="N447">
        <v>2.3835925677820274E-113</v>
      </c>
      <c r="Q447" t="s">
        <v>1610</v>
      </c>
      <c r="R447">
        <v>9.933901983053676E-134</v>
      </c>
      <c r="S447">
        <v>0.31170647968958609</v>
      </c>
      <c r="T447">
        <v>0.57599999999999996</v>
      </c>
      <c r="U447">
        <v>0.34</v>
      </c>
      <c r="V447">
        <v>1.6215108206938516E-129</v>
      </c>
    </row>
    <row r="448" spans="9:22" x14ac:dyDescent="0.35">
      <c r="I448" t="s">
        <v>952</v>
      </c>
      <c r="J448">
        <v>2.1011029214960068E-117</v>
      </c>
      <c r="K448">
        <v>0.26188245278918737</v>
      </c>
      <c r="L448">
        <v>0.27200000000000002</v>
      </c>
      <c r="M448">
        <v>0.122</v>
      </c>
      <c r="N448">
        <v>3.4296302987579318E-113</v>
      </c>
      <c r="Q448" t="s">
        <v>1611</v>
      </c>
      <c r="R448">
        <v>1.0041325892810487E-133</v>
      </c>
      <c r="S448">
        <v>0.47029837206588376</v>
      </c>
      <c r="T448">
        <v>0.57199999999999995</v>
      </c>
      <c r="U448">
        <v>0.33600000000000002</v>
      </c>
      <c r="V448">
        <v>1.6390456254834558E-129</v>
      </c>
    </row>
    <row r="449" spans="9:22" x14ac:dyDescent="0.35">
      <c r="I449" t="s">
        <v>953</v>
      </c>
      <c r="J449">
        <v>2.9224663735901402E-117</v>
      </c>
      <c r="K449">
        <v>0.3938325731600682</v>
      </c>
      <c r="L449">
        <v>0.38500000000000001</v>
      </c>
      <c r="M449">
        <v>0.224</v>
      </c>
      <c r="N449">
        <v>4.7703418616111857E-113</v>
      </c>
      <c r="Q449" t="s">
        <v>1612</v>
      </c>
      <c r="R449">
        <v>8.5547909297483342E-133</v>
      </c>
      <c r="S449">
        <v>0.25315951472479958</v>
      </c>
      <c r="T449">
        <v>0.36399999999999999</v>
      </c>
      <c r="U449">
        <v>0.17</v>
      </c>
      <c r="V449">
        <v>1.3963985234628205E-128</v>
      </c>
    </row>
    <row r="450" spans="9:22" x14ac:dyDescent="0.35">
      <c r="I450" t="s">
        <v>954</v>
      </c>
      <c r="J450">
        <v>7.5097026890721805E-117</v>
      </c>
      <c r="K450">
        <v>0.34409799753948622</v>
      </c>
      <c r="L450">
        <v>0.56299999999999994</v>
      </c>
      <c r="M450">
        <v>0.40400000000000003</v>
      </c>
      <c r="N450">
        <v>1.2258087699372521E-112</v>
      </c>
      <c r="Q450" t="s">
        <v>1613</v>
      </c>
      <c r="R450">
        <v>5.5996158662962608E-132</v>
      </c>
      <c r="S450">
        <v>0.27333679568945168</v>
      </c>
      <c r="T450">
        <v>0.99399999999999999</v>
      </c>
      <c r="U450">
        <v>0.96</v>
      </c>
      <c r="V450">
        <v>9.1402529785553863E-128</v>
      </c>
    </row>
    <row r="451" spans="9:22" x14ac:dyDescent="0.35">
      <c r="I451" t="s">
        <v>644</v>
      </c>
      <c r="J451">
        <v>4.4512732790408359E-116</v>
      </c>
      <c r="K451">
        <v>0.42974294560817339</v>
      </c>
      <c r="L451">
        <v>0.50700000000000001</v>
      </c>
      <c r="M451">
        <v>0.33200000000000002</v>
      </c>
      <c r="N451">
        <v>7.2658133733783561E-112</v>
      </c>
      <c r="Q451" t="s">
        <v>1614</v>
      </c>
      <c r="R451">
        <v>6.2526291288811043E-132</v>
      </c>
      <c r="S451">
        <v>0.422359342277417</v>
      </c>
      <c r="T451">
        <v>0.54500000000000004</v>
      </c>
      <c r="U451">
        <v>0.31900000000000001</v>
      </c>
      <c r="V451">
        <v>1.0206166527072626E-127</v>
      </c>
    </row>
    <row r="452" spans="9:22" x14ac:dyDescent="0.35">
      <c r="I452" t="s">
        <v>955</v>
      </c>
      <c r="J452">
        <v>1.1305962862190107E-115</v>
      </c>
      <c r="K452">
        <v>0.30923118827323681</v>
      </c>
      <c r="L452">
        <v>0.91700000000000004</v>
      </c>
      <c r="M452">
        <v>0.85699999999999998</v>
      </c>
      <c r="N452">
        <v>1.8454723179952911E-111</v>
      </c>
      <c r="Q452" t="s">
        <v>1615</v>
      </c>
      <c r="R452">
        <v>7.2205720690417447E-132</v>
      </c>
      <c r="S452">
        <v>0.28500370884137577</v>
      </c>
      <c r="T452">
        <v>0.3</v>
      </c>
      <c r="U452">
        <v>0.124</v>
      </c>
      <c r="V452">
        <v>1.1786139788296839E-127</v>
      </c>
    </row>
    <row r="453" spans="9:22" x14ac:dyDescent="0.35">
      <c r="I453" t="s">
        <v>352</v>
      </c>
      <c r="J453">
        <v>1.9086175208089822E-115</v>
      </c>
      <c r="K453">
        <v>0.26622935329920638</v>
      </c>
      <c r="L453">
        <v>0.93300000000000005</v>
      </c>
      <c r="M453">
        <v>0.89400000000000002</v>
      </c>
      <c r="N453">
        <v>3.1154363792165017E-111</v>
      </c>
      <c r="Q453" t="s">
        <v>1616</v>
      </c>
      <c r="R453">
        <v>3.930800216847725E-131</v>
      </c>
      <c r="S453">
        <v>0.28645284071172677</v>
      </c>
      <c r="T453">
        <v>0.47599999999999998</v>
      </c>
      <c r="U453">
        <v>0.25700000000000001</v>
      </c>
      <c r="V453">
        <v>6.4162451939605412E-127</v>
      </c>
    </row>
    <row r="454" spans="9:22" x14ac:dyDescent="0.35">
      <c r="I454" t="s">
        <v>956</v>
      </c>
      <c r="J454">
        <v>8.8118074198701011E-115</v>
      </c>
      <c r="K454">
        <v>0.32527017226502863</v>
      </c>
      <c r="L454">
        <v>0.77100000000000002</v>
      </c>
      <c r="M454">
        <v>0.64700000000000002</v>
      </c>
      <c r="N454">
        <v>1.4383513251453965E-110</v>
      </c>
      <c r="Q454" t="s">
        <v>1617</v>
      </c>
      <c r="R454">
        <v>6.7673259143433812E-131</v>
      </c>
      <c r="S454">
        <v>0.30758413408860541</v>
      </c>
      <c r="T454">
        <v>0.97299999999999998</v>
      </c>
      <c r="U454">
        <v>0.89800000000000002</v>
      </c>
      <c r="V454">
        <v>1.1046306089982701E-126</v>
      </c>
    </row>
    <row r="455" spans="9:22" x14ac:dyDescent="0.35">
      <c r="I455" t="s">
        <v>957</v>
      </c>
      <c r="J455">
        <v>1.0395987473547219E-114</v>
      </c>
      <c r="K455">
        <v>0.28055347952456422</v>
      </c>
      <c r="L455">
        <v>0.29299999999999998</v>
      </c>
      <c r="M455">
        <v>0.14199999999999999</v>
      </c>
      <c r="N455">
        <v>1.6969370353071124E-110</v>
      </c>
      <c r="Q455" t="s">
        <v>1618</v>
      </c>
      <c r="R455">
        <v>8.4187781220080174E-130</v>
      </c>
      <c r="S455">
        <v>0.26250597637056727</v>
      </c>
      <c r="T455">
        <v>0.44400000000000001</v>
      </c>
      <c r="U455">
        <v>0.23</v>
      </c>
      <c r="V455">
        <v>1.3741971528553686E-125</v>
      </c>
    </row>
    <row r="456" spans="9:22" x14ac:dyDescent="0.35">
      <c r="I456" t="s">
        <v>208</v>
      </c>
      <c r="J456">
        <v>2.2694034234639661E-114</v>
      </c>
      <c r="K456">
        <v>0.32765096760192569</v>
      </c>
      <c r="L456">
        <v>0.52300000000000002</v>
      </c>
      <c r="M456">
        <v>0.34799999999999998</v>
      </c>
      <c r="N456">
        <v>3.7043472081202321E-110</v>
      </c>
      <c r="Q456" t="s">
        <v>1619</v>
      </c>
      <c r="R456">
        <v>1.6393277359493468E-129</v>
      </c>
      <c r="S456">
        <v>0.43558374945820244</v>
      </c>
      <c r="T456">
        <v>0.91100000000000003</v>
      </c>
      <c r="U456">
        <v>0.77700000000000002</v>
      </c>
      <c r="V456">
        <v>2.675874663390119E-125</v>
      </c>
    </row>
    <row r="457" spans="9:22" x14ac:dyDescent="0.35">
      <c r="I457" t="s">
        <v>958</v>
      </c>
      <c r="J457">
        <v>2.4032579698279317E-114</v>
      </c>
      <c r="K457">
        <v>0.34534316114578234</v>
      </c>
      <c r="L457">
        <v>0.64100000000000001</v>
      </c>
      <c r="M457">
        <v>0.49399999999999999</v>
      </c>
      <c r="N457">
        <v>3.9228379841501329E-110</v>
      </c>
      <c r="Q457" t="s">
        <v>1620</v>
      </c>
      <c r="R457">
        <v>2.0328481034716171E-129</v>
      </c>
      <c r="S457">
        <v>0.33543191926418692</v>
      </c>
      <c r="T457">
        <v>0.61699999999999999</v>
      </c>
      <c r="U457">
        <v>0.38900000000000001</v>
      </c>
      <c r="V457">
        <v>3.3182179592967206E-125</v>
      </c>
    </row>
    <row r="458" spans="9:22" x14ac:dyDescent="0.35">
      <c r="I458" t="s">
        <v>959</v>
      </c>
      <c r="J458">
        <v>3.3949630838130032E-114</v>
      </c>
      <c r="K458">
        <v>0.26936034107438678</v>
      </c>
      <c r="L458">
        <v>0.98499999999999999</v>
      </c>
      <c r="M458">
        <v>0.96699999999999997</v>
      </c>
      <c r="N458">
        <v>5.5415982417079648E-110</v>
      </c>
      <c r="Q458" t="s">
        <v>1621</v>
      </c>
      <c r="R458">
        <v>2.1439021382272072E-129</v>
      </c>
      <c r="S458">
        <v>0.30081988975775209</v>
      </c>
      <c r="T458">
        <v>0.99099999999999999</v>
      </c>
      <c r="U458">
        <v>0.97199999999999998</v>
      </c>
      <c r="V458">
        <v>3.4994914602282703E-125</v>
      </c>
    </row>
    <row r="459" spans="9:22" x14ac:dyDescent="0.35">
      <c r="I459" t="s">
        <v>505</v>
      </c>
      <c r="J459">
        <v>6.7339279036763856E-114</v>
      </c>
      <c r="K459">
        <v>0.29325510833016555</v>
      </c>
      <c r="L459">
        <v>0.94599999999999995</v>
      </c>
      <c r="M459">
        <v>0.89700000000000002</v>
      </c>
      <c r="N459">
        <v>1.0991790517170963E-109</v>
      </c>
      <c r="Q459" t="s">
        <v>1622</v>
      </c>
      <c r="R459">
        <v>1.0121567681904316E-128</v>
      </c>
      <c r="S459">
        <v>0.56406245079611672</v>
      </c>
      <c r="T459">
        <v>0.98699999999999999</v>
      </c>
      <c r="U459">
        <v>0.97499999999999998</v>
      </c>
      <c r="V459">
        <v>1.6521434927172416E-124</v>
      </c>
    </row>
    <row r="460" spans="9:22" x14ac:dyDescent="0.35">
      <c r="I460" t="s">
        <v>960</v>
      </c>
      <c r="J460">
        <v>7.1895386967146765E-114</v>
      </c>
      <c r="K460">
        <v>0.33355421688034359</v>
      </c>
      <c r="L460">
        <v>0.72</v>
      </c>
      <c r="M460">
        <v>0.59</v>
      </c>
      <c r="N460">
        <v>1.1735484014647366E-109</v>
      </c>
      <c r="Q460" t="s">
        <v>1623</v>
      </c>
      <c r="R460">
        <v>1.220686463017804E-128</v>
      </c>
      <c r="S460">
        <v>0.3483988992407181</v>
      </c>
      <c r="T460">
        <v>0.96</v>
      </c>
      <c r="U460">
        <v>0.90300000000000002</v>
      </c>
      <c r="V460">
        <v>1.9925265135839614E-124</v>
      </c>
    </row>
    <row r="461" spans="9:22" x14ac:dyDescent="0.35">
      <c r="I461" t="s">
        <v>209</v>
      </c>
      <c r="J461">
        <v>7.3136867793611502E-114</v>
      </c>
      <c r="K461">
        <v>0.26955147162978355</v>
      </c>
      <c r="L461">
        <v>0.96399999999999997</v>
      </c>
      <c r="M461">
        <v>0.92700000000000005</v>
      </c>
      <c r="N461">
        <v>1.1938130929951205E-109</v>
      </c>
      <c r="Q461" t="s">
        <v>1624</v>
      </c>
      <c r="R461">
        <v>3.2347531060125293E-128</v>
      </c>
      <c r="S461">
        <v>0.28074331032541278</v>
      </c>
      <c r="T461">
        <v>0.39700000000000002</v>
      </c>
      <c r="U461">
        <v>0.19700000000000001</v>
      </c>
      <c r="V461">
        <v>5.2800874949442516E-124</v>
      </c>
    </row>
    <row r="462" spans="9:22" x14ac:dyDescent="0.35">
      <c r="I462" t="s">
        <v>961</v>
      </c>
      <c r="J462">
        <v>1.0952386390574806E-113</v>
      </c>
      <c r="K462">
        <v>0.3269367348041039</v>
      </c>
      <c r="L462">
        <v>0.80800000000000005</v>
      </c>
      <c r="M462">
        <v>0.71599999999999997</v>
      </c>
      <c r="N462">
        <v>1.7877580305335255E-109</v>
      </c>
      <c r="Q462" t="s">
        <v>1625</v>
      </c>
      <c r="R462">
        <v>3.6577026296563528E-128</v>
      </c>
      <c r="S462">
        <v>0.29618133597889518</v>
      </c>
      <c r="T462">
        <v>0.51200000000000001</v>
      </c>
      <c r="U462">
        <v>0.28799999999999998</v>
      </c>
      <c r="V462">
        <v>5.9704680023880648E-124</v>
      </c>
    </row>
    <row r="463" spans="9:22" x14ac:dyDescent="0.35">
      <c r="I463" t="s">
        <v>175</v>
      </c>
      <c r="J463">
        <v>1.1666440069454055E-113</v>
      </c>
      <c r="K463">
        <v>0.41058116982284054</v>
      </c>
      <c r="L463">
        <v>0.80400000000000005</v>
      </c>
      <c r="M463">
        <v>0.72399999999999998</v>
      </c>
      <c r="N463">
        <v>1.9043130125369855E-109</v>
      </c>
      <c r="Q463" t="s">
        <v>1626</v>
      </c>
      <c r="R463">
        <v>6.9127463403043052E-128</v>
      </c>
      <c r="S463">
        <v>0.3048190807904807</v>
      </c>
      <c r="T463">
        <v>0.53800000000000003</v>
      </c>
      <c r="U463">
        <v>0.30599999999999999</v>
      </c>
      <c r="V463">
        <v>1.1283675851278718E-123</v>
      </c>
    </row>
    <row r="464" spans="9:22" x14ac:dyDescent="0.35">
      <c r="I464" t="s">
        <v>962</v>
      </c>
      <c r="J464">
        <v>1.8356044757093333E-113</v>
      </c>
      <c r="K464">
        <v>0.34119171175299923</v>
      </c>
      <c r="L464">
        <v>0.72699999999999998</v>
      </c>
      <c r="M464">
        <v>0.61199999999999999</v>
      </c>
      <c r="N464">
        <v>2.9962571857003449E-109</v>
      </c>
      <c r="Q464" t="s">
        <v>1627</v>
      </c>
      <c r="R464">
        <v>2.7832010240387103E-127</v>
      </c>
      <c r="S464">
        <v>0.26842792501116353</v>
      </c>
      <c r="T464">
        <v>0.45100000000000001</v>
      </c>
      <c r="U464">
        <v>0.24</v>
      </c>
      <c r="V464">
        <v>4.5430190315383866E-123</v>
      </c>
    </row>
    <row r="465" spans="9:22" x14ac:dyDescent="0.35">
      <c r="I465" t="s">
        <v>963</v>
      </c>
      <c r="J465">
        <v>2.3150053503101701E-112</v>
      </c>
      <c r="K465">
        <v>0.283230851873566</v>
      </c>
      <c r="L465">
        <v>0.96799999999999997</v>
      </c>
      <c r="M465">
        <v>0.95099999999999996</v>
      </c>
      <c r="N465">
        <v>3.7787832333112903E-108</v>
      </c>
      <c r="Q465" t="s">
        <v>1628</v>
      </c>
      <c r="R465">
        <v>3.0551559002866909E-127</v>
      </c>
      <c r="S465">
        <v>0.35093672619107585</v>
      </c>
      <c r="T465">
        <v>0.78700000000000003</v>
      </c>
      <c r="U465">
        <v>0.55700000000000005</v>
      </c>
      <c r="V465">
        <v>4.9869309760379656E-123</v>
      </c>
    </row>
    <row r="466" spans="9:22" x14ac:dyDescent="0.35">
      <c r="I466" t="s">
        <v>292</v>
      </c>
      <c r="J466">
        <v>3.2190931917407788E-112</v>
      </c>
      <c r="K466">
        <v>0.28057787182281224</v>
      </c>
      <c r="L466">
        <v>0.98699999999999999</v>
      </c>
      <c r="M466">
        <v>0.97399999999999998</v>
      </c>
      <c r="N466">
        <v>5.2545258168784732E-108</v>
      </c>
      <c r="Q466" t="s">
        <v>1629</v>
      </c>
      <c r="R466">
        <v>4.0136860851489454E-127</v>
      </c>
      <c r="S466">
        <v>0.30260012571934564</v>
      </c>
      <c r="T466">
        <v>0.28799999999999998</v>
      </c>
      <c r="U466">
        <v>0.121</v>
      </c>
      <c r="V466">
        <v>6.5515397967886241E-123</v>
      </c>
    </row>
    <row r="467" spans="9:22" x14ac:dyDescent="0.35">
      <c r="I467" t="s">
        <v>964</v>
      </c>
      <c r="J467">
        <v>6.7716211242096509E-112</v>
      </c>
      <c r="K467">
        <v>0.28991004027653478</v>
      </c>
      <c r="L467">
        <v>0.50800000000000001</v>
      </c>
      <c r="M467">
        <v>0.34100000000000003</v>
      </c>
      <c r="N467">
        <v>1.1053317161047413E-107</v>
      </c>
      <c r="Q467" t="s">
        <v>1630</v>
      </c>
      <c r="R467">
        <v>6.7107561562610506E-127</v>
      </c>
      <c r="S467">
        <v>0.33216292999410157</v>
      </c>
      <c r="T467">
        <v>0.67700000000000005</v>
      </c>
      <c r="U467">
        <v>0.44</v>
      </c>
      <c r="V467">
        <v>1.0953967273864913E-122</v>
      </c>
    </row>
    <row r="468" spans="9:22" x14ac:dyDescent="0.35">
      <c r="I468" t="s">
        <v>965</v>
      </c>
      <c r="J468">
        <v>8.7446943193219498E-112</v>
      </c>
      <c r="K468">
        <v>0.28662399286258944</v>
      </c>
      <c r="L468">
        <v>0.35699999999999998</v>
      </c>
      <c r="M468">
        <v>0.19500000000000001</v>
      </c>
      <c r="N468">
        <v>1.4273964537429217E-107</v>
      </c>
      <c r="Q468" t="s">
        <v>1631</v>
      </c>
      <c r="R468">
        <v>7.7880540371945479E-127</v>
      </c>
      <c r="S468">
        <v>0.3352539008387907</v>
      </c>
      <c r="T468">
        <v>0.94799999999999995</v>
      </c>
      <c r="U468">
        <v>0.84399999999999997</v>
      </c>
      <c r="V468">
        <v>1.271244060491266E-122</v>
      </c>
    </row>
    <row r="469" spans="9:22" x14ac:dyDescent="0.35">
      <c r="I469" t="s">
        <v>966</v>
      </c>
      <c r="J469">
        <v>9.2679586480887957E-112</v>
      </c>
      <c r="K469">
        <v>0.38851457716015969</v>
      </c>
      <c r="L469">
        <v>0.86199999999999999</v>
      </c>
      <c r="M469">
        <v>0.81499999999999995</v>
      </c>
      <c r="N469">
        <v>1.5128088901275341E-107</v>
      </c>
      <c r="Q469" t="s">
        <v>1632</v>
      </c>
      <c r="R469">
        <v>1.3538381288088046E-126</v>
      </c>
      <c r="S469">
        <v>0.41559002945171963</v>
      </c>
      <c r="T469">
        <v>0.89200000000000002</v>
      </c>
      <c r="U469">
        <v>0.73199999999999998</v>
      </c>
      <c r="V469">
        <v>2.2098699776546117E-122</v>
      </c>
    </row>
    <row r="470" spans="9:22" x14ac:dyDescent="0.35">
      <c r="I470" t="s">
        <v>471</v>
      </c>
      <c r="J470">
        <v>1.2914852944997745E-111</v>
      </c>
      <c r="K470">
        <v>0.3214821736727933</v>
      </c>
      <c r="L470">
        <v>0.7</v>
      </c>
      <c r="M470">
        <v>0.54900000000000004</v>
      </c>
      <c r="N470">
        <v>2.108091446211982E-107</v>
      </c>
      <c r="Q470" t="s">
        <v>1633</v>
      </c>
      <c r="R470">
        <v>1.8914015405115835E-126</v>
      </c>
      <c r="S470">
        <v>0.32647639042564736</v>
      </c>
      <c r="T470">
        <v>0.59399999999999997</v>
      </c>
      <c r="U470">
        <v>0.35599999999999998</v>
      </c>
      <c r="V470">
        <v>3.0873347345770577E-122</v>
      </c>
    </row>
    <row r="471" spans="9:22" x14ac:dyDescent="0.35">
      <c r="I471" t="s">
        <v>967</v>
      </c>
      <c r="J471">
        <v>1.8771698727818788E-111</v>
      </c>
      <c r="K471">
        <v>0.3007786671314161</v>
      </c>
      <c r="L471">
        <v>0.98799999999999999</v>
      </c>
      <c r="M471">
        <v>0.97599999999999998</v>
      </c>
      <c r="N471">
        <v>3.064104383341861E-107</v>
      </c>
      <c r="Q471" t="s">
        <v>1634</v>
      </c>
      <c r="R471">
        <v>2.9047446795028706E-126</v>
      </c>
      <c r="S471">
        <v>0.37006611638916942</v>
      </c>
      <c r="T471">
        <v>0.73499999999999999</v>
      </c>
      <c r="U471">
        <v>0.48499999999999999</v>
      </c>
      <c r="V471">
        <v>4.741414740352536E-122</v>
      </c>
    </row>
    <row r="472" spans="9:22" x14ac:dyDescent="0.35">
      <c r="I472" t="s">
        <v>968</v>
      </c>
      <c r="J472">
        <v>2.4494145159298969E-111</v>
      </c>
      <c r="K472">
        <v>0.31409332875572415</v>
      </c>
      <c r="L472">
        <v>0.77700000000000002</v>
      </c>
      <c r="M472">
        <v>0.67100000000000004</v>
      </c>
      <c r="N472">
        <v>3.9981793143523708E-107</v>
      </c>
      <c r="Q472" t="s">
        <v>1635</v>
      </c>
      <c r="R472">
        <v>3.4600697679160553E-126</v>
      </c>
      <c r="S472">
        <v>0.31360420102071307</v>
      </c>
      <c r="T472">
        <v>0.57399999999999995</v>
      </c>
      <c r="U472">
        <v>0.34599999999999997</v>
      </c>
      <c r="V472">
        <v>5.6478718821693767E-122</v>
      </c>
    </row>
    <row r="473" spans="9:22" x14ac:dyDescent="0.35">
      <c r="I473" t="s">
        <v>969</v>
      </c>
      <c r="J473">
        <v>3.9240211439951955E-111</v>
      </c>
      <c r="K473">
        <v>0.31886053959800531</v>
      </c>
      <c r="L473">
        <v>0.433</v>
      </c>
      <c r="M473">
        <v>0.26800000000000002</v>
      </c>
      <c r="N473">
        <v>6.4051797133433575E-107</v>
      </c>
      <c r="Q473" t="s">
        <v>1636</v>
      </c>
      <c r="R473">
        <v>5.7881709176515237E-126</v>
      </c>
      <c r="S473">
        <v>0.34856886780245344</v>
      </c>
      <c r="T473">
        <v>0.93100000000000005</v>
      </c>
      <c r="U473">
        <v>0.79900000000000004</v>
      </c>
      <c r="V473">
        <v>9.4480313888825824E-122</v>
      </c>
    </row>
    <row r="474" spans="9:22" x14ac:dyDescent="0.35">
      <c r="I474" t="s">
        <v>970</v>
      </c>
      <c r="J474">
        <v>1.9954789620763871E-110</v>
      </c>
      <c r="K474">
        <v>0.28767134648312842</v>
      </c>
      <c r="L474">
        <v>0.93799999999999994</v>
      </c>
      <c r="M474">
        <v>0.89900000000000002</v>
      </c>
      <c r="N474">
        <v>3.2572203097972867E-106</v>
      </c>
      <c r="Q474" t="s">
        <v>1637</v>
      </c>
      <c r="R474">
        <v>7.4029692210401815E-126</v>
      </c>
      <c r="S474">
        <v>0.31950944224407268</v>
      </c>
      <c r="T474">
        <v>0.32200000000000001</v>
      </c>
      <c r="U474">
        <v>0.14199999999999999</v>
      </c>
      <c r="V474">
        <v>1.2083866659503889E-121</v>
      </c>
    </row>
    <row r="475" spans="9:22" x14ac:dyDescent="0.35">
      <c r="I475" t="s">
        <v>971</v>
      </c>
      <c r="J475">
        <v>2.4491261649786286E-110</v>
      </c>
      <c r="K475">
        <v>0.37574028500991008</v>
      </c>
      <c r="L475">
        <v>0.51700000000000002</v>
      </c>
      <c r="M475">
        <v>0.35499999999999998</v>
      </c>
      <c r="N475">
        <v>3.9977086390946156E-106</v>
      </c>
      <c r="Q475" t="s">
        <v>1638</v>
      </c>
      <c r="R475">
        <v>7.6861585645400239E-125</v>
      </c>
      <c r="S475">
        <v>0.26649735239605216</v>
      </c>
      <c r="T475">
        <v>0.41899999999999998</v>
      </c>
      <c r="U475">
        <v>0.214</v>
      </c>
      <c r="V475">
        <v>1.2546116624898681E-120</v>
      </c>
    </row>
    <row r="476" spans="9:22" x14ac:dyDescent="0.35">
      <c r="I476" t="s">
        <v>972</v>
      </c>
      <c r="J476">
        <v>3.3636545780169557E-110</v>
      </c>
      <c r="K476">
        <v>0.47695897215826077</v>
      </c>
      <c r="L476">
        <v>0.39</v>
      </c>
      <c r="M476">
        <v>0.23200000000000001</v>
      </c>
      <c r="N476">
        <v>5.4904933676970771E-106</v>
      </c>
      <c r="Q476" t="s">
        <v>1639</v>
      </c>
      <c r="R476">
        <v>7.8237764731215049E-124</v>
      </c>
      <c r="S476">
        <v>0.25482996485476139</v>
      </c>
      <c r="T476">
        <v>0.435</v>
      </c>
      <c r="U476">
        <v>0.22900000000000001</v>
      </c>
      <c r="V476">
        <v>1.2770750337076232E-119</v>
      </c>
    </row>
    <row r="477" spans="9:22" x14ac:dyDescent="0.35">
      <c r="I477" t="s">
        <v>973</v>
      </c>
      <c r="J477">
        <v>9.1193247343600749E-110</v>
      </c>
      <c r="K477">
        <v>0.50109014004276176</v>
      </c>
      <c r="L477">
        <v>0.51300000000000001</v>
      </c>
      <c r="M477">
        <v>0.36899999999999999</v>
      </c>
      <c r="N477">
        <v>1.4885473763895951E-105</v>
      </c>
      <c r="Q477" t="s">
        <v>1640</v>
      </c>
      <c r="R477">
        <v>8.1913764665487223E-124</v>
      </c>
      <c r="S477">
        <v>0.29127241473444304</v>
      </c>
      <c r="T477">
        <v>0.49099999999999999</v>
      </c>
      <c r="U477">
        <v>0.27200000000000002</v>
      </c>
      <c r="V477">
        <v>1.3370783806347478E-119</v>
      </c>
    </row>
    <row r="478" spans="9:22" x14ac:dyDescent="0.35">
      <c r="I478" t="s">
        <v>974</v>
      </c>
      <c r="J478">
        <v>3.1129680267042015E-109</v>
      </c>
      <c r="K478">
        <v>0.4010854107274216</v>
      </c>
      <c r="L478">
        <v>0.38500000000000001</v>
      </c>
      <c r="M478">
        <v>0.23</v>
      </c>
      <c r="N478">
        <v>5.0812977099892684E-105</v>
      </c>
      <c r="Q478" t="s">
        <v>1641</v>
      </c>
      <c r="R478">
        <v>1.2868055566610752E-123</v>
      </c>
      <c r="S478">
        <v>0.31222390931187005</v>
      </c>
      <c r="T478">
        <v>0.55700000000000005</v>
      </c>
      <c r="U478">
        <v>0.32900000000000001</v>
      </c>
      <c r="V478">
        <v>2.100452710137873E-119</v>
      </c>
    </row>
    <row r="479" spans="9:22" x14ac:dyDescent="0.35">
      <c r="I479" t="s">
        <v>459</v>
      </c>
      <c r="J479">
        <v>6.226892108352815E-109</v>
      </c>
      <c r="K479">
        <v>0.29936486535024454</v>
      </c>
      <c r="L479">
        <v>0.92600000000000005</v>
      </c>
      <c r="M479">
        <v>0.875</v>
      </c>
      <c r="N479">
        <v>1.01641559884643E-104</v>
      </c>
      <c r="Q479" t="s">
        <v>1642</v>
      </c>
      <c r="R479">
        <v>2.6371523363870713E-123</v>
      </c>
      <c r="S479">
        <v>0.34153977483710019</v>
      </c>
      <c r="T479">
        <v>0.53700000000000003</v>
      </c>
      <c r="U479">
        <v>0.313</v>
      </c>
      <c r="V479">
        <v>4.3046237586846162E-119</v>
      </c>
    </row>
    <row r="480" spans="9:22" x14ac:dyDescent="0.35">
      <c r="I480" t="s">
        <v>975</v>
      </c>
      <c r="J480">
        <v>7.9755907193572073E-109</v>
      </c>
      <c r="K480">
        <v>0.29201777605242629</v>
      </c>
      <c r="L480">
        <v>0.95199999999999996</v>
      </c>
      <c r="M480">
        <v>0.91500000000000004</v>
      </c>
      <c r="N480">
        <v>1.301855673120677E-104</v>
      </c>
      <c r="Q480" t="s">
        <v>1643</v>
      </c>
      <c r="R480">
        <v>3.0019861434656001E-123</v>
      </c>
      <c r="S480">
        <v>0.37376898384864132</v>
      </c>
      <c r="T480">
        <v>0.86099999999999999</v>
      </c>
      <c r="U480">
        <v>0.67900000000000005</v>
      </c>
      <c r="V480">
        <v>4.9001419819788989E-119</v>
      </c>
    </row>
    <row r="481" spans="9:22" x14ac:dyDescent="0.35">
      <c r="I481" t="s">
        <v>319</v>
      </c>
      <c r="J481">
        <v>1.4228610142004358E-108</v>
      </c>
      <c r="K481">
        <v>0.27738936338189379</v>
      </c>
      <c r="L481">
        <v>0.98299999999999998</v>
      </c>
      <c r="M481">
        <v>0.96899999999999997</v>
      </c>
      <c r="N481">
        <v>2.3225360334793715E-104</v>
      </c>
      <c r="Q481" t="s">
        <v>1644</v>
      </c>
      <c r="R481">
        <v>4.0770406553459704E-123</v>
      </c>
      <c r="S481">
        <v>0.2602121663040623</v>
      </c>
      <c r="T481">
        <v>0.35899999999999999</v>
      </c>
      <c r="U481">
        <v>0.17100000000000001</v>
      </c>
      <c r="V481">
        <v>6.654953461721227E-119</v>
      </c>
    </row>
    <row r="482" spans="9:22" x14ac:dyDescent="0.35">
      <c r="I482" t="s">
        <v>976</v>
      </c>
      <c r="J482">
        <v>4.031111530564687E-108</v>
      </c>
      <c r="K482">
        <v>0.37498115532844367</v>
      </c>
      <c r="L482">
        <v>0.63200000000000001</v>
      </c>
      <c r="M482">
        <v>0.501</v>
      </c>
      <c r="N482">
        <v>6.5799833513407386E-104</v>
      </c>
      <c r="Q482" t="s">
        <v>1645</v>
      </c>
      <c r="R482">
        <v>1.1406966346579111E-122</v>
      </c>
      <c r="S482">
        <v>0.26391310086856345</v>
      </c>
      <c r="T482">
        <v>0.39900000000000002</v>
      </c>
      <c r="U482">
        <v>0.20100000000000001</v>
      </c>
      <c r="V482">
        <v>1.8619591167521082E-118</v>
      </c>
    </row>
    <row r="483" spans="9:22" x14ac:dyDescent="0.35">
      <c r="I483" t="s">
        <v>497</v>
      </c>
      <c r="J483">
        <v>9.1372937135069635E-108</v>
      </c>
      <c r="K483">
        <v>0.28885041456042482</v>
      </c>
      <c r="L483">
        <v>0.55900000000000005</v>
      </c>
      <c r="M483">
        <v>0.39</v>
      </c>
      <c r="N483">
        <v>1.4914804528557416E-103</v>
      </c>
      <c r="Q483" t="s">
        <v>1646</v>
      </c>
      <c r="R483">
        <v>1.2070447694911427E-122</v>
      </c>
      <c r="S483">
        <v>0.32995844419711717</v>
      </c>
      <c r="T483">
        <v>0.61699999999999999</v>
      </c>
      <c r="U483">
        <v>0.39400000000000002</v>
      </c>
      <c r="V483">
        <v>1.9702591772403922E-118</v>
      </c>
    </row>
    <row r="484" spans="9:22" x14ac:dyDescent="0.35">
      <c r="I484" t="s">
        <v>977</v>
      </c>
      <c r="J484">
        <v>1.3859146295529774E-107</v>
      </c>
      <c r="K484">
        <v>0.27780136577642478</v>
      </c>
      <c r="L484">
        <v>0.443</v>
      </c>
      <c r="M484">
        <v>0.28000000000000003</v>
      </c>
      <c r="N484">
        <v>2.2622284498193249E-103</v>
      </c>
      <c r="Q484" t="s">
        <v>1647</v>
      </c>
      <c r="R484">
        <v>1.2346873896395483E-122</v>
      </c>
      <c r="S484">
        <v>0.27519948488697077</v>
      </c>
      <c r="T484">
        <v>0.27700000000000002</v>
      </c>
      <c r="U484">
        <v>0.115</v>
      </c>
      <c r="V484">
        <v>2.0153802261086345E-118</v>
      </c>
    </row>
    <row r="485" spans="9:22" x14ac:dyDescent="0.35">
      <c r="I485" t="s">
        <v>978</v>
      </c>
      <c r="J485">
        <v>1.2210404105211647E-106</v>
      </c>
      <c r="K485">
        <v>0.35053367015240844</v>
      </c>
      <c r="L485">
        <v>0.79800000000000004</v>
      </c>
      <c r="M485">
        <v>0.71099999999999997</v>
      </c>
      <c r="N485">
        <v>1.993104262093697E-102</v>
      </c>
      <c r="Q485" t="s">
        <v>1648</v>
      </c>
      <c r="R485">
        <v>1.325478344661267E-122</v>
      </c>
      <c r="S485">
        <v>0.35504098379404037</v>
      </c>
      <c r="T485">
        <v>0.67200000000000004</v>
      </c>
      <c r="U485">
        <v>0.433</v>
      </c>
      <c r="V485">
        <v>2.1635783019905859E-118</v>
      </c>
    </row>
    <row r="486" spans="9:22" x14ac:dyDescent="0.35">
      <c r="I486" t="s">
        <v>204</v>
      </c>
      <c r="J486">
        <v>3.1989810349593455E-106</v>
      </c>
      <c r="K486">
        <v>0.3427605202867095</v>
      </c>
      <c r="L486">
        <v>0.27600000000000002</v>
      </c>
      <c r="M486">
        <v>0.13600000000000001</v>
      </c>
      <c r="N486">
        <v>5.2216967433641393E-102</v>
      </c>
      <c r="Q486" t="s">
        <v>1649</v>
      </c>
      <c r="R486">
        <v>7.8136371169329415E-122</v>
      </c>
      <c r="S486">
        <v>0.25236540118059936</v>
      </c>
      <c r="T486">
        <v>0.55500000000000005</v>
      </c>
      <c r="U486">
        <v>0.32200000000000001</v>
      </c>
      <c r="V486">
        <v>1.275419986596964E-117</v>
      </c>
    </row>
    <row r="487" spans="9:22" x14ac:dyDescent="0.35">
      <c r="I487" t="s">
        <v>343</v>
      </c>
      <c r="J487">
        <v>3.5703293623528623E-106</v>
      </c>
      <c r="K487">
        <v>0.27820230439759774</v>
      </c>
      <c r="L487">
        <v>0.51800000000000002</v>
      </c>
      <c r="M487">
        <v>0.33700000000000002</v>
      </c>
      <c r="N487">
        <v>5.8278486181685772E-102</v>
      </c>
      <c r="Q487" t="s">
        <v>1650</v>
      </c>
      <c r="R487">
        <v>2.7142769409806352E-121</v>
      </c>
      <c r="S487">
        <v>0.31933172599464305</v>
      </c>
      <c r="T487">
        <v>0.52500000000000002</v>
      </c>
      <c r="U487">
        <v>0.308</v>
      </c>
      <c r="V487">
        <v>4.430514250762691E-117</v>
      </c>
    </row>
    <row r="488" spans="9:22" x14ac:dyDescent="0.35">
      <c r="I488" t="s">
        <v>979</v>
      </c>
      <c r="J488">
        <v>6.2298387042463648E-106</v>
      </c>
      <c r="K488">
        <v>0.38466270833132216</v>
      </c>
      <c r="L488">
        <v>0.312</v>
      </c>
      <c r="M488">
        <v>0.16900000000000001</v>
      </c>
      <c r="N488">
        <v>1.0168965716941341E-101</v>
      </c>
      <c r="Q488" t="s">
        <v>1651</v>
      </c>
      <c r="R488">
        <v>3.2928088208759021E-121</v>
      </c>
      <c r="S488">
        <v>0.33088305381058869</v>
      </c>
      <c r="T488">
        <v>0.95</v>
      </c>
      <c r="U488">
        <v>0.82599999999999996</v>
      </c>
      <c r="V488">
        <v>5.3748518383157348E-117</v>
      </c>
    </row>
    <row r="489" spans="9:22" x14ac:dyDescent="0.35">
      <c r="I489" t="s">
        <v>339</v>
      </c>
      <c r="J489">
        <v>6.6777375333356148E-106</v>
      </c>
      <c r="K489">
        <v>0.30681381799537577</v>
      </c>
      <c r="L489">
        <v>0.60099999999999998</v>
      </c>
      <c r="M489">
        <v>0.42599999999999999</v>
      </c>
      <c r="N489">
        <v>1.0900070975663724E-101</v>
      </c>
      <c r="Q489" t="s">
        <v>1652</v>
      </c>
      <c r="R489">
        <v>5.4767836339877846E-121</v>
      </c>
      <c r="S489">
        <v>0.34017546948353039</v>
      </c>
      <c r="T489">
        <v>0.88400000000000001</v>
      </c>
      <c r="U489">
        <v>0.68100000000000005</v>
      </c>
      <c r="V489">
        <v>8.9397539257582611E-117</v>
      </c>
    </row>
    <row r="490" spans="9:22" x14ac:dyDescent="0.35">
      <c r="I490" t="s">
        <v>980</v>
      </c>
      <c r="J490">
        <v>6.8027819545185742E-106</v>
      </c>
      <c r="K490">
        <v>0.30282314386226156</v>
      </c>
      <c r="L490">
        <v>0.48699999999999999</v>
      </c>
      <c r="M490">
        <v>0.32700000000000001</v>
      </c>
      <c r="N490">
        <v>1.1104180984360669E-101</v>
      </c>
      <c r="Q490" t="s">
        <v>1653</v>
      </c>
      <c r="R490">
        <v>2.1808762310854288E-120</v>
      </c>
      <c r="S490">
        <v>0.25656346580895611</v>
      </c>
      <c r="T490">
        <v>0.40200000000000002</v>
      </c>
      <c r="U490">
        <v>0.20300000000000001</v>
      </c>
      <c r="V490">
        <v>3.5598442720007456E-116</v>
      </c>
    </row>
    <row r="491" spans="9:22" x14ac:dyDescent="0.35">
      <c r="I491" t="s">
        <v>981</v>
      </c>
      <c r="J491">
        <v>1.1471066348692439E-105</v>
      </c>
      <c r="K491">
        <v>0.33247803516445273</v>
      </c>
      <c r="L491">
        <v>0.82799999999999996</v>
      </c>
      <c r="M491">
        <v>0.73899999999999999</v>
      </c>
      <c r="N491">
        <v>1.8724221600970668E-101</v>
      </c>
      <c r="Q491" t="s">
        <v>1654</v>
      </c>
      <c r="R491">
        <v>2.3750183882295166E-120</v>
      </c>
      <c r="S491">
        <v>0.25648140177842971</v>
      </c>
      <c r="T491">
        <v>0.33700000000000002</v>
      </c>
      <c r="U491">
        <v>0.156</v>
      </c>
      <c r="V491">
        <v>3.8767425151070401E-116</v>
      </c>
    </row>
    <row r="492" spans="9:22" x14ac:dyDescent="0.35">
      <c r="I492" t="s">
        <v>195</v>
      </c>
      <c r="J492">
        <v>1.2348983111158097E-105</v>
      </c>
      <c r="K492">
        <v>0.32400325065262542</v>
      </c>
      <c r="L492">
        <v>0.42899999999999999</v>
      </c>
      <c r="M492">
        <v>0.26800000000000002</v>
      </c>
      <c r="N492">
        <v>2.0157245132343363E-101</v>
      </c>
      <c r="Q492" t="s">
        <v>1655</v>
      </c>
      <c r="R492">
        <v>5.0912399374717381E-120</v>
      </c>
      <c r="S492">
        <v>0.27311149557044212</v>
      </c>
      <c r="T492">
        <v>0.99099999999999999</v>
      </c>
      <c r="U492">
        <v>0.95899999999999996</v>
      </c>
      <c r="V492">
        <v>8.3104309499351179E-116</v>
      </c>
    </row>
    <row r="493" spans="9:22" x14ac:dyDescent="0.35">
      <c r="I493" t="s">
        <v>982</v>
      </c>
      <c r="J493">
        <v>1.370041591697391E-105</v>
      </c>
      <c r="K493">
        <v>0.2642483494520137</v>
      </c>
      <c r="L493">
        <v>0.48399999999999999</v>
      </c>
      <c r="M493">
        <v>0.312</v>
      </c>
      <c r="N493">
        <v>2.2363188901276512E-101</v>
      </c>
      <c r="Q493" t="s">
        <v>1656</v>
      </c>
      <c r="R493">
        <v>6.9566447319783802E-120</v>
      </c>
      <c r="S493">
        <v>0.28265924696407774</v>
      </c>
      <c r="T493">
        <v>0.57799999999999996</v>
      </c>
      <c r="U493">
        <v>0.34699999999999998</v>
      </c>
      <c r="V493">
        <v>1.1355331196008309E-115</v>
      </c>
    </row>
    <row r="494" spans="9:22" x14ac:dyDescent="0.35">
      <c r="I494" t="s">
        <v>983</v>
      </c>
      <c r="J494">
        <v>2.0209835433463264E-105</v>
      </c>
      <c r="K494">
        <v>0.27855342104254127</v>
      </c>
      <c r="L494">
        <v>0.436</v>
      </c>
      <c r="M494">
        <v>0.27800000000000002</v>
      </c>
      <c r="N494">
        <v>3.2988514378042089E-101</v>
      </c>
      <c r="Q494" t="s">
        <v>1657</v>
      </c>
      <c r="R494">
        <v>6.9892362359999281E-120</v>
      </c>
      <c r="S494">
        <v>0.25337887789375113</v>
      </c>
      <c r="T494">
        <v>0.48399999999999999</v>
      </c>
      <c r="U494">
        <v>0.26600000000000001</v>
      </c>
      <c r="V494">
        <v>1.1408530308022684E-115</v>
      </c>
    </row>
    <row r="495" spans="9:22" x14ac:dyDescent="0.35">
      <c r="I495" t="s">
        <v>984</v>
      </c>
      <c r="J495">
        <v>4.1764255009214754E-105</v>
      </c>
      <c r="K495">
        <v>0.3428326950979681</v>
      </c>
      <c r="L495">
        <v>0.996</v>
      </c>
      <c r="M495">
        <v>0.99299999999999999</v>
      </c>
      <c r="N495">
        <v>6.817179345154124E-101</v>
      </c>
      <c r="Q495" t="s">
        <v>1658</v>
      </c>
      <c r="R495">
        <v>6.9918904529329434E-119</v>
      </c>
      <c r="S495">
        <v>0.4457219086154518</v>
      </c>
      <c r="T495">
        <v>0.59599999999999997</v>
      </c>
      <c r="U495">
        <v>0.38400000000000001</v>
      </c>
      <c r="V495">
        <v>1.1412862786322443E-114</v>
      </c>
    </row>
    <row r="496" spans="9:22" x14ac:dyDescent="0.35">
      <c r="I496" t="s">
        <v>985</v>
      </c>
      <c r="J496">
        <v>7.9934336025736941E-105</v>
      </c>
      <c r="K496">
        <v>0.34066639456002368</v>
      </c>
      <c r="L496">
        <v>0.64</v>
      </c>
      <c r="M496">
        <v>0.501</v>
      </c>
      <c r="N496">
        <v>1.304768166948104E-100</v>
      </c>
      <c r="Q496" t="s">
        <v>1659</v>
      </c>
      <c r="R496">
        <v>1.4096984676572019E-118</v>
      </c>
      <c r="S496">
        <v>0.31239833543811035</v>
      </c>
      <c r="T496">
        <v>0.623</v>
      </c>
      <c r="U496">
        <v>0.39700000000000002</v>
      </c>
      <c r="V496">
        <v>2.3010508087568507E-114</v>
      </c>
    </row>
    <row r="497" spans="9:22" x14ac:dyDescent="0.35">
      <c r="I497" t="s">
        <v>986</v>
      </c>
      <c r="J497">
        <v>9.0961627261182465E-105</v>
      </c>
      <c r="K497">
        <v>0.33905247968914121</v>
      </c>
      <c r="L497">
        <v>0.77200000000000002</v>
      </c>
      <c r="M497">
        <v>0.67900000000000005</v>
      </c>
      <c r="N497">
        <v>1.4847666417842815E-100</v>
      </c>
      <c r="Q497" t="s">
        <v>1660</v>
      </c>
      <c r="R497">
        <v>6.7090290324239127E-118</v>
      </c>
      <c r="S497">
        <v>0.26014268194781209</v>
      </c>
      <c r="T497">
        <v>0.998</v>
      </c>
      <c r="U497">
        <v>0.99299999999999999</v>
      </c>
      <c r="V497">
        <v>1.0951148089625553E-113</v>
      </c>
    </row>
    <row r="498" spans="9:22" x14ac:dyDescent="0.35">
      <c r="I498" t="s">
        <v>987</v>
      </c>
      <c r="J498">
        <v>1.7784961700716298E-104</v>
      </c>
      <c r="K498">
        <v>0.33177365235576461</v>
      </c>
      <c r="L498">
        <v>0.56299999999999994</v>
      </c>
      <c r="M498">
        <v>0.41199999999999998</v>
      </c>
      <c r="N498">
        <v>2.9030392984079214E-100</v>
      </c>
      <c r="Q498" t="s">
        <v>1661</v>
      </c>
      <c r="R498">
        <v>4.4698496886825484E-117</v>
      </c>
      <c r="S498">
        <v>0.29454490743511008</v>
      </c>
      <c r="T498">
        <v>0.55600000000000005</v>
      </c>
      <c r="U498">
        <v>0.33500000000000002</v>
      </c>
      <c r="V498">
        <v>7.2961356468365239E-113</v>
      </c>
    </row>
    <row r="499" spans="9:22" x14ac:dyDescent="0.35">
      <c r="I499" t="s">
        <v>988</v>
      </c>
      <c r="J499">
        <v>1.1345018198401078E-103</v>
      </c>
      <c r="K499">
        <v>0.3631514053985283</v>
      </c>
      <c r="L499">
        <v>0.55100000000000005</v>
      </c>
      <c r="M499">
        <v>0.38</v>
      </c>
      <c r="N499">
        <v>1.851847320525008E-99</v>
      </c>
      <c r="Q499" t="s">
        <v>1662</v>
      </c>
      <c r="R499">
        <v>3.2533349451467741E-116</v>
      </c>
      <c r="S499">
        <v>0.30258333788856184</v>
      </c>
      <c r="T499">
        <v>0.67900000000000005</v>
      </c>
      <c r="U499">
        <v>0.441</v>
      </c>
      <c r="V499">
        <v>5.3104186309630794E-112</v>
      </c>
    </row>
    <row r="500" spans="9:22" x14ac:dyDescent="0.35">
      <c r="I500" t="s">
        <v>989</v>
      </c>
      <c r="J500">
        <v>1.6404525091386913E-103</v>
      </c>
      <c r="K500">
        <v>0.27869706835845626</v>
      </c>
      <c r="L500">
        <v>0.437</v>
      </c>
      <c r="M500">
        <v>0.27500000000000002</v>
      </c>
      <c r="N500">
        <v>2.6777106306670859E-99</v>
      </c>
      <c r="Q500" t="s">
        <v>1663</v>
      </c>
      <c r="R500">
        <v>3.49697060597024E-116</v>
      </c>
      <c r="S500">
        <v>0.28510539812461339</v>
      </c>
      <c r="T500">
        <v>0.55500000000000005</v>
      </c>
      <c r="U500">
        <v>0.33600000000000002</v>
      </c>
      <c r="V500">
        <v>5.708105120125223E-112</v>
      </c>
    </row>
    <row r="501" spans="9:22" x14ac:dyDescent="0.35">
      <c r="I501" t="s">
        <v>443</v>
      </c>
      <c r="J501">
        <v>2.3325748429421405E-103</v>
      </c>
      <c r="K501">
        <v>0.27416563970758423</v>
      </c>
      <c r="L501">
        <v>0.47899999999999998</v>
      </c>
      <c r="M501">
        <v>0.308</v>
      </c>
      <c r="N501">
        <v>3.8074619161344558E-99</v>
      </c>
      <c r="Q501" t="s">
        <v>1664</v>
      </c>
      <c r="R501">
        <v>5.0837707442313398E-116</v>
      </c>
      <c r="S501">
        <v>0.32423708827524522</v>
      </c>
      <c r="T501">
        <v>0.75600000000000001</v>
      </c>
      <c r="U501">
        <v>0.52700000000000002</v>
      </c>
      <c r="V501">
        <v>8.2982389858088157E-112</v>
      </c>
    </row>
    <row r="502" spans="9:22" x14ac:dyDescent="0.35">
      <c r="I502" t="s">
        <v>990</v>
      </c>
      <c r="J502">
        <v>4.0457066141913182E-103</v>
      </c>
      <c r="K502">
        <v>0.30625134871479753</v>
      </c>
      <c r="L502">
        <v>0.59099999999999997</v>
      </c>
      <c r="M502">
        <v>0.437</v>
      </c>
      <c r="N502">
        <v>6.6038069063444889E-99</v>
      </c>
      <c r="Q502" t="s">
        <v>1665</v>
      </c>
      <c r="R502">
        <v>5.889740045795486E-116</v>
      </c>
      <c r="S502">
        <v>0.26658077616888459</v>
      </c>
      <c r="T502">
        <v>0.47199999999999998</v>
      </c>
      <c r="U502">
        <v>0.26400000000000001</v>
      </c>
      <c r="V502">
        <v>9.6138226767519719E-112</v>
      </c>
    </row>
    <row r="503" spans="9:22" x14ac:dyDescent="0.35">
      <c r="I503" t="s">
        <v>991</v>
      </c>
      <c r="J503">
        <v>6.9203892938230089E-103</v>
      </c>
      <c r="K503">
        <v>0.28847740039924569</v>
      </c>
      <c r="L503">
        <v>0.43099999999999999</v>
      </c>
      <c r="M503">
        <v>0.27600000000000002</v>
      </c>
      <c r="N503">
        <v>1.1296151444307298E-98</v>
      </c>
      <c r="Q503" t="s">
        <v>1666</v>
      </c>
      <c r="R503">
        <v>8.7628080655585737E-116</v>
      </c>
      <c r="S503">
        <v>0.4147673679805356</v>
      </c>
      <c r="T503">
        <v>0.70199999999999996</v>
      </c>
      <c r="U503">
        <v>0.498</v>
      </c>
      <c r="V503">
        <v>1.430353160541126E-111</v>
      </c>
    </row>
    <row r="504" spans="9:22" x14ac:dyDescent="0.35">
      <c r="I504" t="s">
        <v>992</v>
      </c>
      <c r="J504">
        <v>1.4505572606213457E-102</v>
      </c>
      <c r="K504">
        <v>0.30083813918565439</v>
      </c>
      <c r="L504">
        <v>0.35799999999999998</v>
      </c>
      <c r="M504">
        <v>0.20200000000000001</v>
      </c>
      <c r="N504">
        <v>2.3677446165122228E-98</v>
      </c>
      <c r="Q504" t="s">
        <v>1667</v>
      </c>
      <c r="R504">
        <v>1.0264801121547214E-115</v>
      </c>
      <c r="S504">
        <v>0.32164340564491445</v>
      </c>
      <c r="T504">
        <v>0.71499999999999997</v>
      </c>
      <c r="U504">
        <v>0.48299999999999998</v>
      </c>
      <c r="V504">
        <v>1.6755234870701519E-111</v>
      </c>
    </row>
    <row r="505" spans="9:22" x14ac:dyDescent="0.35">
      <c r="I505" t="s">
        <v>993</v>
      </c>
      <c r="J505">
        <v>3.18328161036381E-102</v>
      </c>
      <c r="K505">
        <v>0.35011970014058391</v>
      </c>
      <c r="L505">
        <v>0.25600000000000001</v>
      </c>
      <c r="M505">
        <v>0.11799999999999999</v>
      </c>
      <c r="N505">
        <v>5.1960705725968471E-98</v>
      </c>
      <c r="Q505" t="s">
        <v>1668</v>
      </c>
      <c r="R505">
        <v>1.2140949563100174E-115</v>
      </c>
      <c r="S505">
        <v>0.36179796521088869</v>
      </c>
      <c r="T505">
        <v>0.57399999999999995</v>
      </c>
      <c r="U505">
        <v>0.35599999999999998</v>
      </c>
      <c r="V505">
        <v>1.9817671971848414E-111</v>
      </c>
    </row>
    <row r="506" spans="9:22" x14ac:dyDescent="0.35">
      <c r="I506" t="s">
        <v>994</v>
      </c>
      <c r="J506">
        <v>4.4491184130344853E-102</v>
      </c>
      <c r="K506">
        <v>0.3512007373016458</v>
      </c>
      <c r="L506">
        <v>0.65600000000000003</v>
      </c>
      <c r="M506">
        <v>0.53100000000000003</v>
      </c>
      <c r="N506">
        <v>7.2622959855961904E-98</v>
      </c>
      <c r="Q506" t="s">
        <v>1669</v>
      </c>
      <c r="R506">
        <v>1.3865380637174849E-115</v>
      </c>
      <c r="S506">
        <v>0.30665026815526419</v>
      </c>
      <c r="T506">
        <v>0.64800000000000002</v>
      </c>
      <c r="U506">
        <v>0.41299999999999998</v>
      </c>
      <c r="V506">
        <v>2.2632460814060506E-111</v>
      </c>
    </row>
    <row r="507" spans="9:22" x14ac:dyDescent="0.35">
      <c r="I507" t="s">
        <v>995</v>
      </c>
      <c r="J507">
        <v>5.148085776753599E-102</v>
      </c>
      <c r="K507">
        <v>0.31404455110611273</v>
      </c>
      <c r="L507">
        <v>0.93400000000000005</v>
      </c>
      <c r="M507">
        <v>0.89600000000000002</v>
      </c>
      <c r="N507">
        <v>8.4032204133949003E-98</v>
      </c>
      <c r="Q507" t="s">
        <v>1670</v>
      </c>
      <c r="R507">
        <v>3.3051097354494761E-115</v>
      </c>
      <c r="S507">
        <v>0.31005881495972037</v>
      </c>
      <c r="T507">
        <v>0.38800000000000001</v>
      </c>
      <c r="U507">
        <v>0.20200000000000001</v>
      </c>
      <c r="V507">
        <v>5.3949306211741798E-111</v>
      </c>
    </row>
    <row r="508" spans="9:22" x14ac:dyDescent="0.35">
      <c r="I508" t="s">
        <v>528</v>
      </c>
      <c r="J508">
        <v>8.8977465941803018E-102</v>
      </c>
      <c r="K508">
        <v>0.27147012582666241</v>
      </c>
      <c r="L508">
        <v>0.47099999999999997</v>
      </c>
      <c r="M508">
        <v>0.30399999999999999</v>
      </c>
      <c r="N508">
        <v>1.4523791765680508E-97</v>
      </c>
      <c r="Q508" t="s">
        <v>1671</v>
      </c>
      <c r="R508">
        <v>3.6115782760107704E-115</v>
      </c>
      <c r="S508">
        <v>0.31843018862111983</v>
      </c>
      <c r="T508">
        <v>0.96599999999999997</v>
      </c>
      <c r="U508">
        <v>0.89700000000000002</v>
      </c>
      <c r="V508">
        <v>5.8951792199323808E-111</v>
      </c>
    </row>
    <row r="509" spans="9:22" x14ac:dyDescent="0.35">
      <c r="I509" t="s">
        <v>996</v>
      </c>
      <c r="J509">
        <v>1.0659051840125778E-101</v>
      </c>
      <c r="K509">
        <v>0.3250100277614858</v>
      </c>
      <c r="L509">
        <v>0.51900000000000002</v>
      </c>
      <c r="M509">
        <v>0.36799999999999999</v>
      </c>
      <c r="N509">
        <v>1.7398770318637308E-97</v>
      </c>
      <c r="Q509" t="s">
        <v>1672</v>
      </c>
      <c r="R509">
        <v>6.5128343163599134E-115</v>
      </c>
      <c r="S509">
        <v>0.28359893821355875</v>
      </c>
      <c r="T509">
        <v>0.54600000000000004</v>
      </c>
      <c r="U509">
        <v>0.32600000000000001</v>
      </c>
      <c r="V509">
        <v>1.0630899454594287E-110</v>
      </c>
    </row>
    <row r="510" spans="9:22" x14ac:dyDescent="0.35">
      <c r="I510" t="s">
        <v>997</v>
      </c>
      <c r="J510">
        <v>1.9306594330283808E-101</v>
      </c>
      <c r="K510">
        <v>0.30691030578743927</v>
      </c>
      <c r="L510">
        <v>0.53</v>
      </c>
      <c r="M510">
        <v>0.376</v>
      </c>
      <c r="N510">
        <v>3.1514153925322259E-97</v>
      </c>
      <c r="Q510" t="s">
        <v>1673</v>
      </c>
      <c r="R510">
        <v>2.1132220545546033E-114</v>
      </c>
      <c r="S510">
        <v>0.28798399672316594</v>
      </c>
      <c r="T510">
        <v>0.317</v>
      </c>
      <c r="U510">
        <v>0.14799999999999999</v>
      </c>
      <c r="V510">
        <v>3.449412359649479E-110</v>
      </c>
    </row>
    <row r="511" spans="9:22" x14ac:dyDescent="0.35">
      <c r="I511" t="s">
        <v>360</v>
      </c>
      <c r="J511">
        <v>5.078514865514385E-101</v>
      </c>
      <c r="K511">
        <v>0.2692682892647893</v>
      </c>
      <c r="L511">
        <v>0.97</v>
      </c>
      <c r="M511">
        <v>0.95299999999999996</v>
      </c>
      <c r="N511">
        <v>8.2896598149791306E-97</v>
      </c>
      <c r="Q511" t="s">
        <v>1674</v>
      </c>
      <c r="R511">
        <v>4.8977107153622467E-114</v>
      </c>
      <c r="S511">
        <v>0.31348144521580079</v>
      </c>
      <c r="T511">
        <v>0.68600000000000005</v>
      </c>
      <c r="U511">
        <v>0.45900000000000002</v>
      </c>
      <c r="V511">
        <v>7.9945332006857955E-110</v>
      </c>
    </row>
    <row r="512" spans="9:22" x14ac:dyDescent="0.35">
      <c r="I512" t="s">
        <v>998</v>
      </c>
      <c r="J512">
        <v>5.1816934456677431E-101</v>
      </c>
      <c r="K512">
        <v>0.28023526961820627</v>
      </c>
      <c r="L512">
        <v>0.40899999999999997</v>
      </c>
      <c r="M512">
        <v>0.246</v>
      </c>
      <c r="N512">
        <v>8.4580782113634575E-97</v>
      </c>
      <c r="Q512" t="s">
        <v>1675</v>
      </c>
      <c r="R512">
        <v>6.1771188427557765E-113</v>
      </c>
      <c r="S512">
        <v>0.32080962163855481</v>
      </c>
      <c r="T512">
        <v>0.38500000000000001</v>
      </c>
      <c r="U512">
        <v>0.20100000000000001</v>
      </c>
      <c r="V512">
        <v>1.0082911087030255E-108</v>
      </c>
    </row>
    <row r="513" spans="9:22" x14ac:dyDescent="0.35">
      <c r="I513" t="s">
        <v>999</v>
      </c>
      <c r="J513">
        <v>6.3984386691782093E-101</v>
      </c>
      <c r="K513">
        <v>0.31566195879785064</v>
      </c>
      <c r="L513">
        <v>0.78600000000000003</v>
      </c>
      <c r="M513">
        <v>0.70399999999999996</v>
      </c>
      <c r="N513">
        <v>1.044417143969959E-96</v>
      </c>
      <c r="Q513" t="s">
        <v>1676</v>
      </c>
      <c r="R513">
        <v>6.5587523003950432E-113</v>
      </c>
      <c r="S513">
        <v>0.31174275780833927</v>
      </c>
      <c r="T513">
        <v>0.75700000000000001</v>
      </c>
      <c r="U513">
        <v>0.52400000000000002</v>
      </c>
      <c r="V513">
        <v>1.070585137993483E-108</v>
      </c>
    </row>
    <row r="514" spans="9:22" x14ac:dyDescent="0.35">
      <c r="I514" t="s">
        <v>1000</v>
      </c>
      <c r="J514">
        <v>1.0517874858583787E-100</v>
      </c>
      <c r="K514">
        <v>0.34222005045092119</v>
      </c>
      <c r="L514">
        <v>0.71799999999999997</v>
      </c>
      <c r="M514">
        <v>0.60199999999999998</v>
      </c>
      <c r="N514">
        <v>1.7168327131666317E-96</v>
      </c>
      <c r="Q514" t="s">
        <v>1677</v>
      </c>
      <c r="R514">
        <v>1.3353053136525685E-112</v>
      </c>
      <c r="S514">
        <v>0.36467812191996329</v>
      </c>
      <c r="T514">
        <v>0.76900000000000002</v>
      </c>
      <c r="U514">
        <v>0.56799999999999995</v>
      </c>
      <c r="V514">
        <v>2.1796188634750874E-108</v>
      </c>
    </row>
    <row r="515" spans="9:22" x14ac:dyDescent="0.35">
      <c r="I515" t="s">
        <v>1001</v>
      </c>
      <c r="J515">
        <v>1.3111833825210207E-100</v>
      </c>
      <c r="K515">
        <v>0.28460640896920097</v>
      </c>
      <c r="L515">
        <v>0.53200000000000003</v>
      </c>
      <c r="M515">
        <v>0.374</v>
      </c>
      <c r="N515">
        <v>2.1402446352890619E-96</v>
      </c>
      <c r="Q515" t="s">
        <v>1678</v>
      </c>
      <c r="R515">
        <v>1.5183664120258487E-112</v>
      </c>
      <c r="S515">
        <v>0.29593296809671987</v>
      </c>
      <c r="T515">
        <v>0.64400000000000002</v>
      </c>
      <c r="U515">
        <v>0.41799999999999998</v>
      </c>
      <c r="V515">
        <v>2.4784294943497928E-108</v>
      </c>
    </row>
    <row r="516" spans="9:22" x14ac:dyDescent="0.35">
      <c r="I516" t="s">
        <v>1002</v>
      </c>
      <c r="J516">
        <v>4.0866704681079334E-100</v>
      </c>
      <c r="K516">
        <v>0.34137167023749271</v>
      </c>
      <c r="L516">
        <v>0.76700000000000002</v>
      </c>
      <c r="M516">
        <v>0.67700000000000005</v>
      </c>
      <c r="N516">
        <v>6.6706722050925795E-96</v>
      </c>
      <c r="Q516" t="s">
        <v>1679</v>
      </c>
      <c r="R516">
        <v>2.4791045320043927E-112</v>
      </c>
      <c r="S516">
        <v>0.26220022761863487</v>
      </c>
      <c r="T516">
        <v>0.52700000000000002</v>
      </c>
      <c r="U516">
        <v>0.312</v>
      </c>
      <c r="V516">
        <v>4.04664232759077E-108</v>
      </c>
    </row>
    <row r="517" spans="9:22" x14ac:dyDescent="0.35">
      <c r="I517" t="s">
        <v>1003</v>
      </c>
      <c r="J517">
        <v>4.8167391189722967E-100</v>
      </c>
      <c r="K517">
        <v>0.31407986827161938</v>
      </c>
      <c r="L517">
        <v>0.55300000000000005</v>
      </c>
      <c r="M517">
        <v>0.39800000000000002</v>
      </c>
      <c r="N517">
        <v>7.8623632638984803E-96</v>
      </c>
      <c r="Q517" t="s">
        <v>1680</v>
      </c>
      <c r="R517">
        <v>1.0137378846760951E-111</v>
      </c>
      <c r="S517">
        <v>0.28326556653914237</v>
      </c>
      <c r="T517">
        <v>0.98399999999999999</v>
      </c>
      <c r="U517">
        <v>0.92900000000000005</v>
      </c>
      <c r="V517">
        <v>1.65472434915679E-107</v>
      </c>
    </row>
    <row r="518" spans="9:22" x14ac:dyDescent="0.35">
      <c r="I518" t="s">
        <v>1004</v>
      </c>
      <c r="J518">
        <v>7.1907450854258843E-100</v>
      </c>
      <c r="K518">
        <v>0.27759279705499196</v>
      </c>
      <c r="L518">
        <v>0.59699999999999998</v>
      </c>
      <c r="M518">
        <v>0.44500000000000001</v>
      </c>
      <c r="N518">
        <v>1.1737453202940671E-95</v>
      </c>
      <c r="Q518" t="s">
        <v>1681</v>
      </c>
      <c r="R518">
        <v>1.5697536332846046E-111</v>
      </c>
      <c r="S518">
        <v>0.29640916512839111</v>
      </c>
      <c r="T518">
        <v>0.66600000000000004</v>
      </c>
      <c r="U518">
        <v>0.432</v>
      </c>
      <c r="V518">
        <v>2.5623088556104602E-107</v>
      </c>
    </row>
    <row r="519" spans="9:22" x14ac:dyDescent="0.35">
      <c r="I519" t="s">
        <v>1005</v>
      </c>
      <c r="J519">
        <v>7.7741677369021094E-100</v>
      </c>
      <c r="K519">
        <v>0.30737708439458444</v>
      </c>
      <c r="L519">
        <v>0.82699999999999996</v>
      </c>
      <c r="M519">
        <v>0.75</v>
      </c>
      <c r="N519">
        <v>1.2689773996945314E-95</v>
      </c>
      <c r="Q519" t="s">
        <v>1682</v>
      </c>
      <c r="R519">
        <v>1.2586147431110677E-110</v>
      </c>
      <c r="S519">
        <v>0.32431357709586517</v>
      </c>
      <c r="T519">
        <v>0.86499999999999999</v>
      </c>
      <c r="U519">
        <v>0.67500000000000004</v>
      </c>
      <c r="V519">
        <v>2.0544368451801958E-106</v>
      </c>
    </row>
    <row r="520" spans="9:22" x14ac:dyDescent="0.35">
      <c r="I520" t="s">
        <v>1006</v>
      </c>
      <c r="J520">
        <v>1.6600398170173492E-99</v>
      </c>
      <c r="K520">
        <v>0.31623768498461424</v>
      </c>
      <c r="L520">
        <v>0.66900000000000004</v>
      </c>
      <c r="M520">
        <v>0.53300000000000003</v>
      </c>
      <c r="N520">
        <v>2.7096829933174193E-95</v>
      </c>
      <c r="Q520" t="s">
        <v>1683</v>
      </c>
      <c r="R520">
        <v>1.2846233597285266E-110</v>
      </c>
      <c r="S520">
        <v>0.31500297250049281</v>
      </c>
      <c r="T520">
        <v>0.74299999999999999</v>
      </c>
      <c r="U520">
        <v>0.51200000000000001</v>
      </c>
      <c r="V520">
        <v>2.0968907100848739E-106</v>
      </c>
    </row>
    <row r="521" spans="9:22" x14ac:dyDescent="0.35">
      <c r="I521" t="s">
        <v>1007</v>
      </c>
      <c r="J521">
        <v>1.7333890134307225E-99</v>
      </c>
      <c r="K521">
        <v>0.36696603212821532</v>
      </c>
      <c r="L521">
        <v>0.45300000000000001</v>
      </c>
      <c r="M521">
        <v>0.3</v>
      </c>
      <c r="N521">
        <v>2.8294108866229681E-95</v>
      </c>
      <c r="Q521" t="s">
        <v>1684</v>
      </c>
      <c r="R521">
        <v>1.8335233363716744E-109</v>
      </c>
      <c r="S521">
        <v>0.35153897781694399</v>
      </c>
      <c r="T521">
        <v>0.85499999999999998</v>
      </c>
      <c r="U521">
        <v>0.67</v>
      </c>
      <c r="V521">
        <v>2.9928601419594842E-105</v>
      </c>
    </row>
    <row r="522" spans="9:22" x14ac:dyDescent="0.35">
      <c r="I522" t="s">
        <v>1008</v>
      </c>
      <c r="J522">
        <v>2.0862837577388009E-99</v>
      </c>
      <c r="K522">
        <v>0.39507787039489273</v>
      </c>
      <c r="L522">
        <v>0.27700000000000002</v>
      </c>
      <c r="M522">
        <v>0.14000000000000001</v>
      </c>
      <c r="N522">
        <v>3.4054409777570449E-95</v>
      </c>
      <c r="Q522" t="s">
        <v>1685</v>
      </c>
      <c r="R522">
        <v>3.1489869184604498E-109</v>
      </c>
      <c r="S522">
        <v>0.3214643711190277</v>
      </c>
      <c r="T522">
        <v>0.69699999999999995</v>
      </c>
      <c r="U522">
        <v>0.47199999999999998</v>
      </c>
      <c r="V522">
        <v>5.1400913470029921E-105</v>
      </c>
    </row>
    <row r="523" spans="9:22" x14ac:dyDescent="0.35">
      <c r="I523" t="s">
        <v>1009</v>
      </c>
      <c r="J523">
        <v>3.6378975715894735E-99</v>
      </c>
      <c r="K523">
        <v>0.30467620951645019</v>
      </c>
      <c r="L523">
        <v>0.35899999999999999</v>
      </c>
      <c r="M523">
        <v>0.21</v>
      </c>
      <c r="N523">
        <v>5.9381402061054979E-95</v>
      </c>
      <c r="Q523" t="s">
        <v>1686</v>
      </c>
      <c r="R523">
        <v>6.8249936842117091E-109</v>
      </c>
      <c r="S523">
        <v>0.27524020968060248</v>
      </c>
      <c r="T523">
        <v>0.45700000000000002</v>
      </c>
      <c r="U523">
        <v>0.25600000000000001</v>
      </c>
      <c r="V523">
        <v>1.1140437190738773E-104</v>
      </c>
    </row>
    <row r="524" spans="9:22" x14ac:dyDescent="0.35">
      <c r="I524" t="s">
        <v>1010</v>
      </c>
      <c r="J524">
        <v>3.7928784482622006E-99</v>
      </c>
      <c r="K524">
        <v>0.31200616213854193</v>
      </c>
      <c r="L524">
        <v>0.47599999999999998</v>
      </c>
      <c r="M524">
        <v>0.32400000000000001</v>
      </c>
      <c r="N524">
        <v>6.1911154910983906E-95</v>
      </c>
      <c r="Q524" t="s">
        <v>1687</v>
      </c>
      <c r="R524">
        <v>9.6653244565137802E-109</v>
      </c>
      <c r="S524">
        <v>0.33258848087575876</v>
      </c>
      <c r="T524">
        <v>0.55300000000000005</v>
      </c>
      <c r="U524">
        <v>0.34699999999999998</v>
      </c>
      <c r="V524">
        <v>1.5776709110367444E-104</v>
      </c>
    </row>
    <row r="525" spans="9:22" x14ac:dyDescent="0.35">
      <c r="I525" t="s">
        <v>1011</v>
      </c>
      <c r="J525">
        <v>3.8102076886330522E-99</v>
      </c>
      <c r="K525">
        <v>0.27332950179468479</v>
      </c>
      <c r="L525">
        <v>0.47699999999999998</v>
      </c>
      <c r="M525">
        <v>0.32300000000000001</v>
      </c>
      <c r="N525">
        <v>6.2194020101557305E-95</v>
      </c>
      <c r="Q525" t="s">
        <v>1688</v>
      </c>
      <c r="R525">
        <v>1.8676562094560963E-107</v>
      </c>
      <c r="S525">
        <v>0.33814146238772369</v>
      </c>
      <c r="T525">
        <v>0.72599999999999998</v>
      </c>
      <c r="U525">
        <v>0.51</v>
      </c>
      <c r="V525">
        <v>3.0485752306951859E-103</v>
      </c>
    </row>
    <row r="526" spans="9:22" x14ac:dyDescent="0.35">
      <c r="I526" t="s">
        <v>573</v>
      </c>
      <c r="J526">
        <v>1.0016123665802944E-98</v>
      </c>
      <c r="K526">
        <v>0.29677752623538045</v>
      </c>
      <c r="L526">
        <v>0.755</v>
      </c>
      <c r="M526">
        <v>0.64500000000000002</v>
      </c>
      <c r="N526">
        <v>1.6349318659690145E-94</v>
      </c>
      <c r="Q526" t="s">
        <v>1689</v>
      </c>
      <c r="R526">
        <v>1.9324913103638802E-107</v>
      </c>
      <c r="S526">
        <v>0.29532483447837121</v>
      </c>
      <c r="T526">
        <v>0.55800000000000005</v>
      </c>
      <c r="U526">
        <v>0.34200000000000003</v>
      </c>
      <c r="V526">
        <v>3.1544055659069618E-103</v>
      </c>
    </row>
    <row r="527" spans="9:22" x14ac:dyDescent="0.35">
      <c r="I527" t="s">
        <v>1012</v>
      </c>
      <c r="J527">
        <v>1.174175227625765E-98</v>
      </c>
      <c r="K527">
        <v>0.33734815476068225</v>
      </c>
      <c r="L527">
        <v>0.58199999999999996</v>
      </c>
      <c r="M527">
        <v>0.45</v>
      </c>
      <c r="N527">
        <v>1.916606224053536E-94</v>
      </c>
      <c r="Q527" t="s">
        <v>1690</v>
      </c>
      <c r="R527">
        <v>2.3752830300607584E-107</v>
      </c>
      <c r="S527">
        <v>0.26281575919967781</v>
      </c>
      <c r="T527">
        <v>0.69299999999999995</v>
      </c>
      <c r="U527">
        <v>0.46600000000000003</v>
      </c>
      <c r="V527">
        <v>3.8771744899681759E-103</v>
      </c>
    </row>
    <row r="528" spans="9:22" x14ac:dyDescent="0.35">
      <c r="I528" t="s">
        <v>1013</v>
      </c>
      <c r="J528">
        <v>1.9739727046844334E-98</v>
      </c>
      <c r="K528">
        <v>0.30850233034672403</v>
      </c>
      <c r="L528">
        <v>0.95599999999999996</v>
      </c>
      <c r="M528">
        <v>0.90800000000000003</v>
      </c>
      <c r="N528">
        <v>3.2221156458564006E-94</v>
      </c>
      <c r="Q528" t="s">
        <v>1691</v>
      </c>
      <c r="R528">
        <v>3.017149671843603E-107</v>
      </c>
      <c r="S528">
        <v>0.2965679330564206</v>
      </c>
      <c r="T528">
        <v>0.96199999999999997</v>
      </c>
      <c r="U528">
        <v>0.89200000000000002</v>
      </c>
      <c r="V528">
        <v>4.9248934093503129E-103</v>
      </c>
    </row>
    <row r="529" spans="9:22" x14ac:dyDescent="0.35">
      <c r="I529" t="s">
        <v>1014</v>
      </c>
      <c r="J529">
        <v>2.0474407689741843E-98</v>
      </c>
      <c r="K529">
        <v>0.27602333867791995</v>
      </c>
      <c r="L529">
        <v>0.40300000000000002</v>
      </c>
      <c r="M529">
        <v>0.251</v>
      </c>
      <c r="N529">
        <v>3.3420375671965612E-94</v>
      </c>
      <c r="Q529" t="s">
        <v>1692</v>
      </c>
      <c r="R529">
        <v>3.889971744546143E-107</v>
      </c>
      <c r="S529">
        <v>0.33225824331556386</v>
      </c>
      <c r="T529">
        <v>0.56499999999999995</v>
      </c>
      <c r="U529">
        <v>0.35499999999999998</v>
      </c>
      <c r="V529">
        <v>6.3496008786226688E-103</v>
      </c>
    </row>
    <row r="530" spans="9:22" x14ac:dyDescent="0.35">
      <c r="I530" t="s">
        <v>610</v>
      </c>
      <c r="J530">
        <v>4.151445848258298E-98</v>
      </c>
      <c r="K530">
        <v>0.34649885535056069</v>
      </c>
      <c r="L530">
        <v>0.64700000000000002</v>
      </c>
      <c r="M530">
        <v>0.52300000000000002</v>
      </c>
      <c r="N530">
        <v>6.7764050581120196E-94</v>
      </c>
      <c r="Q530" t="s">
        <v>1693</v>
      </c>
      <c r="R530">
        <v>3.9832561120309278E-107</v>
      </c>
      <c r="S530">
        <v>0.31469146461228636</v>
      </c>
      <c r="T530">
        <v>0.66900000000000004</v>
      </c>
      <c r="U530">
        <v>0.443</v>
      </c>
      <c r="V530">
        <v>6.5018689516680835E-103</v>
      </c>
    </row>
    <row r="531" spans="9:22" x14ac:dyDescent="0.35">
      <c r="I531" t="s">
        <v>1015</v>
      </c>
      <c r="J531">
        <v>4.7589211637411482E-98</v>
      </c>
      <c r="K531">
        <v>0.33554276096765145</v>
      </c>
      <c r="L531">
        <v>0.55300000000000005</v>
      </c>
      <c r="M531">
        <v>0.41299999999999998</v>
      </c>
      <c r="N531">
        <v>7.7679870155746759E-94</v>
      </c>
      <c r="Q531" t="s">
        <v>1694</v>
      </c>
      <c r="R531">
        <v>4.347124048457761E-107</v>
      </c>
      <c r="S531">
        <v>0.29883517188856423</v>
      </c>
      <c r="T531">
        <v>0.95099999999999996</v>
      </c>
      <c r="U531">
        <v>0.86299999999999999</v>
      </c>
      <c r="V531">
        <v>7.0958105842976035E-103</v>
      </c>
    </row>
    <row r="532" spans="9:22" x14ac:dyDescent="0.35">
      <c r="I532" t="s">
        <v>1016</v>
      </c>
      <c r="J532">
        <v>1.3534861932018447E-97</v>
      </c>
      <c r="K532">
        <v>0.25268026291486168</v>
      </c>
      <c r="L532">
        <v>0.39900000000000002</v>
      </c>
      <c r="M532">
        <v>0.24299999999999999</v>
      </c>
      <c r="N532">
        <v>2.2092955131633712E-93</v>
      </c>
      <c r="Q532" t="s">
        <v>1695</v>
      </c>
      <c r="R532">
        <v>5.4545685750849762E-107</v>
      </c>
      <c r="S532">
        <v>0.30472431344408779</v>
      </c>
      <c r="T532">
        <v>0.54800000000000004</v>
      </c>
      <c r="U532">
        <v>0.33900000000000002</v>
      </c>
      <c r="V532">
        <v>8.9034922851112062E-103</v>
      </c>
    </row>
    <row r="533" spans="9:22" x14ac:dyDescent="0.35">
      <c r="I533" t="s">
        <v>1017</v>
      </c>
      <c r="J533">
        <v>2.6430101600949333E-97</v>
      </c>
      <c r="K533">
        <v>0.3026860988998743</v>
      </c>
      <c r="L533">
        <v>0.53700000000000003</v>
      </c>
      <c r="M533">
        <v>0.38</v>
      </c>
      <c r="N533">
        <v>4.3141854843229595E-93</v>
      </c>
      <c r="Q533" t="s">
        <v>1696</v>
      </c>
      <c r="R533">
        <v>9.7656569784314675E-107</v>
      </c>
      <c r="S533">
        <v>0.28505554076573847</v>
      </c>
      <c r="T533">
        <v>0.626</v>
      </c>
      <c r="U533">
        <v>0.40300000000000002</v>
      </c>
      <c r="V533">
        <v>1.5940481885893684E-102</v>
      </c>
    </row>
    <row r="534" spans="9:22" x14ac:dyDescent="0.35">
      <c r="I534" t="s">
        <v>1018</v>
      </c>
      <c r="J534">
        <v>4.5532694752375074E-97</v>
      </c>
      <c r="K534">
        <v>0.25253982586735202</v>
      </c>
      <c r="L534">
        <v>0.36899999999999999</v>
      </c>
      <c r="M534">
        <v>0.218</v>
      </c>
      <c r="N534">
        <v>7.4323017644301831E-93</v>
      </c>
      <c r="Q534" t="s">
        <v>1697</v>
      </c>
      <c r="R534">
        <v>1.2128787354373717E-106</v>
      </c>
      <c r="S534">
        <v>0.28600649871131245</v>
      </c>
      <c r="T534">
        <v>0.60399999999999998</v>
      </c>
      <c r="U534">
        <v>0.379</v>
      </c>
      <c r="V534">
        <v>1.9797819598544219E-102</v>
      </c>
    </row>
    <row r="535" spans="9:22" x14ac:dyDescent="0.35">
      <c r="I535" t="s">
        <v>617</v>
      </c>
      <c r="J535">
        <v>8.2152701561323697E-97</v>
      </c>
      <c r="K535">
        <v>0.28207981241054358</v>
      </c>
      <c r="L535">
        <v>0.501</v>
      </c>
      <c r="M535">
        <v>0.34100000000000003</v>
      </c>
      <c r="N535">
        <v>1.3409785475854866E-92</v>
      </c>
      <c r="Q535" t="s">
        <v>1698</v>
      </c>
      <c r="R535">
        <v>1.538137618593606E-106</v>
      </c>
      <c r="S535">
        <v>0.31791904940850491</v>
      </c>
      <c r="T535">
        <v>0.91400000000000003</v>
      </c>
      <c r="U535">
        <v>0.77400000000000002</v>
      </c>
      <c r="V535">
        <v>2.5107020348303431E-102</v>
      </c>
    </row>
    <row r="536" spans="9:22" x14ac:dyDescent="0.35">
      <c r="I536" t="s">
        <v>1019</v>
      </c>
      <c r="J536">
        <v>1.7083900608953053E-96</v>
      </c>
      <c r="K536">
        <v>0.27065680848892537</v>
      </c>
      <c r="L536">
        <v>0.80700000000000005</v>
      </c>
      <c r="M536">
        <v>0.72899999999999998</v>
      </c>
      <c r="N536">
        <v>2.7886050963994067E-92</v>
      </c>
      <c r="Q536" t="s">
        <v>1699</v>
      </c>
      <c r="R536">
        <v>1.2993459011826142E-105</v>
      </c>
      <c r="S536">
        <v>0.38490271442397073</v>
      </c>
      <c r="T536">
        <v>0.629</v>
      </c>
      <c r="U536">
        <v>0.42399999999999999</v>
      </c>
      <c r="V536">
        <v>2.1209223145003811E-101</v>
      </c>
    </row>
    <row r="537" spans="9:22" x14ac:dyDescent="0.35">
      <c r="I537" t="s">
        <v>1020</v>
      </c>
      <c r="J537">
        <v>5.2328646895838317E-96</v>
      </c>
      <c r="K537">
        <v>0.32069871940203953</v>
      </c>
      <c r="L537">
        <v>0.70799999999999996</v>
      </c>
      <c r="M537">
        <v>0.6</v>
      </c>
      <c r="N537">
        <v>8.5416050328076883E-92</v>
      </c>
      <c r="Q537" t="s">
        <v>1700</v>
      </c>
      <c r="R537">
        <v>3.4604095523213345E-105</v>
      </c>
      <c r="S537">
        <v>0.28600489507652282</v>
      </c>
      <c r="T537">
        <v>0.995</v>
      </c>
      <c r="U537">
        <v>0.99</v>
      </c>
      <c r="V537">
        <v>5.6484265122541145E-101</v>
      </c>
    </row>
    <row r="538" spans="9:22" x14ac:dyDescent="0.35">
      <c r="I538" t="s">
        <v>1021</v>
      </c>
      <c r="J538">
        <v>7.4121823360865525E-96</v>
      </c>
      <c r="K538">
        <v>0.30988732193678215</v>
      </c>
      <c r="L538">
        <v>0.78600000000000003</v>
      </c>
      <c r="M538">
        <v>0.70599999999999996</v>
      </c>
      <c r="N538">
        <v>1.2098905227194079E-91</v>
      </c>
      <c r="Q538" t="s">
        <v>1701</v>
      </c>
      <c r="R538">
        <v>1.8772735425179162E-104</v>
      </c>
      <c r="S538">
        <v>0.26468113375660129</v>
      </c>
      <c r="T538">
        <v>0.58099999999999996</v>
      </c>
      <c r="U538">
        <v>0.36099999999999999</v>
      </c>
      <c r="V538">
        <v>3.0642736034519943E-100</v>
      </c>
    </row>
    <row r="539" spans="9:22" x14ac:dyDescent="0.35">
      <c r="I539" t="s">
        <v>413</v>
      </c>
      <c r="J539">
        <v>1.8249497938242841E-95</v>
      </c>
      <c r="K539">
        <v>0.25286981069769554</v>
      </c>
      <c r="L539">
        <v>0.48599999999999999</v>
      </c>
      <c r="M539">
        <v>0.32200000000000001</v>
      </c>
      <c r="N539">
        <v>2.9788655484593791E-91</v>
      </c>
      <c r="Q539" t="s">
        <v>1702</v>
      </c>
      <c r="R539">
        <v>2.2068287394093245E-104</v>
      </c>
      <c r="S539">
        <v>0.28257966555990444</v>
      </c>
      <c r="T539">
        <v>0.48</v>
      </c>
      <c r="U539">
        <v>0.28199999999999997</v>
      </c>
      <c r="V539">
        <v>3.6022065513378405E-100</v>
      </c>
    </row>
    <row r="540" spans="9:22" x14ac:dyDescent="0.35">
      <c r="I540" t="s">
        <v>1022</v>
      </c>
      <c r="J540">
        <v>2.8955755121713659E-95</v>
      </c>
      <c r="K540">
        <v>0.2515504408561085</v>
      </c>
      <c r="L540">
        <v>0.34899999999999998</v>
      </c>
      <c r="M540">
        <v>0.20100000000000001</v>
      </c>
      <c r="N540">
        <v>4.7264479085173204E-91</v>
      </c>
      <c r="Q540" t="s">
        <v>1703</v>
      </c>
      <c r="R540">
        <v>3.3151301536124198E-104</v>
      </c>
      <c r="S540">
        <v>0.27307906387179293</v>
      </c>
      <c r="T540">
        <v>0.57799999999999996</v>
      </c>
      <c r="U540">
        <v>0.36299999999999999</v>
      </c>
      <c r="V540">
        <v>5.4112869497415527E-100</v>
      </c>
    </row>
    <row r="541" spans="9:22" x14ac:dyDescent="0.35">
      <c r="I541" t="s">
        <v>1023</v>
      </c>
      <c r="J541">
        <v>4.5862347471164002E-95</v>
      </c>
      <c r="K541">
        <v>0.31963948287482491</v>
      </c>
      <c r="L541">
        <v>0.7</v>
      </c>
      <c r="M541">
        <v>0.59199999999999997</v>
      </c>
      <c r="N541">
        <v>7.4861109777180996E-91</v>
      </c>
      <c r="Q541" t="s">
        <v>1704</v>
      </c>
      <c r="R541">
        <v>3.8334218940632259E-104</v>
      </c>
      <c r="S541">
        <v>0.26737815130800202</v>
      </c>
      <c r="T541">
        <v>0.46700000000000003</v>
      </c>
      <c r="U541">
        <v>0.27100000000000002</v>
      </c>
      <c r="V541">
        <v>6.2572945576794038E-100</v>
      </c>
    </row>
    <row r="542" spans="9:22" x14ac:dyDescent="0.35">
      <c r="I542" t="s">
        <v>1024</v>
      </c>
      <c r="J542">
        <v>1.0273683807769642E-94</v>
      </c>
      <c r="K542">
        <v>0.26647550970840395</v>
      </c>
      <c r="L542">
        <v>0.94899999999999995</v>
      </c>
      <c r="M542">
        <v>0.92200000000000004</v>
      </c>
      <c r="N542">
        <v>1.6769734079422387E-90</v>
      </c>
      <c r="Q542" t="s">
        <v>1705</v>
      </c>
      <c r="R542">
        <v>3.8742103539183435E-104</v>
      </c>
      <c r="S542">
        <v>0.29972331332889857</v>
      </c>
      <c r="T542">
        <v>0.74399999999999999</v>
      </c>
      <c r="U542">
        <v>0.52300000000000002</v>
      </c>
      <c r="V542">
        <v>6.3238735607009122E-100</v>
      </c>
    </row>
    <row r="543" spans="9:22" x14ac:dyDescent="0.35">
      <c r="I543" t="s">
        <v>1025</v>
      </c>
      <c r="J543">
        <v>1.1817297584922619E-94</v>
      </c>
      <c r="K543">
        <v>0.31486010093048367</v>
      </c>
      <c r="L543">
        <v>0.629</v>
      </c>
      <c r="M543">
        <v>0.504</v>
      </c>
      <c r="N543">
        <v>1.9289374847869191E-90</v>
      </c>
      <c r="Q543" t="s">
        <v>1706</v>
      </c>
      <c r="R543">
        <v>1.9673695032248723E-103</v>
      </c>
      <c r="S543">
        <v>0.26484913996130455</v>
      </c>
      <c r="T543">
        <v>0.56899999999999995</v>
      </c>
      <c r="U543">
        <v>0.35499999999999998</v>
      </c>
      <c r="V543">
        <v>3.211337240113959E-99</v>
      </c>
    </row>
    <row r="544" spans="9:22" x14ac:dyDescent="0.35">
      <c r="I544" t="s">
        <v>202</v>
      </c>
      <c r="J544">
        <v>1.7301230492461804E-94</v>
      </c>
      <c r="K544">
        <v>0.30329799546054814</v>
      </c>
      <c r="L544">
        <v>0.77900000000000003</v>
      </c>
      <c r="M544">
        <v>0.68600000000000005</v>
      </c>
      <c r="N544">
        <v>2.8240798532845401E-90</v>
      </c>
      <c r="Q544" t="s">
        <v>1707</v>
      </c>
      <c r="R544">
        <v>1.8341328532370137E-102</v>
      </c>
      <c r="S544">
        <v>0.29067745656956312</v>
      </c>
      <c r="T544">
        <v>0.65900000000000003</v>
      </c>
      <c r="U544">
        <v>0.436</v>
      </c>
      <c r="V544">
        <v>2.9938550563387774E-98</v>
      </c>
    </row>
    <row r="545" spans="9:22" x14ac:dyDescent="0.35">
      <c r="I545" t="s">
        <v>1026</v>
      </c>
      <c r="J545">
        <v>2.2307878099764112E-94</v>
      </c>
      <c r="K545">
        <v>0.2819383396496451</v>
      </c>
      <c r="L545">
        <v>0.41299999999999998</v>
      </c>
      <c r="M545">
        <v>0.26200000000000001</v>
      </c>
      <c r="N545">
        <v>3.6413149422244961E-90</v>
      </c>
      <c r="Q545" t="s">
        <v>1708</v>
      </c>
      <c r="R545">
        <v>7.8926181411425568E-102</v>
      </c>
      <c r="S545">
        <v>0.28090682080555673</v>
      </c>
      <c r="T545">
        <v>0.59499999999999997</v>
      </c>
      <c r="U545">
        <v>0.38200000000000001</v>
      </c>
      <c r="V545">
        <v>1.2883120591786996E-97</v>
      </c>
    </row>
    <row r="546" spans="9:22" x14ac:dyDescent="0.35">
      <c r="I546" t="s">
        <v>1027</v>
      </c>
      <c r="J546">
        <v>5.4771942224137008E-94</v>
      </c>
      <c r="K546">
        <v>0.26215153914283418</v>
      </c>
      <c r="L546">
        <v>0.99</v>
      </c>
      <c r="M546">
        <v>0.98299999999999998</v>
      </c>
      <c r="N546">
        <v>8.9404241292458844E-90</v>
      </c>
      <c r="Q546" t="s">
        <v>1709</v>
      </c>
      <c r="R546">
        <v>9.1524492650242793E-102</v>
      </c>
      <c r="S546">
        <v>0.28228543432332187</v>
      </c>
      <c r="T546">
        <v>0.49</v>
      </c>
      <c r="U546">
        <v>0.29099999999999998</v>
      </c>
      <c r="V546">
        <v>1.4939542935299132E-97</v>
      </c>
    </row>
    <row r="547" spans="9:22" x14ac:dyDescent="0.35">
      <c r="I547" t="s">
        <v>1028</v>
      </c>
      <c r="J547">
        <v>5.6719886715041842E-94</v>
      </c>
      <c r="K547">
        <v>0.26597803651103163</v>
      </c>
      <c r="L547">
        <v>0.28599999999999998</v>
      </c>
      <c r="M547">
        <v>0.14899999999999999</v>
      </c>
      <c r="N547">
        <v>9.2583871084962808E-90</v>
      </c>
      <c r="Q547" t="s">
        <v>1710</v>
      </c>
      <c r="R547">
        <v>1.4066385673970578E-101</v>
      </c>
      <c r="S547">
        <v>0.31542976507541565</v>
      </c>
      <c r="T547">
        <v>0.79800000000000004</v>
      </c>
      <c r="U547">
        <v>0.58499999999999996</v>
      </c>
      <c r="V547">
        <v>2.2960561335622174E-97</v>
      </c>
    </row>
    <row r="548" spans="9:22" x14ac:dyDescent="0.35">
      <c r="I548" t="s">
        <v>1029</v>
      </c>
      <c r="J548">
        <v>7.7597631965985096E-94</v>
      </c>
      <c r="K548">
        <v>0.33263520340229968</v>
      </c>
      <c r="L548">
        <v>0.78300000000000003</v>
      </c>
      <c r="M548">
        <v>0.70399999999999996</v>
      </c>
      <c r="N548">
        <v>1.2666261465807748E-89</v>
      </c>
      <c r="Q548" t="s">
        <v>1711</v>
      </c>
      <c r="R548">
        <v>3.8039133541356839E-101</v>
      </c>
      <c r="S548">
        <v>0.27889928913463702</v>
      </c>
      <c r="T548">
        <v>0.58399999999999996</v>
      </c>
      <c r="U548">
        <v>0.36899999999999999</v>
      </c>
      <c r="V548">
        <v>6.2091277679556766E-97</v>
      </c>
    </row>
    <row r="549" spans="9:22" x14ac:dyDescent="0.35">
      <c r="I549" t="s">
        <v>1030</v>
      </c>
      <c r="J549">
        <v>3.6697336011451924E-93</v>
      </c>
      <c r="K549">
        <v>0.33410761024160451</v>
      </c>
      <c r="L549">
        <v>0.58599999999999997</v>
      </c>
      <c r="M549">
        <v>0.45700000000000002</v>
      </c>
      <c r="N549">
        <v>5.9901061571492977E-89</v>
      </c>
      <c r="Q549" t="s">
        <v>1712</v>
      </c>
      <c r="R549">
        <v>4.2183999441651477E-101</v>
      </c>
      <c r="S549">
        <v>0.28553543815604132</v>
      </c>
      <c r="T549">
        <v>0.69599999999999995</v>
      </c>
      <c r="U549">
        <v>0.47599999999999998</v>
      </c>
      <c r="V549">
        <v>6.8856942288607711E-97</v>
      </c>
    </row>
    <row r="550" spans="9:22" x14ac:dyDescent="0.35">
      <c r="I550" t="s">
        <v>1031</v>
      </c>
      <c r="J550">
        <v>3.7359167312451525E-93</v>
      </c>
      <c r="K550">
        <v>0.30290814495505991</v>
      </c>
      <c r="L550">
        <v>0.496</v>
      </c>
      <c r="M550">
        <v>0.34799999999999998</v>
      </c>
      <c r="N550">
        <v>6.0981368804114622E-89</v>
      </c>
      <c r="Q550" t="s">
        <v>1713</v>
      </c>
      <c r="R550">
        <v>6.230512530966772E-101</v>
      </c>
      <c r="S550">
        <v>0.28513837888409488</v>
      </c>
      <c r="T550">
        <v>0.58499999999999996</v>
      </c>
      <c r="U550">
        <v>0.374</v>
      </c>
      <c r="V550">
        <v>1.0170065604297062E-96</v>
      </c>
    </row>
    <row r="551" spans="9:22" x14ac:dyDescent="0.35">
      <c r="I551" t="s">
        <v>1032</v>
      </c>
      <c r="J551">
        <v>3.850530433621415E-93</v>
      </c>
      <c r="K551">
        <v>0.28170240346343672</v>
      </c>
      <c r="L551">
        <v>0.499</v>
      </c>
      <c r="M551">
        <v>0.34799999999999998</v>
      </c>
      <c r="N551">
        <v>6.2852208268002357E-89</v>
      </c>
      <c r="Q551" t="s">
        <v>1714</v>
      </c>
      <c r="R551">
        <v>1.0931879442398035E-100</v>
      </c>
      <c r="S551">
        <v>0.29711573072005171</v>
      </c>
      <c r="T551">
        <v>0.77800000000000002</v>
      </c>
      <c r="U551">
        <v>0.56499999999999995</v>
      </c>
      <c r="V551">
        <v>1.7844106813826313E-96</v>
      </c>
    </row>
    <row r="552" spans="9:22" x14ac:dyDescent="0.35">
      <c r="I552" t="s">
        <v>1033</v>
      </c>
      <c r="J552">
        <v>9.0228838921360109E-93</v>
      </c>
      <c r="K552">
        <v>0.308875711400173</v>
      </c>
      <c r="L552">
        <v>0.745</v>
      </c>
      <c r="M552">
        <v>0.64700000000000002</v>
      </c>
      <c r="N552">
        <v>1.472805337713361E-88</v>
      </c>
      <c r="Q552" t="s">
        <v>1715</v>
      </c>
      <c r="R552">
        <v>2.5397297743899702E-100</v>
      </c>
      <c r="S552">
        <v>0.33614258816680698</v>
      </c>
      <c r="T552">
        <v>0.88700000000000001</v>
      </c>
      <c r="U552">
        <v>0.73799999999999999</v>
      </c>
      <c r="V552">
        <v>4.1456009107367484E-96</v>
      </c>
    </row>
    <row r="553" spans="9:22" x14ac:dyDescent="0.35">
      <c r="I553" t="s">
        <v>1034</v>
      </c>
      <c r="J553">
        <v>4.1797576706323683E-92</v>
      </c>
      <c r="K553">
        <v>0.29523086178063929</v>
      </c>
      <c r="L553">
        <v>0.71799999999999997</v>
      </c>
      <c r="M553">
        <v>0.60699999999999998</v>
      </c>
      <c r="N553">
        <v>6.8226184457732147E-88</v>
      </c>
      <c r="Q553" t="s">
        <v>1716</v>
      </c>
      <c r="R553">
        <v>5.2552677281233446E-100</v>
      </c>
      <c r="S553">
        <v>0.25887414816784504</v>
      </c>
      <c r="T553">
        <v>0.52700000000000002</v>
      </c>
      <c r="U553">
        <v>0.31900000000000001</v>
      </c>
      <c r="V553">
        <v>8.5781735126157354E-96</v>
      </c>
    </row>
    <row r="554" spans="9:22" x14ac:dyDescent="0.35">
      <c r="I554" t="s">
        <v>404</v>
      </c>
      <c r="J554">
        <v>1.4364272247186402E-91</v>
      </c>
      <c r="K554">
        <v>0.25700750438195086</v>
      </c>
      <c r="L554">
        <v>0.86599999999999999</v>
      </c>
      <c r="M554">
        <v>0.80400000000000005</v>
      </c>
      <c r="N554">
        <v>2.3446801589082364E-87</v>
      </c>
      <c r="Q554" t="s">
        <v>1717</v>
      </c>
      <c r="R554">
        <v>2.1761780196803156E-99</v>
      </c>
      <c r="S554">
        <v>0.26680022547882953</v>
      </c>
      <c r="T554">
        <v>0.54400000000000004</v>
      </c>
      <c r="U554">
        <v>0.33900000000000002</v>
      </c>
      <c r="V554">
        <v>3.552175381524179E-95</v>
      </c>
    </row>
    <row r="555" spans="9:22" x14ac:dyDescent="0.35">
      <c r="I555" t="s">
        <v>1035</v>
      </c>
      <c r="J555">
        <v>1.9329230780182885E-91</v>
      </c>
      <c r="K555">
        <v>0.31534486132655193</v>
      </c>
      <c r="L555">
        <v>0.73399999999999999</v>
      </c>
      <c r="M555">
        <v>0.65400000000000003</v>
      </c>
      <c r="N555">
        <v>3.1551103402492524E-87</v>
      </c>
      <c r="Q555" t="s">
        <v>1718</v>
      </c>
      <c r="R555">
        <v>2.3752510158284304E-99</v>
      </c>
      <c r="S555">
        <v>0.33984201715187679</v>
      </c>
      <c r="T555">
        <v>0.753</v>
      </c>
      <c r="U555">
        <v>0.53</v>
      </c>
      <c r="V555">
        <v>3.8771222331367472E-95</v>
      </c>
    </row>
    <row r="556" spans="9:22" x14ac:dyDescent="0.35">
      <c r="I556" t="s">
        <v>1036</v>
      </c>
      <c r="J556">
        <v>2.1588333233540872E-91</v>
      </c>
      <c r="K556">
        <v>0.30509679955463054</v>
      </c>
      <c r="L556">
        <v>0.65</v>
      </c>
      <c r="M556">
        <v>0.52800000000000002</v>
      </c>
      <c r="N556">
        <v>3.5238636337108768E-87</v>
      </c>
      <c r="Q556" t="s">
        <v>1719</v>
      </c>
      <c r="R556">
        <v>2.577560575628121E-99</v>
      </c>
      <c r="S556">
        <v>0.26015266600585207</v>
      </c>
      <c r="T556">
        <v>0.55000000000000004</v>
      </c>
      <c r="U556">
        <v>0.34</v>
      </c>
      <c r="V556">
        <v>4.2073521275977817E-95</v>
      </c>
    </row>
    <row r="557" spans="9:22" x14ac:dyDescent="0.35">
      <c r="I557" t="s">
        <v>1037</v>
      </c>
      <c r="J557">
        <v>3.686232774854938E-91</v>
      </c>
      <c r="K557">
        <v>0.29324145021411074</v>
      </c>
      <c r="L557">
        <v>0.872</v>
      </c>
      <c r="M557">
        <v>0.82199999999999995</v>
      </c>
      <c r="N557">
        <v>6.0170377583957151E-87</v>
      </c>
      <c r="Q557" t="s">
        <v>1720</v>
      </c>
      <c r="R557">
        <v>8.4342600147797927E-99</v>
      </c>
      <c r="S557">
        <v>0.27391966830544745</v>
      </c>
      <c r="T557">
        <v>0.51500000000000001</v>
      </c>
      <c r="U557">
        <v>0.316</v>
      </c>
      <c r="V557">
        <v>1.3767242622125057E-94</v>
      </c>
    </row>
    <row r="558" spans="9:22" x14ac:dyDescent="0.35">
      <c r="I558" t="s">
        <v>1038</v>
      </c>
      <c r="J558">
        <v>6.0830088626180198E-91</v>
      </c>
      <c r="K558">
        <v>0.34528196336289529</v>
      </c>
      <c r="L558">
        <v>0.61099999999999999</v>
      </c>
      <c r="M558">
        <v>0.48199999999999998</v>
      </c>
      <c r="N558">
        <v>9.9292953664513943E-87</v>
      </c>
      <c r="Q558" t="s">
        <v>1721</v>
      </c>
      <c r="R558">
        <v>3.2995342982955685E-98</v>
      </c>
      <c r="S558">
        <v>0.31229887318487726</v>
      </c>
      <c r="T558">
        <v>0.86499999999999999</v>
      </c>
      <c r="U558">
        <v>0.69199999999999995</v>
      </c>
      <c r="V558">
        <v>5.385829835107856E-94</v>
      </c>
    </row>
    <row r="559" spans="9:22" x14ac:dyDescent="0.35">
      <c r="I559" t="s">
        <v>411</v>
      </c>
      <c r="J559">
        <v>6.8909487033326922E-91</v>
      </c>
      <c r="K559">
        <v>0.26195127027429255</v>
      </c>
      <c r="L559">
        <v>0.83399999999999996</v>
      </c>
      <c r="M559">
        <v>0.77100000000000002</v>
      </c>
      <c r="N559">
        <v>1.1248095568449954E-86</v>
      </c>
      <c r="Q559" t="s">
        <v>1722</v>
      </c>
      <c r="R559">
        <v>7.9583256099374884E-98</v>
      </c>
      <c r="S559">
        <v>0.29782696317783808</v>
      </c>
      <c r="T559">
        <v>0.91600000000000004</v>
      </c>
      <c r="U559">
        <v>0.78600000000000003</v>
      </c>
      <c r="V559">
        <v>1.2990374893100962E-93</v>
      </c>
    </row>
    <row r="560" spans="9:22" x14ac:dyDescent="0.35">
      <c r="I560" t="s">
        <v>1039</v>
      </c>
      <c r="J560">
        <v>1.2381888670568582E-90</v>
      </c>
      <c r="K560">
        <v>0.30404804193553092</v>
      </c>
      <c r="L560">
        <v>0.79500000000000004</v>
      </c>
      <c r="M560">
        <v>0.70499999999999996</v>
      </c>
      <c r="N560">
        <v>2.0210956876969098E-86</v>
      </c>
      <c r="Q560" t="s">
        <v>1723</v>
      </c>
      <c r="R560">
        <v>1.9214089849448593E-97</v>
      </c>
      <c r="S560">
        <v>0.30542845737693569</v>
      </c>
      <c r="T560">
        <v>0.94</v>
      </c>
      <c r="U560">
        <v>0.84199999999999997</v>
      </c>
      <c r="V560">
        <v>3.136315886125494E-93</v>
      </c>
    </row>
    <row r="561" spans="9:22" x14ac:dyDescent="0.35">
      <c r="I561" t="s">
        <v>1040</v>
      </c>
      <c r="J561">
        <v>2.7039832263288135E-90</v>
      </c>
      <c r="K561">
        <v>0.2939402906199865</v>
      </c>
      <c r="L561">
        <v>0.66300000000000003</v>
      </c>
      <c r="M561">
        <v>0.53600000000000003</v>
      </c>
      <c r="N561">
        <v>4.413711820336522E-86</v>
      </c>
      <c r="Q561" t="s">
        <v>1724</v>
      </c>
      <c r="R561">
        <v>2.5697406323387641E-97</v>
      </c>
      <c r="S561">
        <v>0.25451665273832969</v>
      </c>
      <c r="T561">
        <v>0.55900000000000005</v>
      </c>
      <c r="U561">
        <v>0.35</v>
      </c>
      <c r="V561">
        <v>4.1945876341665645E-93</v>
      </c>
    </row>
    <row r="562" spans="9:22" x14ac:dyDescent="0.35">
      <c r="I562" t="s">
        <v>1041</v>
      </c>
      <c r="J562">
        <v>2.897458958070236E-90</v>
      </c>
      <c r="K562">
        <v>0.34421048609779326</v>
      </c>
      <c r="L562">
        <v>0.55400000000000005</v>
      </c>
      <c r="M562">
        <v>0.42299999999999999</v>
      </c>
      <c r="N562">
        <v>4.7295222572580463E-86</v>
      </c>
      <c r="Q562" t="s">
        <v>1725</v>
      </c>
      <c r="R562">
        <v>3.026107801626332E-97</v>
      </c>
      <c r="S562">
        <v>0.32223552841510017</v>
      </c>
      <c r="T562">
        <v>0.8</v>
      </c>
      <c r="U562">
        <v>0.61499999999999999</v>
      </c>
      <c r="V562">
        <v>4.9395157645946615E-93</v>
      </c>
    </row>
    <row r="563" spans="9:22" x14ac:dyDescent="0.35">
      <c r="I563" t="s">
        <v>1042</v>
      </c>
      <c r="J563">
        <v>2.4086915731610844E-89</v>
      </c>
      <c r="K563">
        <v>0.30546219673359498</v>
      </c>
      <c r="L563">
        <v>0.49399999999999999</v>
      </c>
      <c r="M563">
        <v>0.34300000000000003</v>
      </c>
      <c r="N563">
        <v>3.9317072548708378E-85</v>
      </c>
      <c r="Q563" t="s">
        <v>1726</v>
      </c>
      <c r="R563">
        <v>2.3737796269176583E-96</v>
      </c>
      <c r="S563">
        <v>0.29702642187313866</v>
      </c>
      <c r="T563">
        <v>0.8</v>
      </c>
      <c r="U563">
        <v>0.58599999999999997</v>
      </c>
      <c r="V563">
        <v>3.8747204850176938E-92</v>
      </c>
    </row>
    <row r="564" spans="9:22" x14ac:dyDescent="0.35">
      <c r="I564" t="s">
        <v>460</v>
      </c>
      <c r="J564">
        <v>2.8543305457226953E-89</v>
      </c>
      <c r="K564">
        <v>0.27720079723075175</v>
      </c>
      <c r="L564">
        <v>0.95399999999999996</v>
      </c>
      <c r="M564">
        <v>0.93300000000000005</v>
      </c>
      <c r="N564">
        <v>4.6591237497831555E-85</v>
      </c>
      <c r="Q564" t="s">
        <v>1727</v>
      </c>
      <c r="R564">
        <v>6.8177784106574906E-96</v>
      </c>
      <c r="S564">
        <v>0.27763878791962715</v>
      </c>
      <c r="T564">
        <v>0.65</v>
      </c>
      <c r="U564">
        <v>0.433</v>
      </c>
      <c r="V564">
        <v>1.1128659699716222E-91</v>
      </c>
    </row>
    <row r="565" spans="9:22" x14ac:dyDescent="0.35">
      <c r="I565" t="s">
        <v>1043</v>
      </c>
      <c r="J565">
        <v>3.7399451558712803E-89</v>
      </c>
      <c r="K565">
        <v>0.3055737577349964</v>
      </c>
      <c r="L565">
        <v>0.30499999999999999</v>
      </c>
      <c r="M565">
        <v>0.16900000000000001</v>
      </c>
      <c r="N565">
        <v>6.1047124779286905E-85</v>
      </c>
      <c r="Q565" t="s">
        <v>1728</v>
      </c>
      <c r="R565">
        <v>6.9601803919248053E-96</v>
      </c>
      <c r="S565">
        <v>0.53784840725677019</v>
      </c>
      <c r="T565">
        <v>0.874</v>
      </c>
      <c r="U565">
        <v>0.75700000000000001</v>
      </c>
      <c r="V565">
        <v>1.136110245373886E-91</v>
      </c>
    </row>
    <row r="566" spans="9:22" x14ac:dyDescent="0.35">
      <c r="I566" t="s">
        <v>1044</v>
      </c>
      <c r="J566">
        <v>7.1644087209676829E-89</v>
      </c>
      <c r="K566">
        <v>0.27980880358186899</v>
      </c>
      <c r="L566">
        <v>0.63600000000000001</v>
      </c>
      <c r="M566">
        <v>0.50900000000000001</v>
      </c>
      <c r="N566">
        <v>1.1694464355235548E-84</v>
      </c>
      <c r="Q566" t="s">
        <v>1729</v>
      </c>
      <c r="R566">
        <v>6.0496635422652145E-95</v>
      </c>
      <c r="S566">
        <v>0.29510415752883012</v>
      </c>
      <c r="T566">
        <v>0.63100000000000001</v>
      </c>
      <c r="U566">
        <v>0.42499999999999999</v>
      </c>
      <c r="V566">
        <v>9.8748658000395094E-91</v>
      </c>
    </row>
    <row r="567" spans="9:22" x14ac:dyDescent="0.35">
      <c r="I567" t="s">
        <v>1045</v>
      </c>
      <c r="J567">
        <v>1.4458841919020671E-88</v>
      </c>
      <c r="K567">
        <v>0.28787495524439077</v>
      </c>
      <c r="L567">
        <v>0.42799999999999999</v>
      </c>
      <c r="M567">
        <v>0.28199999999999997</v>
      </c>
      <c r="N567">
        <v>2.360116766441744E-84</v>
      </c>
      <c r="Q567" t="s">
        <v>1730</v>
      </c>
      <c r="R567">
        <v>1.6343452781946823E-94</v>
      </c>
      <c r="S567">
        <v>0.49278830566844634</v>
      </c>
      <c r="T567">
        <v>0.6</v>
      </c>
      <c r="U567">
        <v>0.41499999999999998</v>
      </c>
      <c r="V567">
        <v>2.6677417975971801E-90</v>
      </c>
    </row>
    <row r="568" spans="9:22" x14ac:dyDescent="0.35">
      <c r="I568" t="s">
        <v>1046</v>
      </c>
      <c r="J568">
        <v>2.8780072029258684E-88</v>
      </c>
      <c r="K568">
        <v>0.35512939377360375</v>
      </c>
      <c r="L568">
        <v>0.87</v>
      </c>
      <c r="M568">
        <v>0.80600000000000005</v>
      </c>
      <c r="N568">
        <v>4.6977711573358945E-84</v>
      </c>
      <c r="Q568" t="s">
        <v>1731</v>
      </c>
      <c r="R568">
        <v>1.8749862712082418E-94</v>
      </c>
      <c r="S568">
        <v>0.30109510045346366</v>
      </c>
      <c r="T568">
        <v>0.72799999999999998</v>
      </c>
      <c r="U568">
        <v>0.52400000000000002</v>
      </c>
      <c r="V568">
        <v>3.0605400904932129E-90</v>
      </c>
    </row>
    <row r="569" spans="9:22" x14ac:dyDescent="0.35">
      <c r="I569" t="s">
        <v>1047</v>
      </c>
      <c r="J569">
        <v>2.9274511684850556E-88</v>
      </c>
      <c r="K569">
        <v>0.33786337237712627</v>
      </c>
      <c r="L569">
        <v>0.71</v>
      </c>
      <c r="M569">
        <v>0.63500000000000001</v>
      </c>
      <c r="N569">
        <v>4.7784785423181564E-84</v>
      </c>
      <c r="Q569" t="s">
        <v>1732</v>
      </c>
      <c r="R569">
        <v>2.0834065299824528E-94</v>
      </c>
      <c r="S569">
        <v>0.28637582447157739</v>
      </c>
      <c r="T569">
        <v>0.60299999999999998</v>
      </c>
      <c r="U569">
        <v>0.39900000000000002</v>
      </c>
      <c r="V569">
        <v>3.4007444788903575E-90</v>
      </c>
    </row>
    <row r="570" spans="9:22" x14ac:dyDescent="0.35">
      <c r="I570" t="s">
        <v>1048</v>
      </c>
      <c r="J570">
        <v>3.9474284302781385E-88</v>
      </c>
      <c r="K570">
        <v>0.25810558590991728</v>
      </c>
      <c r="L570">
        <v>0.41</v>
      </c>
      <c r="M570">
        <v>0.26800000000000002</v>
      </c>
      <c r="N570">
        <v>6.4433874267430051E-84</v>
      </c>
      <c r="Q570" t="s">
        <v>1733</v>
      </c>
      <c r="R570">
        <v>2.1615479620604628E-94</v>
      </c>
      <c r="S570">
        <v>0.35057717116630294</v>
      </c>
      <c r="T570">
        <v>0.74199999999999999</v>
      </c>
      <c r="U570">
        <v>0.54300000000000004</v>
      </c>
      <c r="V570">
        <v>3.5282947384712935E-90</v>
      </c>
    </row>
    <row r="571" spans="9:22" x14ac:dyDescent="0.35">
      <c r="I571" t="s">
        <v>1049</v>
      </c>
      <c r="J571">
        <v>1.0291120922156897E-87</v>
      </c>
      <c r="K571">
        <v>0.36643277953185127</v>
      </c>
      <c r="L571">
        <v>0.64800000000000002</v>
      </c>
      <c r="M571">
        <v>0.53600000000000003</v>
      </c>
      <c r="N571">
        <v>1.6798196681236701E-83</v>
      </c>
      <c r="Q571" t="s">
        <v>1734</v>
      </c>
      <c r="R571">
        <v>6.1077734562009112E-94</v>
      </c>
      <c r="S571">
        <v>0.30149539680922199</v>
      </c>
      <c r="T571">
        <v>0.68700000000000006</v>
      </c>
      <c r="U571">
        <v>0.47599999999999998</v>
      </c>
      <c r="V571">
        <v>9.9697186125567473E-90</v>
      </c>
    </row>
    <row r="572" spans="9:22" x14ac:dyDescent="0.35">
      <c r="I572" t="s">
        <v>1050</v>
      </c>
      <c r="J572">
        <v>1.1808994406081055E-87</v>
      </c>
      <c r="K572">
        <v>0.25092772281898623</v>
      </c>
      <c r="L572">
        <v>0.27600000000000002</v>
      </c>
      <c r="M572">
        <v>0.14699999999999999</v>
      </c>
      <c r="N572">
        <v>1.9275821569046107E-83</v>
      </c>
      <c r="Q572" t="s">
        <v>1735</v>
      </c>
      <c r="R572">
        <v>1.0858894678764256E-93</v>
      </c>
      <c r="S572">
        <v>0.27969784254305963</v>
      </c>
      <c r="T572">
        <v>0.53200000000000003</v>
      </c>
      <c r="U572">
        <v>0.33500000000000002</v>
      </c>
      <c r="V572">
        <v>1.7724973784146897E-89</v>
      </c>
    </row>
    <row r="573" spans="9:22" x14ac:dyDescent="0.35">
      <c r="I573" t="s">
        <v>1051</v>
      </c>
      <c r="J573">
        <v>1.2004715036080677E-87</v>
      </c>
      <c r="K573">
        <v>0.26855817970995477</v>
      </c>
      <c r="L573">
        <v>0.55400000000000005</v>
      </c>
      <c r="M573">
        <v>0.41</v>
      </c>
      <c r="N573">
        <v>1.959529635339449E-83</v>
      </c>
      <c r="Q573" t="s">
        <v>1736</v>
      </c>
      <c r="R573">
        <v>1.6601400114966015E-92</v>
      </c>
      <c r="S573">
        <v>0.292622104613941</v>
      </c>
      <c r="T573">
        <v>0.93799999999999994</v>
      </c>
      <c r="U573">
        <v>0.85199999999999998</v>
      </c>
      <c r="V573">
        <v>2.7098465407659027E-88</v>
      </c>
    </row>
    <row r="574" spans="9:22" x14ac:dyDescent="0.35">
      <c r="I574" t="s">
        <v>1052</v>
      </c>
      <c r="J574">
        <v>1.7610036500166579E-87</v>
      </c>
      <c r="K574">
        <v>0.29046979055886391</v>
      </c>
      <c r="L574">
        <v>0.70199999999999996</v>
      </c>
      <c r="M574">
        <v>0.58699999999999997</v>
      </c>
      <c r="N574">
        <v>2.8744862579221906E-83</v>
      </c>
      <c r="Q574" t="s">
        <v>1737</v>
      </c>
      <c r="R574">
        <v>2.1862114855625515E-92</v>
      </c>
      <c r="S574">
        <v>0.2760160133904912</v>
      </c>
      <c r="T574">
        <v>0.60699999999999998</v>
      </c>
      <c r="U574">
        <v>0.40500000000000003</v>
      </c>
      <c r="V574">
        <v>3.5685530078837529E-88</v>
      </c>
    </row>
    <row r="575" spans="9:22" x14ac:dyDescent="0.35">
      <c r="I575" t="s">
        <v>1053</v>
      </c>
      <c r="J575">
        <v>8.8402815621155371E-87</v>
      </c>
      <c r="K575">
        <v>0.28729282456849559</v>
      </c>
      <c r="L575">
        <v>0.91800000000000004</v>
      </c>
      <c r="M575">
        <v>0.9</v>
      </c>
      <c r="N575">
        <v>1.4429991593841191E-82</v>
      </c>
      <c r="Q575" t="s">
        <v>1738</v>
      </c>
      <c r="R575">
        <v>3.4654711129813879E-92</v>
      </c>
      <c r="S575">
        <v>0.29344997509782955</v>
      </c>
      <c r="T575">
        <v>0.59599999999999997</v>
      </c>
      <c r="U575">
        <v>0.38600000000000001</v>
      </c>
      <c r="V575">
        <v>5.6566884977195191E-88</v>
      </c>
    </row>
    <row r="576" spans="9:22" x14ac:dyDescent="0.35">
      <c r="I576" t="s">
        <v>1054</v>
      </c>
      <c r="J576">
        <v>1.1936493899541128E-86</v>
      </c>
      <c r="K576">
        <v>0.28417789199909915</v>
      </c>
      <c r="L576">
        <v>0.39800000000000002</v>
      </c>
      <c r="M576">
        <v>0.252</v>
      </c>
      <c r="N576">
        <v>1.9483938992220984E-82</v>
      </c>
      <c r="Q576" t="s">
        <v>1739</v>
      </c>
      <c r="R576">
        <v>5.7632274258600076E-92</v>
      </c>
      <c r="S576">
        <v>0.30847799906897722</v>
      </c>
      <c r="T576">
        <v>0.81799999999999995</v>
      </c>
      <c r="U576">
        <v>0.63100000000000001</v>
      </c>
      <c r="V576">
        <v>9.407316127231291E-88</v>
      </c>
    </row>
    <row r="577" spans="9:22" x14ac:dyDescent="0.35">
      <c r="I577" t="s">
        <v>507</v>
      </c>
      <c r="J577">
        <v>1.2231146454163855E-86</v>
      </c>
      <c r="K577">
        <v>0.25447058162127045</v>
      </c>
      <c r="L577">
        <v>0.51600000000000001</v>
      </c>
      <c r="M577">
        <v>0.36499999999999999</v>
      </c>
      <c r="N577">
        <v>1.9964900357131661E-82</v>
      </c>
      <c r="Q577" t="s">
        <v>1740</v>
      </c>
      <c r="R577">
        <v>9.379817043231769E-92</v>
      </c>
      <c r="S577">
        <v>0.31260654769579443</v>
      </c>
      <c r="T577">
        <v>0.86599999999999999</v>
      </c>
      <c r="U577">
        <v>0.69699999999999995</v>
      </c>
      <c r="V577">
        <v>1.5310675359667217E-87</v>
      </c>
    </row>
    <row r="578" spans="9:22" x14ac:dyDescent="0.35">
      <c r="I578" t="s">
        <v>1055</v>
      </c>
      <c r="J578">
        <v>1.7892933677089669E-86</v>
      </c>
      <c r="K578">
        <v>0.30422862909944148</v>
      </c>
      <c r="L578">
        <v>0.38100000000000001</v>
      </c>
      <c r="M578">
        <v>0.24399999999999999</v>
      </c>
      <c r="N578">
        <v>2.9206635641113466E-82</v>
      </c>
      <c r="Q578" t="s">
        <v>1741</v>
      </c>
      <c r="R578">
        <v>9.6809542109235618E-92</v>
      </c>
      <c r="S578">
        <v>0.32099592588032078</v>
      </c>
      <c r="T578">
        <v>0.47</v>
      </c>
      <c r="U578">
        <v>0.29099999999999998</v>
      </c>
      <c r="V578">
        <v>1.5802221558490529E-87</v>
      </c>
    </row>
    <row r="579" spans="9:22" x14ac:dyDescent="0.35">
      <c r="I579" t="s">
        <v>1056</v>
      </c>
      <c r="J579">
        <v>2.6930298136774191E-86</v>
      </c>
      <c r="K579">
        <v>0.27261837809985112</v>
      </c>
      <c r="L579">
        <v>0.55100000000000005</v>
      </c>
      <c r="M579">
        <v>0.40799999999999997</v>
      </c>
      <c r="N579">
        <v>4.3958325648656511E-82</v>
      </c>
      <c r="Q579" t="s">
        <v>1742</v>
      </c>
      <c r="R579">
        <v>1.6595765909825838E-91</v>
      </c>
      <c r="S579">
        <v>0.31751629196064446</v>
      </c>
      <c r="T579">
        <v>0.80200000000000005</v>
      </c>
      <c r="U579">
        <v>0.621</v>
      </c>
      <c r="V579">
        <v>2.7089268694608715E-87</v>
      </c>
    </row>
    <row r="580" spans="9:22" x14ac:dyDescent="0.35">
      <c r="I580" t="s">
        <v>1057</v>
      </c>
      <c r="J580">
        <v>4.5302547667201469E-86</v>
      </c>
      <c r="K580">
        <v>0.28318255721892249</v>
      </c>
      <c r="L580">
        <v>0.67500000000000004</v>
      </c>
      <c r="M580">
        <v>0.56299999999999994</v>
      </c>
      <c r="N580">
        <v>7.3947348557172956E-82</v>
      </c>
      <c r="Q580" t="s">
        <v>1743</v>
      </c>
      <c r="R580">
        <v>1.8413536618088693E-91</v>
      </c>
      <c r="S580">
        <v>0.32168784434384551</v>
      </c>
      <c r="T580">
        <v>0.51800000000000002</v>
      </c>
      <c r="U580">
        <v>0.32700000000000001</v>
      </c>
      <c r="V580">
        <v>3.0056415821706174E-87</v>
      </c>
    </row>
    <row r="581" spans="9:22" x14ac:dyDescent="0.35">
      <c r="I581" t="s">
        <v>1058</v>
      </c>
      <c r="J581">
        <v>6.1718058736578508E-86</v>
      </c>
      <c r="K581">
        <v>0.26787073102765435</v>
      </c>
      <c r="L581">
        <v>0.55800000000000005</v>
      </c>
      <c r="M581">
        <v>0.41899999999999998</v>
      </c>
      <c r="N581">
        <v>1.007423872757171E-81</v>
      </c>
      <c r="Q581" t="s">
        <v>1744</v>
      </c>
      <c r="R581">
        <v>1.9345518113342456E-91</v>
      </c>
      <c r="S581">
        <v>0.28065546690306764</v>
      </c>
      <c r="T581">
        <v>0.63400000000000001</v>
      </c>
      <c r="U581">
        <v>0.42699999999999999</v>
      </c>
      <c r="V581">
        <v>3.1577689216408891E-87</v>
      </c>
    </row>
    <row r="582" spans="9:22" x14ac:dyDescent="0.35">
      <c r="I582" t="s">
        <v>1059</v>
      </c>
      <c r="J582">
        <v>1.2606993827486371E-85</v>
      </c>
      <c r="K582">
        <v>0.26780713321142158</v>
      </c>
      <c r="L582">
        <v>0.51700000000000002</v>
      </c>
      <c r="M582">
        <v>0.38100000000000001</v>
      </c>
      <c r="N582">
        <v>2.0578396024606003E-81</v>
      </c>
      <c r="Q582" t="s">
        <v>1745</v>
      </c>
      <c r="R582">
        <v>4.9827155890310905E-91</v>
      </c>
      <c r="S582">
        <v>0.27392474785809184</v>
      </c>
      <c r="T582">
        <v>0.72099999999999997</v>
      </c>
      <c r="U582">
        <v>0.51100000000000001</v>
      </c>
      <c r="V582">
        <v>8.1332866559754493E-87</v>
      </c>
    </row>
    <row r="583" spans="9:22" x14ac:dyDescent="0.35">
      <c r="I583" t="s">
        <v>634</v>
      </c>
      <c r="J583">
        <v>1.8750564822181076E-85</v>
      </c>
      <c r="K583">
        <v>0.29385084587615506</v>
      </c>
      <c r="L583">
        <v>0.56799999999999995</v>
      </c>
      <c r="M583">
        <v>0.42299999999999999</v>
      </c>
      <c r="N583">
        <v>3.060654695924617E-81</v>
      </c>
      <c r="Q583" t="s">
        <v>1746</v>
      </c>
      <c r="R583">
        <v>2.8579774927258227E-90</v>
      </c>
      <c r="S583">
        <v>0.27025166953725566</v>
      </c>
      <c r="T583">
        <v>0.64500000000000002</v>
      </c>
      <c r="U583">
        <v>0.442</v>
      </c>
      <c r="V583">
        <v>4.6650766613763604E-86</v>
      </c>
    </row>
    <row r="584" spans="9:22" x14ac:dyDescent="0.35">
      <c r="I584" t="s">
        <v>1060</v>
      </c>
      <c r="J584">
        <v>3.3530737424592068E-85</v>
      </c>
      <c r="K584">
        <v>0.29456333938858403</v>
      </c>
      <c r="L584">
        <v>0.75600000000000001</v>
      </c>
      <c r="M584">
        <v>0.67300000000000004</v>
      </c>
      <c r="N584">
        <v>5.4732222698161632E-81</v>
      </c>
      <c r="Q584" t="s">
        <v>1747</v>
      </c>
      <c r="R584">
        <v>5.3042616646981109E-90</v>
      </c>
      <c r="S584">
        <v>0.38115696924932219</v>
      </c>
      <c r="T584">
        <v>0.89</v>
      </c>
      <c r="U584">
        <v>0.78700000000000003</v>
      </c>
      <c r="V584">
        <v>8.6581463152867263E-86</v>
      </c>
    </row>
    <row r="585" spans="9:22" x14ac:dyDescent="0.35">
      <c r="I585" t="s">
        <v>1061</v>
      </c>
      <c r="J585">
        <v>4.111250686792512E-85</v>
      </c>
      <c r="K585">
        <v>0.26143327075189249</v>
      </c>
      <c r="L585">
        <v>0.54300000000000004</v>
      </c>
      <c r="M585">
        <v>0.40799999999999997</v>
      </c>
      <c r="N585">
        <v>6.7107944960514171E-81</v>
      </c>
      <c r="Q585" t="s">
        <v>1748</v>
      </c>
      <c r="R585">
        <v>1.3348021679489272E-89</v>
      </c>
      <c r="S585">
        <v>0.2628868691022358</v>
      </c>
      <c r="T585">
        <v>0.56999999999999995</v>
      </c>
      <c r="U585">
        <v>0.37</v>
      </c>
      <c r="V585">
        <v>2.1787975787430339E-85</v>
      </c>
    </row>
    <row r="586" spans="9:22" x14ac:dyDescent="0.35">
      <c r="I586" t="s">
        <v>1062</v>
      </c>
      <c r="J586">
        <v>6.9069930785929492E-85</v>
      </c>
      <c r="K586">
        <v>0.3184872045805579</v>
      </c>
      <c r="L586">
        <v>0.502</v>
      </c>
      <c r="M586">
        <v>0.36699999999999999</v>
      </c>
      <c r="N586">
        <v>1.1274284802187271E-80</v>
      </c>
      <c r="Q586" t="s">
        <v>1749</v>
      </c>
      <c r="R586">
        <v>1.6130193124439057E-89</v>
      </c>
      <c r="S586">
        <v>0.29376868409361201</v>
      </c>
      <c r="T586">
        <v>0.90500000000000003</v>
      </c>
      <c r="U586">
        <v>0.75900000000000001</v>
      </c>
      <c r="V586">
        <v>2.6329314237021871E-85</v>
      </c>
    </row>
    <row r="587" spans="9:22" x14ac:dyDescent="0.35">
      <c r="I587" t="s">
        <v>1063</v>
      </c>
      <c r="J587">
        <v>7.4454566307198471E-85</v>
      </c>
      <c r="K587">
        <v>0.27591563282398812</v>
      </c>
      <c r="L587">
        <v>0.44500000000000001</v>
      </c>
      <c r="M587">
        <v>0.30299999999999999</v>
      </c>
      <c r="N587">
        <v>1.2153218858324006E-80</v>
      </c>
      <c r="Q587" t="s">
        <v>1750</v>
      </c>
      <c r="R587">
        <v>1.7756351056416685E-89</v>
      </c>
      <c r="S587">
        <v>0.2821034376469016</v>
      </c>
      <c r="T587">
        <v>0.67700000000000005</v>
      </c>
      <c r="U587">
        <v>0.46700000000000003</v>
      </c>
      <c r="V587">
        <v>2.8983691829388954E-85</v>
      </c>
    </row>
    <row r="588" spans="9:22" x14ac:dyDescent="0.35">
      <c r="I588" t="s">
        <v>1064</v>
      </c>
      <c r="J588">
        <v>1.4259597366271895E-84</v>
      </c>
      <c r="K588">
        <v>0.27233441597267216</v>
      </c>
      <c r="L588">
        <v>0.746</v>
      </c>
      <c r="M588">
        <v>0.64600000000000002</v>
      </c>
      <c r="N588">
        <v>2.3275940780965615E-80</v>
      </c>
      <c r="Q588" t="s">
        <v>1751</v>
      </c>
      <c r="R588">
        <v>2.8435892326791992E-89</v>
      </c>
      <c r="S588">
        <v>0.27867225791727268</v>
      </c>
      <c r="T588">
        <v>0.54400000000000004</v>
      </c>
      <c r="U588">
        <v>0.35</v>
      </c>
      <c r="V588">
        <v>4.641590704502257E-85</v>
      </c>
    </row>
    <row r="589" spans="9:22" x14ac:dyDescent="0.35">
      <c r="I589" t="s">
        <v>1065</v>
      </c>
      <c r="J589">
        <v>1.6103166756670292E-84</v>
      </c>
      <c r="K589">
        <v>0.29309372383216181</v>
      </c>
      <c r="L589">
        <v>0.68700000000000006</v>
      </c>
      <c r="M589">
        <v>0.58199999999999996</v>
      </c>
      <c r="N589">
        <v>2.6285199096912919E-80</v>
      </c>
      <c r="Q589" t="s">
        <v>1752</v>
      </c>
      <c r="R589">
        <v>5.3478954025569057E-89</v>
      </c>
      <c r="S589">
        <v>0.32087717523255255</v>
      </c>
      <c r="T589">
        <v>0.57999999999999996</v>
      </c>
      <c r="U589">
        <v>0.376</v>
      </c>
      <c r="V589">
        <v>8.7293696655936377E-85</v>
      </c>
    </row>
    <row r="590" spans="9:22" x14ac:dyDescent="0.35">
      <c r="I590" t="s">
        <v>1066</v>
      </c>
      <c r="J590">
        <v>1.8353289881194393E-84</v>
      </c>
      <c r="K590">
        <v>0.26792322222880416</v>
      </c>
      <c r="L590">
        <v>0.83699999999999997</v>
      </c>
      <c r="M590">
        <v>0.78400000000000003</v>
      </c>
      <c r="N590">
        <v>2.9958075073073609E-80</v>
      </c>
      <c r="Q590" t="s">
        <v>1753</v>
      </c>
      <c r="R590">
        <v>7.0026912619679347E-89</v>
      </c>
      <c r="S590">
        <v>0.32703744783190869</v>
      </c>
      <c r="T590">
        <v>0.89</v>
      </c>
      <c r="U590">
        <v>0.76500000000000001</v>
      </c>
      <c r="V590">
        <v>1.1430492946910259E-84</v>
      </c>
    </row>
    <row r="591" spans="9:22" x14ac:dyDescent="0.35">
      <c r="I591" t="s">
        <v>588</v>
      </c>
      <c r="J591">
        <v>2.8434442008793653E-84</v>
      </c>
      <c r="K591">
        <v>0.29053942672346067</v>
      </c>
      <c r="L591">
        <v>0.59799999999999998</v>
      </c>
      <c r="M591">
        <v>0.46300000000000002</v>
      </c>
      <c r="N591">
        <v>4.6413539690953882E-80</v>
      </c>
      <c r="Q591" t="s">
        <v>1754</v>
      </c>
      <c r="R591">
        <v>4.2923587281857713E-87</v>
      </c>
      <c r="S591">
        <v>0.28125500493977884</v>
      </c>
      <c r="T591">
        <v>0.67400000000000004</v>
      </c>
      <c r="U591">
        <v>0.47299999999999998</v>
      </c>
      <c r="V591">
        <v>7.0064171520176346E-83</v>
      </c>
    </row>
    <row r="592" spans="9:22" x14ac:dyDescent="0.35">
      <c r="I592" t="s">
        <v>1067</v>
      </c>
      <c r="J592">
        <v>4.4598592748850547E-84</v>
      </c>
      <c r="K592">
        <v>0.29756574955442705</v>
      </c>
      <c r="L592">
        <v>0.68899999999999995</v>
      </c>
      <c r="M592">
        <v>0.57599999999999996</v>
      </c>
      <c r="N592">
        <v>7.2798282943948749E-80</v>
      </c>
      <c r="Q592" t="s">
        <v>1755</v>
      </c>
      <c r="R592">
        <v>8.2015888476971466E-87</v>
      </c>
      <c r="S592">
        <v>0.2785798339822384</v>
      </c>
      <c r="T592">
        <v>0.64700000000000002</v>
      </c>
      <c r="U592">
        <v>0.44700000000000001</v>
      </c>
      <c r="V592">
        <v>1.3387453476096054E-82</v>
      </c>
    </row>
    <row r="593" spans="9:22" x14ac:dyDescent="0.35">
      <c r="I593" t="s">
        <v>1068</v>
      </c>
      <c r="J593">
        <v>4.4879890357633225E-84</v>
      </c>
      <c r="K593">
        <v>0.27443060519691098</v>
      </c>
      <c r="L593">
        <v>0.65600000000000003</v>
      </c>
      <c r="M593">
        <v>0.53300000000000003</v>
      </c>
      <c r="N593">
        <v>7.3257445030764708E-80</v>
      </c>
      <c r="Q593" t="s">
        <v>1756</v>
      </c>
      <c r="R593">
        <v>1.0951992238477291E-85</v>
      </c>
      <c r="S593">
        <v>0.29056863982830961</v>
      </c>
      <c r="T593">
        <v>0.876</v>
      </c>
      <c r="U593">
        <v>0.72</v>
      </c>
      <c r="V593">
        <v>1.787693693086648E-81</v>
      </c>
    </row>
    <row r="594" spans="9:22" x14ac:dyDescent="0.35">
      <c r="I594" t="s">
        <v>1069</v>
      </c>
      <c r="J594">
        <v>6.6482137471862368E-84</v>
      </c>
      <c r="K594">
        <v>0.29441128384805793</v>
      </c>
      <c r="L594">
        <v>0.59899999999999998</v>
      </c>
      <c r="M594">
        <v>0.46200000000000002</v>
      </c>
      <c r="N594">
        <v>1.0851879299532094E-79</v>
      </c>
      <c r="Q594" t="s">
        <v>1757</v>
      </c>
      <c r="R594">
        <v>1.2745943132348717E-85</v>
      </c>
      <c r="S594">
        <v>0.2759750510964829</v>
      </c>
      <c r="T594">
        <v>0.96099999999999997</v>
      </c>
      <c r="U594">
        <v>0.89300000000000002</v>
      </c>
      <c r="V594">
        <v>2.0805202974932811E-81</v>
      </c>
    </row>
    <row r="595" spans="9:22" x14ac:dyDescent="0.35">
      <c r="I595" t="s">
        <v>1070</v>
      </c>
      <c r="J595">
        <v>1.4011496510823301E-83</v>
      </c>
      <c r="K595">
        <v>0.29082940098983434</v>
      </c>
      <c r="L595">
        <v>0.42399999999999999</v>
      </c>
      <c r="M595">
        <v>0.28499999999999998</v>
      </c>
      <c r="N595">
        <v>2.2870965754616873E-79</v>
      </c>
      <c r="Q595" t="s">
        <v>1758</v>
      </c>
      <c r="R595">
        <v>3.8764989995198134E-85</v>
      </c>
      <c r="S595">
        <v>0.29584470463269064</v>
      </c>
      <c r="T595">
        <v>0.70899999999999996</v>
      </c>
      <c r="U595">
        <v>0.496</v>
      </c>
      <c r="V595">
        <v>6.3276093169161913E-81</v>
      </c>
    </row>
    <row r="596" spans="9:22" x14ac:dyDescent="0.35">
      <c r="I596" t="s">
        <v>1071</v>
      </c>
      <c r="J596">
        <v>1.8555091813364514E-82</v>
      </c>
      <c r="K596">
        <v>0.27617987102779207</v>
      </c>
      <c r="L596">
        <v>0.67800000000000005</v>
      </c>
      <c r="M596">
        <v>0.56899999999999995</v>
      </c>
      <c r="N596">
        <v>3.0287476366954894E-78</v>
      </c>
      <c r="Q596" t="s">
        <v>1759</v>
      </c>
      <c r="R596">
        <v>8.6149222010640414E-85</v>
      </c>
      <c r="S596">
        <v>0.25959059519849992</v>
      </c>
      <c r="T596">
        <v>0.63900000000000001</v>
      </c>
      <c r="U596">
        <v>0.438</v>
      </c>
      <c r="V596">
        <v>1.4062137508796834E-80</v>
      </c>
    </row>
    <row r="597" spans="9:22" x14ac:dyDescent="0.35">
      <c r="I597" t="s">
        <v>1072</v>
      </c>
      <c r="J597">
        <v>1.8762537533234607E-82</v>
      </c>
      <c r="K597">
        <v>0.36883642046690734</v>
      </c>
      <c r="L597">
        <v>0.67300000000000004</v>
      </c>
      <c r="M597">
        <v>0.58599999999999997</v>
      </c>
      <c r="N597">
        <v>3.0626090015498847E-78</v>
      </c>
      <c r="Q597" t="s">
        <v>1760</v>
      </c>
      <c r="R597">
        <v>1.5238545819518465E-84</v>
      </c>
      <c r="S597">
        <v>0.25797951910778238</v>
      </c>
      <c r="T597">
        <v>0.56200000000000006</v>
      </c>
      <c r="U597">
        <v>0.36199999999999999</v>
      </c>
      <c r="V597">
        <v>2.4873878341199993E-80</v>
      </c>
    </row>
    <row r="598" spans="9:22" x14ac:dyDescent="0.35">
      <c r="I598" t="s">
        <v>1073</v>
      </c>
      <c r="J598">
        <v>1.9147137573924882E-82</v>
      </c>
      <c r="K598">
        <v>0.265385197657799</v>
      </c>
      <c r="L598">
        <v>0.89300000000000002</v>
      </c>
      <c r="M598">
        <v>0.85699999999999998</v>
      </c>
      <c r="N598">
        <v>3.1253872661917583E-78</v>
      </c>
      <c r="Q598" t="s">
        <v>1761</v>
      </c>
      <c r="R598">
        <v>2.4555133957990739E-83</v>
      </c>
      <c r="S598">
        <v>0.29475415641229152</v>
      </c>
      <c r="T598">
        <v>0.84499999999999997</v>
      </c>
      <c r="U598">
        <v>0.68200000000000005</v>
      </c>
      <c r="V598">
        <v>4.0081345159628285E-79</v>
      </c>
    </row>
    <row r="599" spans="9:22" x14ac:dyDescent="0.35">
      <c r="I599" t="s">
        <v>1074</v>
      </c>
      <c r="J599">
        <v>5.7108786262693253E-82</v>
      </c>
      <c r="K599">
        <v>0.26971484806080592</v>
      </c>
      <c r="L599">
        <v>0.50600000000000001</v>
      </c>
      <c r="M599">
        <v>0.36499999999999999</v>
      </c>
      <c r="N599">
        <v>9.3218671816594196E-78</v>
      </c>
      <c r="Q599" t="s">
        <v>1762</v>
      </c>
      <c r="R599">
        <v>6.3911150382320102E-83</v>
      </c>
      <c r="S599">
        <v>0.26888877910947384</v>
      </c>
      <c r="T599">
        <v>0.94699999999999995</v>
      </c>
      <c r="U599">
        <v>0.86399999999999999</v>
      </c>
      <c r="V599">
        <v>1.0432217076906111E-78</v>
      </c>
    </row>
    <row r="600" spans="9:22" x14ac:dyDescent="0.35">
      <c r="I600" t="s">
        <v>1075</v>
      </c>
      <c r="J600">
        <v>9.7188480363730051E-82</v>
      </c>
      <c r="K600">
        <v>0.26108399138583688</v>
      </c>
      <c r="L600">
        <v>0.38600000000000001</v>
      </c>
      <c r="M600">
        <v>0.249</v>
      </c>
      <c r="N600">
        <v>1.5864075649771657E-77</v>
      </c>
      <c r="Q600" t="s">
        <v>1763</v>
      </c>
      <c r="R600">
        <v>7.1417912243777617E-82</v>
      </c>
      <c r="S600">
        <v>0.28410158351416437</v>
      </c>
      <c r="T600">
        <v>0.79300000000000004</v>
      </c>
      <c r="U600">
        <v>0.60699999999999998</v>
      </c>
      <c r="V600">
        <v>1.165754581555182E-77</v>
      </c>
    </row>
    <row r="601" spans="9:22" x14ac:dyDescent="0.35">
      <c r="I601" t="s">
        <v>1076</v>
      </c>
      <c r="J601">
        <v>1.4193660572497443E-81</v>
      </c>
      <c r="K601">
        <v>0.27118229140401318</v>
      </c>
      <c r="L601">
        <v>0.83799999999999997</v>
      </c>
      <c r="M601">
        <v>0.77600000000000002</v>
      </c>
      <c r="N601">
        <v>2.3168312152487574E-77</v>
      </c>
      <c r="Q601" t="s">
        <v>1764</v>
      </c>
      <c r="R601">
        <v>2.8711957923047734E-81</v>
      </c>
      <c r="S601">
        <v>0.25473653974762228</v>
      </c>
      <c r="T601">
        <v>0.41099999999999998</v>
      </c>
      <c r="U601">
        <v>0.24399999999999999</v>
      </c>
      <c r="V601">
        <v>4.6866528917790815E-77</v>
      </c>
    </row>
    <row r="602" spans="9:22" x14ac:dyDescent="0.35">
      <c r="I602" t="s">
        <v>224</v>
      </c>
      <c r="J602">
        <v>3.8236780214299542E-81</v>
      </c>
      <c r="K602">
        <v>0.29374636603211035</v>
      </c>
      <c r="L602">
        <v>0.50700000000000001</v>
      </c>
      <c r="M602">
        <v>0.375</v>
      </c>
      <c r="N602">
        <v>6.2413896343801144E-77</v>
      </c>
      <c r="Q602" t="s">
        <v>1765</v>
      </c>
      <c r="R602">
        <v>4.2149970165217982E-81</v>
      </c>
      <c r="S602">
        <v>0.30555446000365083</v>
      </c>
      <c r="T602">
        <v>0.91900000000000004</v>
      </c>
      <c r="U602">
        <v>0.76700000000000002</v>
      </c>
      <c r="V602">
        <v>6.8801396300685313E-77</v>
      </c>
    </row>
    <row r="603" spans="9:22" x14ac:dyDescent="0.35">
      <c r="I603" t="s">
        <v>1077</v>
      </c>
      <c r="J603">
        <v>3.8996596960358489E-81</v>
      </c>
      <c r="K603">
        <v>0.27414668242548945</v>
      </c>
      <c r="L603">
        <v>0.54800000000000004</v>
      </c>
      <c r="M603">
        <v>0.41899999999999998</v>
      </c>
      <c r="N603">
        <v>6.3654145218393161E-77</v>
      </c>
      <c r="Q603" t="s">
        <v>1766</v>
      </c>
      <c r="R603">
        <v>1.4354921756085273E-80</v>
      </c>
      <c r="S603">
        <v>0.2518689600491138</v>
      </c>
      <c r="T603">
        <v>0.49099999999999999</v>
      </c>
      <c r="U603">
        <v>0.313</v>
      </c>
      <c r="V603">
        <v>2.343153878245799E-76</v>
      </c>
    </row>
    <row r="604" spans="9:22" x14ac:dyDescent="0.35">
      <c r="I604" t="s">
        <v>1078</v>
      </c>
      <c r="J604">
        <v>9.8180696862845896E-81</v>
      </c>
      <c r="K604">
        <v>0.27149997044333252</v>
      </c>
      <c r="L604">
        <v>0.57799999999999996</v>
      </c>
      <c r="M604">
        <v>0.44700000000000001</v>
      </c>
      <c r="N604">
        <v>1.6026035148922335E-76</v>
      </c>
      <c r="Q604" t="s">
        <v>1767</v>
      </c>
      <c r="R604">
        <v>1.5283897996873583E-80</v>
      </c>
      <c r="S604">
        <v>0.29094393714186695</v>
      </c>
      <c r="T604">
        <v>0.90600000000000003</v>
      </c>
      <c r="U604">
        <v>0.77400000000000002</v>
      </c>
      <c r="V604">
        <v>2.4947906700296749E-76</v>
      </c>
    </row>
    <row r="605" spans="9:22" x14ac:dyDescent="0.35">
      <c r="I605" t="s">
        <v>214</v>
      </c>
      <c r="J605">
        <v>1.0513830521706598E-80</v>
      </c>
      <c r="K605">
        <v>0.27280290938226248</v>
      </c>
      <c r="L605">
        <v>0.56299999999999994</v>
      </c>
      <c r="M605">
        <v>0.42299999999999999</v>
      </c>
      <c r="N605">
        <v>1.7161725560581679E-76</v>
      </c>
      <c r="Q605" t="s">
        <v>1768</v>
      </c>
      <c r="R605">
        <v>2.3298971670914906E-80</v>
      </c>
      <c r="S605">
        <v>0.25791618613853295</v>
      </c>
      <c r="T605">
        <v>0.55900000000000005</v>
      </c>
      <c r="U605">
        <v>0.374</v>
      </c>
      <c r="V605">
        <v>3.80309114584344E-76</v>
      </c>
    </row>
    <row r="606" spans="9:22" x14ac:dyDescent="0.35">
      <c r="I606" t="s">
        <v>1079</v>
      </c>
      <c r="J606">
        <v>1.0515344247116907E-80</v>
      </c>
      <c r="K606">
        <v>0.26694422426176001</v>
      </c>
      <c r="L606">
        <v>0.503</v>
      </c>
      <c r="M606">
        <v>0.36499999999999999</v>
      </c>
      <c r="N606">
        <v>1.7164196414568927E-76</v>
      </c>
      <c r="Q606" t="s">
        <v>1769</v>
      </c>
      <c r="R606">
        <v>7.1226698964191579E-80</v>
      </c>
      <c r="S606">
        <v>0.26520276296869683</v>
      </c>
      <c r="T606">
        <v>0.67</v>
      </c>
      <c r="U606">
        <v>0.47599999999999998</v>
      </c>
      <c r="V606">
        <v>1.1626334071924991E-75</v>
      </c>
    </row>
    <row r="607" spans="9:22" x14ac:dyDescent="0.35">
      <c r="I607" t="s">
        <v>1080</v>
      </c>
      <c r="J607">
        <v>6.0124997121206064E-80</v>
      </c>
      <c r="K607">
        <v>0.34832718634954152</v>
      </c>
      <c r="L607">
        <v>0.65100000000000002</v>
      </c>
      <c r="M607">
        <v>0.55400000000000005</v>
      </c>
      <c r="N607">
        <v>9.8142032800944653E-76</v>
      </c>
      <c r="Q607" t="s">
        <v>1770</v>
      </c>
      <c r="R607">
        <v>8.257552159380436E-80</v>
      </c>
      <c r="S607">
        <v>0.25768071392786218</v>
      </c>
      <c r="T607">
        <v>0.70699999999999996</v>
      </c>
      <c r="U607">
        <v>0.50900000000000001</v>
      </c>
      <c r="V607">
        <v>1.3478802389756686E-75</v>
      </c>
    </row>
    <row r="608" spans="9:22" x14ac:dyDescent="0.35">
      <c r="I608" t="s">
        <v>1081</v>
      </c>
      <c r="J608">
        <v>3.0424202742504355E-79</v>
      </c>
      <c r="K608">
        <v>0.2821042965832623</v>
      </c>
      <c r="L608">
        <v>0.54700000000000004</v>
      </c>
      <c r="M608">
        <v>0.41499999999999998</v>
      </c>
      <c r="N608">
        <v>4.9661426136589855E-75</v>
      </c>
      <c r="Q608" t="s">
        <v>1771</v>
      </c>
      <c r="R608">
        <v>2.8432360455472075E-79</v>
      </c>
      <c r="S608">
        <v>0.2666557860018372</v>
      </c>
      <c r="T608">
        <v>0.38700000000000001</v>
      </c>
      <c r="U608">
        <v>0.223</v>
      </c>
      <c r="V608">
        <v>4.6410141971467063E-75</v>
      </c>
    </row>
    <row r="609" spans="9:22" x14ac:dyDescent="0.35">
      <c r="I609" t="s">
        <v>1082</v>
      </c>
      <c r="J609">
        <v>3.309304794608599E-79</v>
      </c>
      <c r="K609">
        <v>0.31226968846504921</v>
      </c>
      <c r="L609">
        <v>0.56299999999999994</v>
      </c>
      <c r="M609">
        <v>0.42799999999999999</v>
      </c>
      <c r="N609">
        <v>5.4017782162396165E-75</v>
      </c>
      <c r="Q609" t="s">
        <v>1772</v>
      </c>
      <c r="R609">
        <v>4.5906100716900426E-79</v>
      </c>
      <c r="S609">
        <v>0.25951206225662027</v>
      </c>
      <c r="T609">
        <v>0.60699999999999998</v>
      </c>
      <c r="U609">
        <v>0.41199999999999998</v>
      </c>
      <c r="V609">
        <v>7.4932528200196564E-75</v>
      </c>
    </row>
    <row r="610" spans="9:22" x14ac:dyDescent="0.35">
      <c r="I610" t="s">
        <v>1083</v>
      </c>
      <c r="J610">
        <v>1.5991884711319685E-78</v>
      </c>
      <c r="K610">
        <v>0.2852789189364564</v>
      </c>
      <c r="L610">
        <v>0.71</v>
      </c>
      <c r="M610">
        <v>0.61</v>
      </c>
      <c r="N610">
        <v>2.6103553414287122E-74</v>
      </c>
      <c r="Q610" t="s">
        <v>1773</v>
      </c>
      <c r="R610">
        <v>5.9239889431403015E-79</v>
      </c>
      <c r="S610">
        <v>0.33455085147984404</v>
      </c>
      <c r="T610">
        <v>0.379</v>
      </c>
      <c r="U610">
        <v>0.222</v>
      </c>
      <c r="V610">
        <v>9.6697271518879148E-75</v>
      </c>
    </row>
    <row r="611" spans="9:22" x14ac:dyDescent="0.35">
      <c r="I611" t="s">
        <v>1084</v>
      </c>
      <c r="J611">
        <v>9.3007701321394312E-78</v>
      </c>
      <c r="K611">
        <v>0.25150089950081833</v>
      </c>
      <c r="L611">
        <v>0.54600000000000004</v>
      </c>
      <c r="M611">
        <v>0.41199999999999998</v>
      </c>
      <c r="N611">
        <v>1.5181647086691194E-73</v>
      </c>
      <c r="Q611" t="s">
        <v>1774</v>
      </c>
      <c r="R611">
        <v>6.5364265703477316E-79</v>
      </c>
      <c r="S611">
        <v>0.28053004501617551</v>
      </c>
      <c r="T611">
        <v>0.75700000000000001</v>
      </c>
      <c r="U611">
        <v>0.56899999999999995</v>
      </c>
      <c r="V611">
        <v>1.0669409090778602E-74</v>
      </c>
    </row>
    <row r="612" spans="9:22" x14ac:dyDescent="0.35">
      <c r="I612" t="s">
        <v>1085</v>
      </c>
      <c r="J612">
        <v>1.2378445438064129E-77</v>
      </c>
      <c r="K612">
        <v>0.3979869606951133</v>
      </c>
      <c r="L612">
        <v>0.53200000000000003</v>
      </c>
      <c r="M612">
        <v>0.41499999999999998</v>
      </c>
      <c r="N612">
        <v>2.0205336488552078E-73</v>
      </c>
      <c r="Q612" t="s">
        <v>1775</v>
      </c>
      <c r="R612">
        <v>7.4658173628713802E-79</v>
      </c>
      <c r="S612">
        <v>0.31077331445600376</v>
      </c>
      <c r="T612">
        <v>0.51600000000000001</v>
      </c>
      <c r="U612">
        <v>0.33800000000000002</v>
      </c>
      <c r="V612">
        <v>1.2186453681414954E-74</v>
      </c>
    </row>
    <row r="613" spans="9:22" x14ac:dyDescent="0.35">
      <c r="I613" t="s">
        <v>1086</v>
      </c>
      <c r="J613">
        <v>2.108731718852008E-77</v>
      </c>
      <c r="K613">
        <v>0.25883455717724591</v>
      </c>
      <c r="L613">
        <v>0.28899999999999998</v>
      </c>
      <c r="M613">
        <v>0.16400000000000001</v>
      </c>
      <c r="N613">
        <v>3.4420827846821328E-73</v>
      </c>
      <c r="Q613" t="s">
        <v>1776</v>
      </c>
      <c r="R613">
        <v>1.0374157410985014E-78</v>
      </c>
      <c r="S613">
        <v>0.25578763916597969</v>
      </c>
      <c r="T613">
        <v>0.55200000000000005</v>
      </c>
      <c r="U613">
        <v>0.36399999999999999</v>
      </c>
      <c r="V613">
        <v>1.6933737141950838E-74</v>
      </c>
    </row>
    <row r="614" spans="9:22" x14ac:dyDescent="0.35">
      <c r="I614" t="s">
        <v>1087</v>
      </c>
      <c r="J614">
        <v>3.2828549186715045E-77</v>
      </c>
      <c r="K614">
        <v>0.2788423566731284</v>
      </c>
      <c r="L614">
        <v>0.75900000000000001</v>
      </c>
      <c r="M614">
        <v>0.67800000000000005</v>
      </c>
      <c r="N614">
        <v>5.3586040837474966E-73</v>
      </c>
      <c r="Q614" t="s">
        <v>1777</v>
      </c>
      <c r="R614">
        <v>1.4222526858680869E-78</v>
      </c>
      <c r="S614">
        <v>0.26274180026288507</v>
      </c>
      <c r="T614">
        <v>0.752</v>
      </c>
      <c r="U614">
        <v>0.55800000000000005</v>
      </c>
      <c r="V614">
        <v>2.3215430591424784E-74</v>
      </c>
    </row>
    <row r="615" spans="9:22" x14ac:dyDescent="0.35">
      <c r="I615" t="s">
        <v>1088</v>
      </c>
      <c r="J615">
        <v>8.5472840819441175E-77</v>
      </c>
      <c r="K615">
        <v>0.26160627547931514</v>
      </c>
      <c r="L615">
        <v>0.76200000000000001</v>
      </c>
      <c r="M615">
        <v>0.69099999999999995</v>
      </c>
      <c r="N615">
        <v>1.3951731806957383E-72</v>
      </c>
      <c r="Q615" t="s">
        <v>1778</v>
      </c>
      <c r="R615">
        <v>4.0122070967244434E-78</v>
      </c>
      <c r="S615">
        <v>0.29793061631621276</v>
      </c>
      <c r="T615">
        <v>0.75800000000000001</v>
      </c>
      <c r="U615">
        <v>0.57699999999999996</v>
      </c>
      <c r="V615">
        <v>6.5491256439833091E-74</v>
      </c>
    </row>
    <row r="616" spans="9:22" x14ac:dyDescent="0.35">
      <c r="I616" t="s">
        <v>1089</v>
      </c>
      <c r="J616">
        <v>1.8812004968673082E-76</v>
      </c>
      <c r="K616">
        <v>0.29440193073048837</v>
      </c>
      <c r="L616">
        <v>0.56899999999999995</v>
      </c>
      <c r="M616">
        <v>0.44400000000000001</v>
      </c>
      <c r="N616">
        <v>3.0706835710365072E-72</v>
      </c>
      <c r="Q616" t="s">
        <v>1779</v>
      </c>
      <c r="R616">
        <v>6.1116947966468862E-78</v>
      </c>
      <c r="S616">
        <v>0.29925254714251204</v>
      </c>
      <c r="T616">
        <v>0.84499999999999997</v>
      </c>
      <c r="U616">
        <v>0.68300000000000005</v>
      </c>
      <c r="V616">
        <v>9.9761194165667117E-74</v>
      </c>
    </row>
    <row r="617" spans="9:22" x14ac:dyDescent="0.35">
      <c r="I617" t="s">
        <v>1090</v>
      </c>
      <c r="J617">
        <v>1.9425170591847236E-76</v>
      </c>
      <c r="K617">
        <v>0.31089320811050891</v>
      </c>
      <c r="L617">
        <v>0.82899999999999996</v>
      </c>
      <c r="M617">
        <v>0.76700000000000002</v>
      </c>
      <c r="N617">
        <v>3.1707705957072244E-72</v>
      </c>
      <c r="Q617" t="s">
        <v>1780</v>
      </c>
      <c r="R617">
        <v>2.4108545492945216E-77</v>
      </c>
      <c r="S617">
        <v>0.25525680872138423</v>
      </c>
      <c r="T617">
        <v>0.66200000000000003</v>
      </c>
      <c r="U617">
        <v>0.46300000000000002</v>
      </c>
      <c r="V617">
        <v>3.9352378808134477E-73</v>
      </c>
    </row>
    <row r="618" spans="9:22" x14ac:dyDescent="0.35">
      <c r="I618" t="s">
        <v>1091</v>
      </c>
      <c r="J618">
        <v>2.020773324045616E-76</v>
      </c>
      <c r="K618">
        <v>0.29321796118486376</v>
      </c>
      <c r="L618">
        <v>0.51900000000000002</v>
      </c>
      <c r="M618">
        <v>0.39200000000000002</v>
      </c>
      <c r="N618">
        <v>3.2985082968396591E-72</v>
      </c>
      <c r="Q618" t="s">
        <v>1781</v>
      </c>
      <c r="R618">
        <v>2.7939716201550984E-77</v>
      </c>
      <c r="S618">
        <v>0.27860348100730614</v>
      </c>
      <c r="T618">
        <v>0.84299999999999997</v>
      </c>
      <c r="U618">
        <v>0.65700000000000003</v>
      </c>
      <c r="V618">
        <v>4.5605998755791669E-73</v>
      </c>
    </row>
    <row r="619" spans="9:22" x14ac:dyDescent="0.35">
      <c r="I619" t="s">
        <v>1092</v>
      </c>
      <c r="J619">
        <v>6.2974883351216769E-76</v>
      </c>
      <c r="K619">
        <v>0.26908219108065934</v>
      </c>
      <c r="L619">
        <v>0.74399999999999999</v>
      </c>
      <c r="M619">
        <v>0.66200000000000003</v>
      </c>
      <c r="N619">
        <v>1.0279390209419113E-71</v>
      </c>
      <c r="Q619" t="s">
        <v>1782</v>
      </c>
      <c r="R619">
        <v>2.8260275030514983E-77</v>
      </c>
      <c r="S619">
        <v>0.25425768320331532</v>
      </c>
      <c r="T619">
        <v>0.71699999999999997</v>
      </c>
      <c r="U619">
        <v>0.52100000000000002</v>
      </c>
      <c r="V619">
        <v>4.612924693230961E-73</v>
      </c>
    </row>
    <row r="620" spans="9:22" x14ac:dyDescent="0.35">
      <c r="I620" t="s">
        <v>1093</v>
      </c>
      <c r="J620">
        <v>8.4608162278858911E-76</v>
      </c>
      <c r="K620">
        <v>0.30961719747917327</v>
      </c>
      <c r="L620">
        <v>0.61899999999999999</v>
      </c>
      <c r="M620">
        <v>0.50800000000000001</v>
      </c>
      <c r="N620">
        <v>1.381059032877814E-71</v>
      </c>
      <c r="Q620" t="s">
        <v>1783</v>
      </c>
      <c r="R620">
        <v>3.6746879974198251E-77</v>
      </c>
      <c r="S620">
        <v>0.28627906106665646</v>
      </c>
      <c r="T620">
        <v>0.748</v>
      </c>
      <c r="U620">
        <v>0.56100000000000005</v>
      </c>
      <c r="V620">
        <v>5.9981932181883802E-73</v>
      </c>
    </row>
    <row r="621" spans="9:22" x14ac:dyDescent="0.35">
      <c r="I621" t="s">
        <v>561</v>
      </c>
      <c r="J621">
        <v>6.5265660220308502E-75</v>
      </c>
      <c r="K621">
        <v>0.28030975885719012</v>
      </c>
      <c r="L621">
        <v>0.41199999999999998</v>
      </c>
      <c r="M621">
        <v>0.27300000000000002</v>
      </c>
      <c r="N621">
        <v>1.0653313717760956E-70</v>
      </c>
      <c r="Q621" t="s">
        <v>1784</v>
      </c>
      <c r="R621">
        <v>6.9742031769174854E-77</v>
      </c>
      <c r="S621">
        <v>0.36383719625797362</v>
      </c>
      <c r="T621">
        <v>0.73499999999999999</v>
      </c>
      <c r="U621">
        <v>0.56100000000000005</v>
      </c>
      <c r="V621">
        <v>1.1383991845682412E-72</v>
      </c>
    </row>
    <row r="622" spans="9:22" x14ac:dyDescent="0.35">
      <c r="I622" t="s">
        <v>1094</v>
      </c>
      <c r="J622">
        <v>1.2190964716132415E-74</v>
      </c>
      <c r="K622">
        <v>0.28460125472319719</v>
      </c>
      <c r="L622">
        <v>0.53600000000000003</v>
      </c>
      <c r="M622">
        <v>0.41599999999999998</v>
      </c>
      <c r="N622">
        <v>1.989931170614294E-70</v>
      </c>
      <c r="Q622" t="s">
        <v>1785</v>
      </c>
      <c r="R622">
        <v>3.9916113000714489E-76</v>
      </c>
      <c r="S622">
        <v>0.26367675408200464</v>
      </c>
      <c r="T622">
        <v>0.85899999999999999</v>
      </c>
      <c r="U622">
        <v>0.69599999999999995</v>
      </c>
      <c r="V622">
        <v>6.5155071251066263E-72</v>
      </c>
    </row>
    <row r="623" spans="9:22" x14ac:dyDescent="0.35">
      <c r="I623" t="s">
        <v>1095</v>
      </c>
      <c r="J623">
        <v>2.2416069684323969E-74</v>
      </c>
      <c r="K623">
        <v>0.49567155793654882</v>
      </c>
      <c r="L623">
        <v>0.54200000000000004</v>
      </c>
      <c r="M623">
        <v>0.443</v>
      </c>
      <c r="N623">
        <v>3.6589750545722014E-70</v>
      </c>
      <c r="Q623" t="s">
        <v>1786</v>
      </c>
      <c r="R623">
        <v>8.7940556812192897E-76</v>
      </c>
      <c r="S623">
        <v>0.25124659509273706</v>
      </c>
      <c r="T623">
        <v>0.61399999999999999</v>
      </c>
      <c r="U623">
        <v>0.42599999999999999</v>
      </c>
      <c r="V623">
        <v>1.4354537088454247E-71</v>
      </c>
    </row>
    <row r="624" spans="9:22" x14ac:dyDescent="0.35">
      <c r="I624" t="s">
        <v>1096</v>
      </c>
      <c r="J624">
        <v>3.6996768925830282E-74</v>
      </c>
      <c r="K624">
        <v>0.25062874177233824</v>
      </c>
      <c r="L624">
        <v>0.40799999999999997</v>
      </c>
      <c r="M624">
        <v>0.28100000000000003</v>
      </c>
      <c r="N624">
        <v>6.038982591763277E-70</v>
      </c>
      <c r="Q624" t="s">
        <v>328</v>
      </c>
      <c r="R624">
        <v>1.1260889401350409E-73</v>
      </c>
      <c r="S624">
        <v>0.29606016799655399</v>
      </c>
      <c r="T624">
        <v>0.875</v>
      </c>
      <c r="U624">
        <v>0.74199999999999999</v>
      </c>
      <c r="V624">
        <v>1.8381149769824273E-69</v>
      </c>
    </row>
    <row r="625" spans="9:22" x14ac:dyDescent="0.35">
      <c r="I625" t="s">
        <v>1097</v>
      </c>
      <c r="J625">
        <v>4.1034573034589073E-74</v>
      </c>
      <c r="K625">
        <v>0.27680914566206594</v>
      </c>
      <c r="L625">
        <v>0.58699999999999997</v>
      </c>
      <c r="M625">
        <v>0.47499999999999998</v>
      </c>
      <c r="N625">
        <v>6.6980733564359742E-70</v>
      </c>
      <c r="Q625" t="s">
        <v>1787</v>
      </c>
      <c r="R625">
        <v>3.1453047643300026E-73</v>
      </c>
      <c r="S625">
        <v>0.373487763082889</v>
      </c>
      <c r="T625">
        <v>0.871</v>
      </c>
      <c r="U625">
        <v>0.751</v>
      </c>
      <c r="V625">
        <v>5.1340809668158637E-69</v>
      </c>
    </row>
    <row r="626" spans="9:22" x14ac:dyDescent="0.35">
      <c r="I626" t="s">
        <v>1098</v>
      </c>
      <c r="J626">
        <v>2.1957182936128817E-73</v>
      </c>
      <c r="K626">
        <v>0.26162141569434522</v>
      </c>
      <c r="L626">
        <v>0.39900000000000002</v>
      </c>
      <c r="M626">
        <v>0.27500000000000002</v>
      </c>
      <c r="N626">
        <v>3.5840709706643066E-69</v>
      </c>
      <c r="Q626" t="s">
        <v>1788</v>
      </c>
      <c r="R626">
        <v>1.0170057394575211E-72</v>
      </c>
      <c r="S626">
        <v>0.2758846674506521</v>
      </c>
      <c r="T626">
        <v>0.98499999999999999</v>
      </c>
      <c r="U626">
        <v>0.96399999999999997</v>
      </c>
      <c r="V626">
        <v>1.6600584685165116E-68</v>
      </c>
    </row>
    <row r="627" spans="9:22" x14ac:dyDescent="0.35">
      <c r="I627" t="s">
        <v>1099</v>
      </c>
      <c r="J627">
        <v>2.4845113753440569E-73</v>
      </c>
      <c r="K627">
        <v>0.26851387050904468</v>
      </c>
      <c r="L627">
        <v>0.42299999999999999</v>
      </c>
      <c r="M627">
        <v>0.29799999999999999</v>
      </c>
      <c r="N627">
        <v>4.0554679179741043E-69</v>
      </c>
      <c r="Q627" t="s">
        <v>1789</v>
      </c>
      <c r="R627">
        <v>1.034665564500685E-72</v>
      </c>
      <c r="S627">
        <v>0.28197021253352794</v>
      </c>
      <c r="T627">
        <v>0.61</v>
      </c>
      <c r="U627">
        <v>0.42199999999999999</v>
      </c>
      <c r="V627">
        <v>1.6888846009344681E-68</v>
      </c>
    </row>
    <row r="628" spans="9:22" x14ac:dyDescent="0.35">
      <c r="I628" t="s">
        <v>1100</v>
      </c>
      <c r="J628">
        <v>2.7017526880317505E-73</v>
      </c>
      <c r="K628">
        <v>0.26878772183171767</v>
      </c>
      <c r="L628">
        <v>0.36799999999999999</v>
      </c>
      <c r="M628">
        <v>0.23400000000000001</v>
      </c>
      <c r="N628">
        <v>4.4100709126742262E-69</v>
      </c>
      <c r="Q628" t="s">
        <v>1790</v>
      </c>
      <c r="R628">
        <v>1.4456084807985843E-72</v>
      </c>
      <c r="S628">
        <v>0.26284387045602609</v>
      </c>
      <c r="T628">
        <v>0.47399999999999998</v>
      </c>
      <c r="U628">
        <v>0.30299999999999999</v>
      </c>
      <c r="V628">
        <v>2.3596667232075294E-68</v>
      </c>
    </row>
    <row r="629" spans="9:22" x14ac:dyDescent="0.35">
      <c r="I629" t="s">
        <v>1101</v>
      </c>
      <c r="J629">
        <v>5.4471798453481024E-73</v>
      </c>
      <c r="K629">
        <v>0.28357056489665022</v>
      </c>
      <c r="L629">
        <v>0.76500000000000001</v>
      </c>
      <c r="M629">
        <v>0.67900000000000005</v>
      </c>
      <c r="N629">
        <v>8.8914316615617075E-69</v>
      </c>
      <c r="Q629" t="s">
        <v>1791</v>
      </c>
      <c r="R629">
        <v>2.1232261683050431E-72</v>
      </c>
      <c r="S629">
        <v>0.25062314458548601</v>
      </c>
      <c r="T629">
        <v>0.26500000000000001</v>
      </c>
      <c r="U629">
        <v>0.13600000000000001</v>
      </c>
      <c r="V629">
        <v>3.4657420745243216E-68</v>
      </c>
    </row>
    <row r="630" spans="9:22" x14ac:dyDescent="0.35">
      <c r="I630" t="s">
        <v>351</v>
      </c>
      <c r="J630">
        <v>6.2351862023608492E-73</v>
      </c>
      <c r="K630">
        <v>0.28995182801394126</v>
      </c>
      <c r="L630">
        <v>0.77500000000000002</v>
      </c>
      <c r="M630">
        <v>0.72699999999999998</v>
      </c>
      <c r="N630">
        <v>1.0177694438113615E-68</v>
      </c>
      <c r="Q630" t="s">
        <v>1792</v>
      </c>
      <c r="R630">
        <v>4.1927344442376822E-72</v>
      </c>
      <c r="S630">
        <v>0.27970743348051208</v>
      </c>
      <c r="T630">
        <v>0.86299999999999999</v>
      </c>
      <c r="U630">
        <v>0.72599999999999998</v>
      </c>
      <c r="V630">
        <v>6.8438004333291687E-68</v>
      </c>
    </row>
    <row r="631" spans="9:22" x14ac:dyDescent="0.35">
      <c r="I631" t="s">
        <v>1102</v>
      </c>
      <c r="J631">
        <v>1.1449274642969892E-72</v>
      </c>
      <c r="K631">
        <v>0.25658999639216906</v>
      </c>
      <c r="L631">
        <v>0.48399999999999999</v>
      </c>
      <c r="M631">
        <v>0.36199999999999999</v>
      </c>
      <c r="N631">
        <v>1.8688650999719755E-68</v>
      </c>
      <c r="Q631" t="s">
        <v>1793</v>
      </c>
      <c r="R631">
        <v>7.9689304305516136E-72</v>
      </c>
      <c r="S631">
        <v>0.25832616377690343</v>
      </c>
      <c r="T631">
        <v>0.63100000000000001</v>
      </c>
      <c r="U631">
        <v>0.44700000000000001</v>
      </c>
      <c r="V631">
        <v>1.3007685141789399E-67</v>
      </c>
    </row>
    <row r="632" spans="9:22" x14ac:dyDescent="0.35">
      <c r="I632" t="s">
        <v>1103</v>
      </c>
      <c r="J632">
        <v>1.4047701329825641E-72</v>
      </c>
      <c r="K632">
        <v>0.28238350919187161</v>
      </c>
      <c r="L632">
        <v>0.71799999999999997</v>
      </c>
      <c r="M632">
        <v>0.64300000000000002</v>
      </c>
      <c r="N632">
        <v>2.2930062880674392E-68</v>
      </c>
      <c r="Q632" t="s">
        <v>1794</v>
      </c>
      <c r="R632">
        <v>1.8480484835073695E-71</v>
      </c>
      <c r="S632">
        <v>0.26971097232515318</v>
      </c>
      <c r="T632">
        <v>0.65700000000000003</v>
      </c>
      <c r="U632">
        <v>0.47499999999999998</v>
      </c>
      <c r="V632">
        <v>3.0165695396290792E-67</v>
      </c>
    </row>
    <row r="633" spans="9:22" x14ac:dyDescent="0.35">
      <c r="I633" t="s">
        <v>1104</v>
      </c>
      <c r="J633">
        <v>1.4511976970197245E-72</v>
      </c>
      <c r="K633">
        <v>0.29115901869935978</v>
      </c>
      <c r="L633">
        <v>0.63400000000000001</v>
      </c>
      <c r="M633">
        <v>0.53300000000000003</v>
      </c>
      <c r="N633">
        <v>2.3687900008452961E-68</v>
      </c>
      <c r="Q633" t="s">
        <v>1795</v>
      </c>
      <c r="R633">
        <v>6.7198400785082972E-69</v>
      </c>
      <c r="S633">
        <v>0.37329704978326061</v>
      </c>
      <c r="T633">
        <v>0.76600000000000001</v>
      </c>
      <c r="U633">
        <v>0.59899999999999998</v>
      </c>
      <c r="V633">
        <v>1.0968794960149094E-64</v>
      </c>
    </row>
    <row r="634" spans="9:22" x14ac:dyDescent="0.35">
      <c r="I634" t="s">
        <v>1105</v>
      </c>
      <c r="J634">
        <v>2.1813883869901113E-72</v>
      </c>
      <c r="K634">
        <v>0.2603412392470128</v>
      </c>
      <c r="L634">
        <v>0.72599999999999998</v>
      </c>
      <c r="M634">
        <v>0.64500000000000002</v>
      </c>
      <c r="N634">
        <v>3.5606802640839584E-68</v>
      </c>
      <c r="Q634" t="s">
        <v>1796</v>
      </c>
      <c r="R634">
        <v>9.7939140769599879E-68</v>
      </c>
      <c r="S634">
        <v>0.25061992973520075</v>
      </c>
      <c r="T634">
        <v>0.82499999999999996</v>
      </c>
      <c r="U634">
        <v>0.64800000000000002</v>
      </c>
      <c r="V634">
        <v>1.5986605947821788E-63</v>
      </c>
    </row>
    <row r="635" spans="9:22" x14ac:dyDescent="0.35">
      <c r="I635" t="s">
        <v>1106</v>
      </c>
      <c r="J635">
        <v>2.6137452932874523E-72</v>
      </c>
      <c r="K635">
        <v>0.26544680685309618</v>
      </c>
      <c r="L635">
        <v>0.42</v>
      </c>
      <c r="M635">
        <v>0.29099999999999998</v>
      </c>
      <c r="N635">
        <v>4.2664164422331083E-68</v>
      </c>
      <c r="Q635" t="s">
        <v>1797</v>
      </c>
      <c r="R635">
        <v>9.2462112777251262E-67</v>
      </c>
      <c r="S635">
        <v>0.49092604894351766</v>
      </c>
      <c r="T635">
        <v>0.93400000000000005</v>
      </c>
      <c r="U635">
        <v>0.88300000000000001</v>
      </c>
      <c r="V635">
        <v>1.5092590668630724E-62</v>
      </c>
    </row>
    <row r="636" spans="9:22" x14ac:dyDescent="0.35">
      <c r="I636" t="s">
        <v>532</v>
      </c>
      <c r="J636">
        <v>4.538466932695644E-72</v>
      </c>
      <c r="K636">
        <v>0.26515516481110535</v>
      </c>
      <c r="L636">
        <v>0.66500000000000004</v>
      </c>
      <c r="M636">
        <v>0.56299999999999994</v>
      </c>
      <c r="N636">
        <v>7.4081395742390997E-68</v>
      </c>
      <c r="Q636" t="s">
        <v>1798</v>
      </c>
      <c r="R636">
        <v>1.8110836186872667E-66</v>
      </c>
      <c r="S636">
        <v>0.37030799250824553</v>
      </c>
      <c r="T636">
        <v>0.80100000000000005</v>
      </c>
      <c r="U636">
        <v>0.67100000000000004</v>
      </c>
      <c r="V636">
        <v>2.9562317907832254E-62</v>
      </c>
    </row>
    <row r="637" spans="9:22" x14ac:dyDescent="0.35">
      <c r="I637" t="s">
        <v>1107</v>
      </c>
      <c r="J637">
        <v>1.4718161562054124E-71</v>
      </c>
      <c r="K637">
        <v>0.26761102777682466</v>
      </c>
      <c r="L637">
        <v>0.53400000000000003</v>
      </c>
      <c r="M637">
        <v>0.41199999999999998</v>
      </c>
      <c r="N637">
        <v>2.4024455117740949E-67</v>
      </c>
      <c r="Q637" t="s">
        <v>1799</v>
      </c>
      <c r="R637">
        <v>2.443063942960793E-66</v>
      </c>
      <c r="S637">
        <v>0.25777177000432849</v>
      </c>
      <c r="T637">
        <v>0.63600000000000001</v>
      </c>
      <c r="U637">
        <v>0.45500000000000002</v>
      </c>
      <c r="V637">
        <v>3.9878132740949023E-62</v>
      </c>
    </row>
    <row r="638" spans="9:22" x14ac:dyDescent="0.35">
      <c r="I638" t="s">
        <v>1108</v>
      </c>
      <c r="J638">
        <v>3.3459483446142437E-71</v>
      </c>
      <c r="K638">
        <v>0.28615914414132404</v>
      </c>
      <c r="L638">
        <v>0.63500000000000001</v>
      </c>
      <c r="M638">
        <v>0.53</v>
      </c>
      <c r="N638">
        <v>5.46159148291383E-67</v>
      </c>
      <c r="Q638" t="s">
        <v>1800</v>
      </c>
      <c r="R638">
        <v>2.1854192811804417E-65</v>
      </c>
      <c r="S638">
        <v>0.2864970380043752</v>
      </c>
      <c r="T638">
        <v>0.71299999999999997</v>
      </c>
      <c r="U638">
        <v>0.52700000000000002</v>
      </c>
      <c r="V638">
        <v>3.567259892670835E-61</v>
      </c>
    </row>
    <row r="639" spans="9:22" x14ac:dyDescent="0.35">
      <c r="I639" t="s">
        <v>1109</v>
      </c>
      <c r="J639">
        <v>3.6806755377724767E-71</v>
      </c>
      <c r="K639">
        <v>0.25734150190334726</v>
      </c>
      <c r="L639">
        <v>0.70199999999999996</v>
      </c>
      <c r="M639">
        <v>0.61799999999999999</v>
      </c>
      <c r="N639">
        <v>6.0079666803060143E-67</v>
      </c>
      <c r="Q639" t="s">
        <v>1801</v>
      </c>
      <c r="R639">
        <v>2.119170064059424E-63</v>
      </c>
      <c r="S639">
        <v>0.27466792210541074</v>
      </c>
      <c r="T639">
        <v>0.41899999999999998</v>
      </c>
      <c r="U639">
        <v>0.27400000000000002</v>
      </c>
      <c r="V639">
        <v>3.4591212955641977E-59</v>
      </c>
    </row>
    <row r="640" spans="9:22" x14ac:dyDescent="0.35">
      <c r="I640" t="s">
        <v>1110</v>
      </c>
      <c r="J640">
        <v>1.0082360299009037E-70</v>
      </c>
      <c r="K640">
        <v>0.39238611463838091</v>
      </c>
      <c r="L640">
        <v>0.69299999999999995</v>
      </c>
      <c r="M640">
        <v>0.59899999999999998</v>
      </c>
      <c r="N640">
        <v>1.6457436716072452E-66</v>
      </c>
      <c r="Q640" t="s">
        <v>1802</v>
      </c>
      <c r="R640">
        <v>5.0238083750798438E-63</v>
      </c>
      <c r="S640">
        <v>0.27649515765416466</v>
      </c>
      <c r="T640">
        <v>0.503</v>
      </c>
      <c r="U640">
        <v>0.34699999999999998</v>
      </c>
      <c r="V640">
        <v>8.2003624106428289E-59</v>
      </c>
    </row>
    <row r="641" spans="9:22" x14ac:dyDescent="0.35">
      <c r="I641" t="s">
        <v>1111</v>
      </c>
      <c r="J641">
        <v>2.5434400099023603E-70</v>
      </c>
      <c r="K641">
        <v>0.256803847086856</v>
      </c>
      <c r="L641">
        <v>0.46</v>
      </c>
      <c r="M641">
        <v>0.32900000000000001</v>
      </c>
      <c r="N641">
        <v>4.1516571281636226E-66</v>
      </c>
      <c r="Q641" t="s">
        <v>1803</v>
      </c>
      <c r="R641">
        <v>1.153496062152198E-60</v>
      </c>
      <c r="S641">
        <v>0.28900190156873062</v>
      </c>
      <c r="T641">
        <v>0.88200000000000001</v>
      </c>
      <c r="U641">
        <v>0.77700000000000002</v>
      </c>
      <c r="V641">
        <v>1.8828516222510329E-56</v>
      </c>
    </row>
    <row r="642" spans="9:22" x14ac:dyDescent="0.35">
      <c r="I642" t="s">
        <v>594</v>
      </c>
      <c r="J642">
        <v>9.6061323337800334E-70</v>
      </c>
      <c r="K642">
        <v>0.26303029273875889</v>
      </c>
      <c r="L642">
        <v>0.74299999999999999</v>
      </c>
      <c r="M642">
        <v>0.64800000000000002</v>
      </c>
      <c r="N642">
        <v>1.5680089808429149E-65</v>
      </c>
      <c r="Q642" t="s">
        <v>1804</v>
      </c>
      <c r="R642">
        <v>1.6456446100078893E-54</v>
      </c>
      <c r="S642">
        <v>0.31398824547844251</v>
      </c>
      <c r="T642">
        <v>0.52300000000000002</v>
      </c>
      <c r="U642">
        <v>0.377</v>
      </c>
      <c r="V642">
        <v>2.6861856969158775E-50</v>
      </c>
    </row>
    <row r="643" spans="9:22" x14ac:dyDescent="0.35">
      <c r="I643" t="s">
        <v>1112</v>
      </c>
      <c r="J643">
        <v>1.53532731839272E-69</v>
      </c>
      <c r="K643">
        <v>0.26595295433743371</v>
      </c>
      <c r="L643">
        <v>0.60899999999999999</v>
      </c>
      <c r="M643">
        <v>0.51100000000000001</v>
      </c>
      <c r="N643">
        <v>2.506114781812437E-65</v>
      </c>
      <c r="Q643" t="s">
        <v>1805</v>
      </c>
      <c r="R643">
        <v>2.4869785709478287E-54</v>
      </c>
      <c r="S643">
        <v>0.34592789378320488</v>
      </c>
      <c r="T643">
        <v>0.748</v>
      </c>
      <c r="U643">
        <v>0.64600000000000002</v>
      </c>
      <c r="V643">
        <v>4.059495121358141E-50</v>
      </c>
    </row>
    <row r="644" spans="9:22" x14ac:dyDescent="0.35">
      <c r="I644" t="s">
        <v>1113</v>
      </c>
      <c r="J644">
        <v>1.8219959561810848E-69</v>
      </c>
      <c r="K644">
        <v>0.25707184345162559</v>
      </c>
      <c r="L644">
        <v>0.51300000000000001</v>
      </c>
      <c r="M644">
        <v>0.38400000000000001</v>
      </c>
      <c r="N644">
        <v>2.9740439992743845E-65</v>
      </c>
      <c r="Q644" t="s">
        <v>1806</v>
      </c>
      <c r="R644">
        <v>1.0173938413673951E-53</v>
      </c>
      <c r="S644">
        <v>0.278990330346013</v>
      </c>
      <c r="T644">
        <v>0.39500000000000002</v>
      </c>
      <c r="U644">
        <v>0.25900000000000001</v>
      </c>
      <c r="V644">
        <v>1.6606919672639991E-49</v>
      </c>
    </row>
    <row r="645" spans="9:22" x14ac:dyDescent="0.35">
      <c r="I645" t="s">
        <v>1114</v>
      </c>
      <c r="J645">
        <v>2.1847104566100698E-69</v>
      </c>
      <c r="K645">
        <v>0.25317538384930072</v>
      </c>
      <c r="L645">
        <v>0.53600000000000003</v>
      </c>
      <c r="M645">
        <v>0.41199999999999998</v>
      </c>
      <c r="N645">
        <v>3.5661028783246167E-65</v>
      </c>
      <c r="Q645" t="s">
        <v>1807</v>
      </c>
      <c r="R645">
        <v>1.3117170545597345E-49</v>
      </c>
      <c r="S645">
        <v>0.25407754302378294</v>
      </c>
      <c r="T645">
        <v>0.96799999999999997</v>
      </c>
      <c r="U645">
        <v>0.93700000000000006</v>
      </c>
      <c r="V645">
        <v>2.1411157481578545E-45</v>
      </c>
    </row>
    <row r="646" spans="9:22" x14ac:dyDescent="0.35">
      <c r="I646" t="s">
        <v>1115</v>
      </c>
      <c r="J646">
        <v>5.8364244105908601E-69</v>
      </c>
      <c r="K646">
        <v>0.34738752231768366</v>
      </c>
      <c r="L646">
        <v>0.98599999999999999</v>
      </c>
      <c r="M646">
        <v>0.96899999999999997</v>
      </c>
      <c r="N646">
        <v>9.5267955654074609E-65</v>
      </c>
      <c r="Q646" t="s">
        <v>1808</v>
      </c>
      <c r="R646">
        <v>1.1002765685773836E-36</v>
      </c>
      <c r="S646">
        <v>0.29404248156310175</v>
      </c>
      <c r="T646">
        <v>0.49199999999999999</v>
      </c>
      <c r="U646">
        <v>0.378</v>
      </c>
      <c r="V646">
        <v>1.7959814428888633E-32</v>
      </c>
    </row>
    <row r="647" spans="9:22" x14ac:dyDescent="0.35">
      <c r="I647" t="s">
        <v>1116</v>
      </c>
      <c r="J647">
        <v>1.1340690198839752E-68</v>
      </c>
      <c r="K647">
        <v>0.25016113243147231</v>
      </c>
      <c r="L647">
        <v>0.70499999999999996</v>
      </c>
      <c r="M647">
        <v>0.61599999999999999</v>
      </c>
      <c r="N647">
        <v>1.8511408611566125E-64</v>
      </c>
    </row>
    <row r="648" spans="9:22" x14ac:dyDescent="0.35">
      <c r="I648" t="s">
        <v>1117</v>
      </c>
      <c r="J648">
        <v>1.8234407425221525E-68</v>
      </c>
      <c r="K648">
        <v>0.25507386819632349</v>
      </c>
      <c r="L648">
        <v>0.65200000000000002</v>
      </c>
      <c r="M648">
        <v>0.56000000000000005</v>
      </c>
      <c r="N648">
        <v>2.9764023240189096E-64</v>
      </c>
    </row>
    <row r="649" spans="9:22" x14ac:dyDescent="0.35">
      <c r="I649" t="s">
        <v>1118</v>
      </c>
      <c r="J649">
        <v>2.0485191992584841E-68</v>
      </c>
      <c r="K649">
        <v>0.30073899620694355</v>
      </c>
      <c r="L649">
        <v>0.70899999999999996</v>
      </c>
      <c r="M649">
        <v>0.628</v>
      </c>
      <c r="N649">
        <v>3.3437978889496234E-64</v>
      </c>
    </row>
    <row r="650" spans="9:22" x14ac:dyDescent="0.35">
      <c r="I650" t="s">
        <v>1119</v>
      </c>
      <c r="J650">
        <v>2.1518057420865207E-68</v>
      </c>
      <c r="K650">
        <v>0.29791483706563038</v>
      </c>
      <c r="L650">
        <v>0.443</v>
      </c>
      <c r="M650">
        <v>0.32400000000000001</v>
      </c>
      <c r="N650">
        <v>3.5123925128078275E-64</v>
      </c>
    </row>
    <row r="651" spans="9:22" x14ac:dyDescent="0.35">
      <c r="I651" t="s">
        <v>1120</v>
      </c>
      <c r="J651">
        <v>3.3138595363390735E-68</v>
      </c>
      <c r="K651">
        <v>0.26338560206311623</v>
      </c>
      <c r="L651">
        <v>0.996</v>
      </c>
      <c r="M651">
        <v>0.99099999999999999</v>
      </c>
      <c r="N651">
        <v>5.4092129211662697E-64</v>
      </c>
    </row>
    <row r="652" spans="9:22" x14ac:dyDescent="0.35">
      <c r="I652" t="s">
        <v>1121</v>
      </c>
      <c r="J652">
        <v>3.3252564688258772E-68</v>
      </c>
      <c r="K652">
        <v>0.25988286215187684</v>
      </c>
      <c r="L652">
        <v>0.60099999999999998</v>
      </c>
      <c r="M652">
        <v>0.48899999999999999</v>
      </c>
      <c r="N652">
        <v>5.4278161340644796E-64</v>
      </c>
    </row>
    <row r="653" spans="9:22" x14ac:dyDescent="0.35">
      <c r="I653" t="s">
        <v>473</v>
      </c>
      <c r="J653">
        <v>3.5334544379243199E-68</v>
      </c>
      <c r="K653">
        <v>0.32790571932153245</v>
      </c>
      <c r="L653">
        <v>0.79700000000000004</v>
      </c>
      <c r="M653">
        <v>0.78500000000000003</v>
      </c>
      <c r="N653">
        <v>5.7676576790238675E-64</v>
      </c>
    </row>
    <row r="654" spans="9:22" x14ac:dyDescent="0.35">
      <c r="I654" t="s">
        <v>643</v>
      </c>
      <c r="J654">
        <v>6.5450679173346334E-68</v>
      </c>
      <c r="K654">
        <v>0.40481402291690505</v>
      </c>
      <c r="L654">
        <v>0.41199999999999998</v>
      </c>
      <c r="M654">
        <v>0.27100000000000002</v>
      </c>
      <c r="N654">
        <v>1.0683514361465322E-63</v>
      </c>
    </row>
    <row r="655" spans="9:22" x14ac:dyDescent="0.35">
      <c r="I655" t="s">
        <v>1122</v>
      </c>
      <c r="J655">
        <v>1.6972564289106862E-67</v>
      </c>
      <c r="K655">
        <v>0.32239116869075179</v>
      </c>
      <c r="L655">
        <v>0.43099999999999999</v>
      </c>
      <c r="M655">
        <v>0.30399999999999999</v>
      </c>
      <c r="N655">
        <v>2.7704316689109133E-63</v>
      </c>
    </row>
    <row r="656" spans="9:22" x14ac:dyDescent="0.35">
      <c r="I656" t="s">
        <v>1123</v>
      </c>
      <c r="J656">
        <v>1.7454691993767151E-67</v>
      </c>
      <c r="K656">
        <v>0.26879966016268808</v>
      </c>
      <c r="L656">
        <v>0.82899999999999996</v>
      </c>
      <c r="M656">
        <v>0.76700000000000002</v>
      </c>
      <c r="N656">
        <v>2.8491293741426121E-63</v>
      </c>
    </row>
    <row r="657" spans="9:14" x14ac:dyDescent="0.35">
      <c r="I657" t="s">
        <v>1124</v>
      </c>
      <c r="J657">
        <v>2.3453770509458386E-67</v>
      </c>
      <c r="K657">
        <v>0.2693014647654135</v>
      </c>
      <c r="L657">
        <v>0.65200000000000002</v>
      </c>
      <c r="M657">
        <v>0.56299999999999994</v>
      </c>
      <c r="N657">
        <v>3.8283589602588922E-63</v>
      </c>
    </row>
    <row r="658" spans="9:14" x14ac:dyDescent="0.35">
      <c r="I658" t="s">
        <v>1125</v>
      </c>
      <c r="J658">
        <v>2.4130478656520585E-67</v>
      </c>
      <c r="K658">
        <v>0.25332839120788464</v>
      </c>
      <c r="L658">
        <v>0.52100000000000002</v>
      </c>
      <c r="M658">
        <v>0.40300000000000002</v>
      </c>
      <c r="N658">
        <v>3.9388180311038553E-63</v>
      </c>
    </row>
    <row r="659" spans="9:14" x14ac:dyDescent="0.35">
      <c r="I659" t="s">
        <v>513</v>
      </c>
      <c r="J659">
        <v>7.393276919792484E-67</v>
      </c>
      <c r="K659">
        <v>0.28644036996028799</v>
      </c>
      <c r="L659">
        <v>0.7</v>
      </c>
      <c r="M659">
        <v>0.61599999999999999</v>
      </c>
      <c r="N659">
        <v>1.2068045916177272E-62</v>
      </c>
    </row>
    <row r="660" spans="9:14" x14ac:dyDescent="0.35">
      <c r="I660" t="s">
        <v>1126</v>
      </c>
      <c r="J660">
        <v>9.3641066145994657E-67</v>
      </c>
      <c r="K660">
        <v>0.25058288768764653</v>
      </c>
      <c r="L660">
        <v>0.33</v>
      </c>
      <c r="M660">
        <v>0.214</v>
      </c>
      <c r="N660">
        <v>1.5285031227010707E-62</v>
      </c>
    </row>
    <row r="661" spans="9:14" x14ac:dyDescent="0.35">
      <c r="I661" t="s">
        <v>1127</v>
      </c>
      <c r="J661">
        <v>1.3642577429193345E-66</v>
      </c>
      <c r="K661">
        <v>0.29572483748215028</v>
      </c>
      <c r="L661">
        <v>0.46500000000000002</v>
      </c>
      <c r="M661">
        <v>0.34699999999999998</v>
      </c>
      <c r="N661">
        <v>2.2268779137672299E-62</v>
      </c>
    </row>
    <row r="662" spans="9:14" x14ac:dyDescent="0.35">
      <c r="I662" t="s">
        <v>1128</v>
      </c>
      <c r="J662">
        <v>1.6764604081146175E-66</v>
      </c>
      <c r="K662">
        <v>0.2793192389205249</v>
      </c>
      <c r="L662">
        <v>0.66</v>
      </c>
      <c r="M662">
        <v>0.57299999999999995</v>
      </c>
      <c r="N662">
        <v>2.7364863241654901E-62</v>
      </c>
    </row>
    <row r="663" spans="9:14" x14ac:dyDescent="0.35">
      <c r="I663" t="s">
        <v>1129</v>
      </c>
      <c r="J663">
        <v>1.7724131947063512E-66</v>
      </c>
      <c r="K663">
        <v>0.2579572908488148</v>
      </c>
      <c r="L663">
        <v>0.622</v>
      </c>
      <c r="M663">
        <v>0.52700000000000002</v>
      </c>
      <c r="N663">
        <v>2.893110057719177E-62</v>
      </c>
    </row>
    <row r="664" spans="9:14" x14ac:dyDescent="0.35">
      <c r="I664" t="s">
        <v>1130</v>
      </c>
      <c r="J664">
        <v>3.5722175630829151E-66</v>
      </c>
      <c r="K664">
        <v>0.25122855348739404</v>
      </c>
      <c r="L664">
        <v>0.49</v>
      </c>
      <c r="M664">
        <v>0.36599999999999999</v>
      </c>
      <c r="N664">
        <v>5.8309307282202423E-62</v>
      </c>
    </row>
    <row r="665" spans="9:14" x14ac:dyDescent="0.35">
      <c r="I665" t="s">
        <v>1131</v>
      </c>
      <c r="J665">
        <v>4.2537748402877244E-66</v>
      </c>
      <c r="K665">
        <v>0.25815388008033113</v>
      </c>
      <c r="L665">
        <v>0.67200000000000004</v>
      </c>
      <c r="M665">
        <v>0.58799999999999997</v>
      </c>
      <c r="N665">
        <v>6.9434366718016524E-62</v>
      </c>
    </row>
    <row r="666" spans="9:14" x14ac:dyDescent="0.35">
      <c r="I666" t="s">
        <v>1132</v>
      </c>
      <c r="J666">
        <v>1.2205667272309433E-65</v>
      </c>
      <c r="K666">
        <v>0.25987645336610254</v>
      </c>
      <c r="L666">
        <v>0.58099999999999996</v>
      </c>
      <c r="M666">
        <v>0.47599999999999998</v>
      </c>
      <c r="N666">
        <v>1.9923310688590687E-61</v>
      </c>
    </row>
    <row r="667" spans="9:14" x14ac:dyDescent="0.35">
      <c r="I667" t="s">
        <v>1133</v>
      </c>
      <c r="J667">
        <v>1.2811199693280252E-65</v>
      </c>
      <c r="K667">
        <v>0.28253039987171069</v>
      </c>
      <c r="L667">
        <v>0.371</v>
      </c>
      <c r="M667">
        <v>0.252</v>
      </c>
      <c r="N667">
        <v>2.0911721259341355E-61</v>
      </c>
    </row>
    <row r="668" spans="9:14" x14ac:dyDescent="0.35">
      <c r="I668" t="s">
        <v>1134</v>
      </c>
      <c r="J668">
        <v>1.9579370322187959E-65</v>
      </c>
      <c r="K668">
        <v>0.25428216952660776</v>
      </c>
      <c r="L668">
        <v>0.70299999999999996</v>
      </c>
      <c r="M668">
        <v>0.60599999999999998</v>
      </c>
      <c r="N668">
        <v>3.1959406176907406E-61</v>
      </c>
    </row>
    <row r="669" spans="9:14" x14ac:dyDescent="0.35">
      <c r="I669" t="s">
        <v>1135</v>
      </c>
      <c r="J669">
        <v>1.4516346885930666E-64</v>
      </c>
      <c r="K669">
        <v>0.25877546775961413</v>
      </c>
      <c r="L669">
        <v>0.59199999999999997</v>
      </c>
      <c r="M669">
        <v>0.49199999999999999</v>
      </c>
      <c r="N669">
        <v>2.3695033021904625E-60</v>
      </c>
    </row>
    <row r="670" spans="9:14" x14ac:dyDescent="0.35">
      <c r="I670" t="s">
        <v>1136</v>
      </c>
      <c r="J670">
        <v>1.7585267566138467E-64</v>
      </c>
      <c r="K670">
        <v>0.25971997032289307</v>
      </c>
      <c r="L670">
        <v>0.60899999999999999</v>
      </c>
      <c r="M670">
        <v>0.51200000000000001</v>
      </c>
      <c r="N670">
        <v>2.870443224820782E-60</v>
      </c>
    </row>
    <row r="671" spans="9:14" x14ac:dyDescent="0.35">
      <c r="I671" t="s">
        <v>199</v>
      </c>
      <c r="J671">
        <v>3.2916354395119224E-64</v>
      </c>
      <c r="K671">
        <v>0.29275934989561447</v>
      </c>
      <c r="L671">
        <v>0.47899999999999998</v>
      </c>
      <c r="M671">
        <v>0.36099999999999999</v>
      </c>
      <c r="N671">
        <v>5.3729365279153108E-60</v>
      </c>
    </row>
    <row r="672" spans="9:14" x14ac:dyDescent="0.35">
      <c r="I672" t="s">
        <v>1137</v>
      </c>
      <c r="J672">
        <v>1.2951934665946724E-63</v>
      </c>
      <c r="K672">
        <v>0.25325181312799538</v>
      </c>
      <c r="L672">
        <v>0.67700000000000005</v>
      </c>
      <c r="M672">
        <v>0.59799999999999998</v>
      </c>
      <c r="N672">
        <v>2.1141442955224838E-59</v>
      </c>
    </row>
    <row r="673" spans="9:14" x14ac:dyDescent="0.35">
      <c r="I673" t="s">
        <v>1138</v>
      </c>
      <c r="J673">
        <v>2.2218568079427021E-63</v>
      </c>
      <c r="K673">
        <v>0.29990205255650271</v>
      </c>
      <c r="L673">
        <v>0.67300000000000004</v>
      </c>
      <c r="M673">
        <v>0.59299999999999997</v>
      </c>
      <c r="N673">
        <v>3.6267368676048726E-59</v>
      </c>
    </row>
    <row r="674" spans="9:14" x14ac:dyDescent="0.35">
      <c r="I674" t="s">
        <v>1139</v>
      </c>
      <c r="J674">
        <v>2.2880825330641051E-63</v>
      </c>
      <c r="K674">
        <v>0.26790987975486635</v>
      </c>
      <c r="L674">
        <v>0.58199999999999996</v>
      </c>
      <c r="M674">
        <v>0.48</v>
      </c>
      <c r="N674">
        <v>3.7348371187205388E-59</v>
      </c>
    </row>
    <row r="675" spans="9:14" x14ac:dyDescent="0.35">
      <c r="I675" t="s">
        <v>1140</v>
      </c>
      <c r="J675">
        <v>2.3918736868574433E-63</v>
      </c>
      <c r="K675">
        <v>0.27342671166404187</v>
      </c>
      <c r="L675">
        <v>0.72899999999999998</v>
      </c>
      <c r="M675">
        <v>0.65100000000000002</v>
      </c>
      <c r="N675">
        <v>3.9042554190574048E-59</v>
      </c>
    </row>
    <row r="676" spans="9:14" x14ac:dyDescent="0.35">
      <c r="I676" t="s">
        <v>223</v>
      </c>
      <c r="J676">
        <v>6.5262888976307209E-63</v>
      </c>
      <c r="K676">
        <v>0.25404288972120881</v>
      </c>
      <c r="L676">
        <v>0.437</v>
      </c>
      <c r="M676">
        <v>0.318</v>
      </c>
      <c r="N676">
        <v>1.0652861367602625E-58</v>
      </c>
    </row>
    <row r="677" spans="9:14" x14ac:dyDescent="0.35">
      <c r="I677" t="s">
        <v>1141</v>
      </c>
      <c r="J677">
        <v>1.0581206587439871E-62</v>
      </c>
      <c r="K677">
        <v>0.25793342278036746</v>
      </c>
      <c r="L677">
        <v>0.622</v>
      </c>
      <c r="M677">
        <v>0.52900000000000003</v>
      </c>
      <c r="N677">
        <v>1.7271703512678101E-58</v>
      </c>
    </row>
    <row r="678" spans="9:14" x14ac:dyDescent="0.35">
      <c r="I678" t="s">
        <v>1142</v>
      </c>
      <c r="J678">
        <v>2.3624763974117528E-61</v>
      </c>
      <c r="K678">
        <v>0.27402235258522278</v>
      </c>
      <c r="L678">
        <v>0.68799999999999994</v>
      </c>
      <c r="M678">
        <v>0.6</v>
      </c>
      <c r="N678">
        <v>3.8562702234952038E-57</v>
      </c>
    </row>
    <row r="679" spans="9:14" x14ac:dyDescent="0.35">
      <c r="I679" t="s">
        <v>1143</v>
      </c>
      <c r="J679">
        <v>3.1931018667284911E-60</v>
      </c>
      <c r="K679">
        <v>0.2528982456422243</v>
      </c>
      <c r="L679">
        <v>0.54800000000000004</v>
      </c>
      <c r="M679">
        <v>0.44</v>
      </c>
      <c r="N679">
        <v>5.2121001770609156E-56</v>
      </c>
    </row>
    <row r="680" spans="9:14" x14ac:dyDescent="0.35">
      <c r="I680" t="s">
        <v>1144</v>
      </c>
      <c r="J680">
        <v>4.1121274329783559E-60</v>
      </c>
      <c r="K680">
        <v>0.27747423906647728</v>
      </c>
      <c r="L680">
        <v>0.64100000000000001</v>
      </c>
      <c r="M680">
        <v>0.55100000000000005</v>
      </c>
      <c r="N680">
        <v>6.7122256088505707E-56</v>
      </c>
    </row>
    <row r="681" spans="9:14" x14ac:dyDescent="0.35">
      <c r="I681" t="s">
        <v>1145</v>
      </c>
      <c r="J681">
        <v>4.4879215359701372E-60</v>
      </c>
      <c r="K681">
        <v>0.25748213807726361</v>
      </c>
      <c r="L681">
        <v>0.749</v>
      </c>
      <c r="M681">
        <v>0.68700000000000006</v>
      </c>
      <c r="N681">
        <v>7.325634323164055E-56</v>
      </c>
    </row>
    <row r="682" spans="9:14" x14ac:dyDescent="0.35">
      <c r="I682" t="s">
        <v>1146</v>
      </c>
      <c r="J682">
        <v>5.0807726448081187E-60</v>
      </c>
      <c r="K682">
        <v>0.25296948144158038</v>
      </c>
      <c r="L682">
        <v>0.72699999999999998</v>
      </c>
      <c r="M682">
        <v>0.66</v>
      </c>
      <c r="N682">
        <v>8.2933451881202918E-56</v>
      </c>
    </row>
    <row r="683" spans="9:14" x14ac:dyDescent="0.35">
      <c r="I683" t="s">
        <v>1147</v>
      </c>
      <c r="J683">
        <v>1.6866813898395419E-59</v>
      </c>
      <c r="K683">
        <v>0.32103362660959445</v>
      </c>
      <c r="L683">
        <v>0.58199999999999996</v>
      </c>
      <c r="M683">
        <v>0.49399999999999999</v>
      </c>
      <c r="N683">
        <v>2.7531700326350842E-55</v>
      </c>
    </row>
    <row r="684" spans="9:14" x14ac:dyDescent="0.35">
      <c r="I684" t="s">
        <v>1148</v>
      </c>
      <c r="J684">
        <v>2.0477677909769976E-59</v>
      </c>
      <c r="K684">
        <v>0.28549763426106711</v>
      </c>
      <c r="L684">
        <v>0.747</v>
      </c>
      <c r="M684">
        <v>0.68400000000000005</v>
      </c>
      <c r="N684">
        <v>3.3425713652117532E-55</v>
      </c>
    </row>
    <row r="685" spans="9:14" x14ac:dyDescent="0.35">
      <c r="I685" t="s">
        <v>1149</v>
      </c>
      <c r="J685">
        <v>2.286773128498334E-57</v>
      </c>
      <c r="K685">
        <v>0.27728146452363034</v>
      </c>
      <c r="L685">
        <v>0.745</v>
      </c>
      <c r="M685">
        <v>0.7</v>
      </c>
      <c r="N685">
        <v>3.7326997776478305E-53</v>
      </c>
    </row>
    <row r="686" spans="9:14" x14ac:dyDescent="0.35">
      <c r="I686" t="s">
        <v>1150</v>
      </c>
      <c r="J686">
        <v>3.4834675026665101E-57</v>
      </c>
      <c r="K686">
        <v>0.46607646206117409</v>
      </c>
      <c r="L686">
        <v>0.32500000000000001</v>
      </c>
      <c r="M686">
        <v>0.224</v>
      </c>
      <c r="N686">
        <v>5.686064004602544E-53</v>
      </c>
    </row>
    <row r="687" spans="9:14" x14ac:dyDescent="0.35">
      <c r="I687" t="s">
        <v>1151</v>
      </c>
      <c r="J687">
        <v>5.4548621345206734E-57</v>
      </c>
      <c r="K687">
        <v>0.25418551122901478</v>
      </c>
      <c r="L687">
        <v>0.45200000000000001</v>
      </c>
      <c r="M687">
        <v>0.34100000000000003</v>
      </c>
      <c r="N687">
        <v>8.9039714621780953E-53</v>
      </c>
    </row>
    <row r="688" spans="9:14" x14ac:dyDescent="0.35">
      <c r="I688" t="s">
        <v>1152</v>
      </c>
      <c r="J688">
        <v>7.6557199920789406E-57</v>
      </c>
      <c r="K688">
        <v>0.27940630644436582</v>
      </c>
      <c r="L688">
        <v>0.49099999999999999</v>
      </c>
      <c r="M688">
        <v>0.38200000000000001</v>
      </c>
      <c r="N688">
        <v>1.2496431743070454E-52</v>
      </c>
    </row>
    <row r="689" spans="9:14" x14ac:dyDescent="0.35">
      <c r="I689" t="s">
        <v>1153</v>
      </c>
      <c r="J689">
        <v>1.8386262535538811E-54</v>
      </c>
      <c r="K689">
        <v>0.30898790560928635</v>
      </c>
      <c r="L689">
        <v>0.95399999999999996</v>
      </c>
      <c r="M689">
        <v>0.93799999999999994</v>
      </c>
      <c r="N689">
        <v>3.0011896336760004E-50</v>
      </c>
    </row>
    <row r="690" spans="9:14" x14ac:dyDescent="0.35">
      <c r="I690" t="s">
        <v>1154</v>
      </c>
      <c r="J690">
        <v>5.2486220000600963E-54</v>
      </c>
      <c r="K690">
        <v>0.2756293120169846</v>
      </c>
      <c r="L690">
        <v>0.61099999999999999</v>
      </c>
      <c r="M690">
        <v>0.53200000000000003</v>
      </c>
      <c r="N690">
        <v>8.5673256906980956E-50</v>
      </c>
    </row>
    <row r="691" spans="9:14" x14ac:dyDescent="0.35">
      <c r="I691" t="s">
        <v>649</v>
      </c>
      <c r="J691">
        <v>2.8178747852744075E-53</v>
      </c>
      <c r="K691">
        <v>0.33034746205623233</v>
      </c>
      <c r="L691">
        <v>0.61699999999999999</v>
      </c>
      <c r="M691">
        <v>0.54200000000000004</v>
      </c>
      <c r="N691">
        <v>4.5996170120034155E-49</v>
      </c>
    </row>
    <row r="692" spans="9:14" x14ac:dyDescent="0.35">
      <c r="I692" t="s">
        <v>1155</v>
      </c>
      <c r="J692">
        <v>1.4450576368943976E-49</v>
      </c>
      <c r="K692">
        <v>0.28081782112890163</v>
      </c>
      <c r="L692">
        <v>0.93700000000000006</v>
      </c>
      <c r="M692">
        <v>0.91300000000000003</v>
      </c>
      <c r="N692">
        <v>2.358767580702725E-45</v>
      </c>
    </row>
    <row r="693" spans="9:14" x14ac:dyDescent="0.35">
      <c r="I693" t="s">
        <v>1156</v>
      </c>
      <c r="J693">
        <v>2.8134943916165026E-48</v>
      </c>
      <c r="K693">
        <v>0.38532929721181652</v>
      </c>
      <c r="L693">
        <v>0.79</v>
      </c>
      <c r="M693">
        <v>0.76100000000000001</v>
      </c>
      <c r="N693">
        <v>4.592466895435617E-44</v>
      </c>
    </row>
    <row r="694" spans="9:14" x14ac:dyDescent="0.35">
      <c r="I694" t="s">
        <v>1157</v>
      </c>
      <c r="J694">
        <v>2.3397636999175532E-46</v>
      </c>
      <c r="K694">
        <v>0.26447306745658739</v>
      </c>
      <c r="L694">
        <v>0.63600000000000001</v>
      </c>
      <c r="M694">
        <v>0.57699999999999996</v>
      </c>
      <c r="N694">
        <v>3.8191962873754217E-42</v>
      </c>
    </row>
    <row r="695" spans="9:14" x14ac:dyDescent="0.35">
      <c r="I695" t="s">
        <v>1158</v>
      </c>
      <c r="J695">
        <v>3.6878882829531377E-44</v>
      </c>
      <c r="K695">
        <v>0.32181665558651806</v>
      </c>
      <c r="L695">
        <v>0.60499999999999998</v>
      </c>
      <c r="M695">
        <v>0.53300000000000003</v>
      </c>
      <c r="N695">
        <v>6.0197400442644064E-40</v>
      </c>
    </row>
    <row r="696" spans="9:14" x14ac:dyDescent="0.35">
      <c r="I696" t="s">
        <v>1159</v>
      </c>
      <c r="J696">
        <v>3.1381378592940803E-43</v>
      </c>
      <c r="K696">
        <v>0.28051094269824461</v>
      </c>
      <c r="L696">
        <v>0.52100000000000002</v>
      </c>
      <c r="M696">
        <v>0.439</v>
      </c>
      <c r="N696">
        <v>5.1223824277257271E-39</v>
      </c>
    </row>
    <row r="697" spans="9:14" x14ac:dyDescent="0.35">
      <c r="I697" t="s">
        <v>1160</v>
      </c>
      <c r="J697">
        <v>1.1545997376997903E-42</v>
      </c>
      <c r="K697">
        <v>0.29320282624112459</v>
      </c>
      <c r="L697">
        <v>0.29499999999999998</v>
      </c>
      <c r="M697">
        <v>0.20499999999999999</v>
      </c>
      <c r="N697">
        <v>1.8846531518473677E-38</v>
      </c>
    </row>
    <row r="698" spans="9:14" x14ac:dyDescent="0.35">
      <c r="I698" t="s">
        <v>642</v>
      </c>
      <c r="J698">
        <v>7.5128902655084423E-42</v>
      </c>
      <c r="K698">
        <v>0.28069868479576687</v>
      </c>
      <c r="L698">
        <v>0.89800000000000002</v>
      </c>
      <c r="M698">
        <v>0.91</v>
      </c>
      <c r="N698">
        <v>1.2263290780389431E-37</v>
      </c>
    </row>
    <row r="699" spans="9:14" x14ac:dyDescent="0.35">
      <c r="I699" t="s">
        <v>1161</v>
      </c>
      <c r="J699">
        <v>9.0383720954168757E-41</v>
      </c>
      <c r="K699">
        <v>0.41738258819372165</v>
      </c>
      <c r="L699">
        <v>0.57399999999999995</v>
      </c>
      <c r="M699">
        <v>0.50800000000000001</v>
      </c>
      <c r="N699">
        <v>1.4753334771348966E-36</v>
      </c>
    </row>
    <row r="700" spans="9:14" x14ac:dyDescent="0.35">
      <c r="I700" t="s">
        <v>1162</v>
      </c>
      <c r="J700">
        <v>2.9445202659168295E-40</v>
      </c>
      <c r="K700">
        <v>0.28749675611494885</v>
      </c>
      <c r="L700">
        <v>0.96699999999999997</v>
      </c>
      <c r="M700">
        <v>0.96499999999999997</v>
      </c>
      <c r="N700">
        <v>4.8063404300560411E-36</v>
      </c>
    </row>
    <row r="701" spans="9:14" x14ac:dyDescent="0.35">
      <c r="I701" t="s">
        <v>1163</v>
      </c>
      <c r="J701">
        <v>2.6738204080445244E-39</v>
      </c>
      <c r="K701">
        <v>0.54709294365135852</v>
      </c>
      <c r="L701">
        <v>0.317</v>
      </c>
      <c r="M701">
        <v>0.24199999999999999</v>
      </c>
      <c r="N701">
        <v>4.3644770520510771E-35</v>
      </c>
    </row>
    <row r="702" spans="9:14" x14ac:dyDescent="0.35">
      <c r="I702" t="s">
        <v>386</v>
      </c>
      <c r="J702">
        <v>4.1821647140280553E-38</v>
      </c>
      <c r="K702">
        <v>0.26296323218026885</v>
      </c>
      <c r="L702">
        <v>0.999</v>
      </c>
      <c r="M702">
        <v>0.997</v>
      </c>
      <c r="N702">
        <v>6.8265474627079946E-34</v>
      </c>
    </row>
    <row r="703" spans="9:14" x14ac:dyDescent="0.35">
      <c r="I703" t="s">
        <v>1164</v>
      </c>
      <c r="J703">
        <v>4.3939914627972588E-21</v>
      </c>
      <c r="K703">
        <v>0.5337392660240996</v>
      </c>
      <c r="L703">
        <v>0.28699999999999998</v>
      </c>
      <c r="M703">
        <v>0.23400000000000001</v>
      </c>
      <c r="N703">
        <v>7.1723122647239658E-17</v>
      </c>
    </row>
    <row r="704" spans="9:14" x14ac:dyDescent="0.35">
      <c r="I704" t="s">
        <v>1165</v>
      </c>
      <c r="J704">
        <v>8.0260481376492486E-4</v>
      </c>
      <c r="K704">
        <v>0.43379883198397717</v>
      </c>
      <c r="L704">
        <v>0.33900000000000002</v>
      </c>
      <c r="M704">
        <v>0.33700000000000002</v>
      </c>
      <c r="N704">
        <v>1</v>
      </c>
    </row>
  </sheetData>
  <mergeCells count="4">
    <mergeCell ref="A1:F1"/>
    <mergeCell ref="I1:N1"/>
    <mergeCell ref="Q1:V1"/>
    <mergeCell ref="Y1:A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tabSelected="1" workbookViewId="0">
      <selection activeCell="H8" sqref="H8"/>
    </sheetView>
  </sheetViews>
  <sheetFormatPr baseColWidth="10" defaultRowHeight="15.5" x14ac:dyDescent="0.35"/>
  <cols>
    <col min="1" max="1" width="29.6640625" bestFit="1" customWidth="1"/>
    <col min="2" max="2" width="12" bestFit="1" customWidth="1"/>
    <col min="3" max="3" width="12.1640625" bestFit="1" customWidth="1"/>
    <col min="4" max="4" width="26.33203125" bestFit="1" customWidth="1"/>
  </cols>
  <sheetData>
    <row r="1" spans="1:5" x14ac:dyDescent="0.35">
      <c r="A1" s="52" t="s">
        <v>2011</v>
      </c>
      <c r="B1" s="52"/>
      <c r="C1" s="52"/>
      <c r="D1" s="52"/>
      <c r="E1" s="52"/>
    </row>
    <row r="2" spans="1:5" x14ac:dyDescent="0.35">
      <c r="C2" s="53"/>
    </row>
    <row r="3" spans="1:5" x14ac:dyDescent="0.35">
      <c r="A3" s="52" t="s">
        <v>1974</v>
      </c>
      <c r="B3" s="52" t="s">
        <v>1975</v>
      </c>
      <c r="C3" s="54" t="s">
        <v>1976</v>
      </c>
      <c r="D3" s="52" t="s">
        <v>1977</v>
      </c>
      <c r="E3" s="52" t="s">
        <v>2012</v>
      </c>
    </row>
    <row r="4" spans="1:5" x14ac:dyDescent="0.35">
      <c r="A4" t="s">
        <v>2013</v>
      </c>
      <c r="B4" t="s">
        <v>1978</v>
      </c>
      <c r="C4" s="53" t="s">
        <v>2006</v>
      </c>
      <c r="D4" t="s">
        <v>1979</v>
      </c>
      <c r="E4" t="s">
        <v>2014</v>
      </c>
    </row>
    <row r="5" spans="1:5" x14ac:dyDescent="0.35">
      <c r="A5" t="s">
        <v>1980</v>
      </c>
      <c r="B5" t="s">
        <v>1981</v>
      </c>
      <c r="C5" s="53" t="s">
        <v>2007</v>
      </c>
      <c r="D5" t="s">
        <v>1982</v>
      </c>
      <c r="E5" t="s">
        <v>2014</v>
      </c>
    </row>
    <row r="6" spans="1:5" x14ac:dyDescent="0.35">
      <c r="A6" t="s">
        <v>1983</v>
      </c>
      <c r="B6" t="s">
        <v>1984</v>
      </c>
      <c r="C6" s="53" t="s">
        <v>2008</v>
      </c>
      <c r="D6" t="s">
        <v>1985</v>
      </c>
      <c r="E6" t="s">
        <v>2014</v>
      </c>
    </row>
    <row r="7" spans="1:5" x14ac:dyDescent="0.35">
      <c r="A7" t="s">
        <v>1986</v>
      </c>
      <c r="B7" t="s">
        <v>1981</v>
      </c>
      <c r="C7" s="53" t="s">
        <v>2009</v>
      </c>
      <c r="D7" t="s">
        <v>1987</v>
      </c>
      <c r="E7" t="s">
        <v>2014</v>
      </c>
    </row>
    <row r="8" spans="1:5" x14ac:dyDescent="0.35">
      <c r="A8" t="s">
        <v>1988</v>
      </c>
      <c r="B8" t="s">
        <v>1989</v>
      </c>
      <c r="C8" s="53" t="s">
        <v>2009</v>
      </c>
      <c r="D8" t="s">
        <v>1990</v>
      </c>
      <c r="E8" t="s">
        <v>2014</v>
      </c>
    </row>
    <row r="9" spans="1:5" x14ac:dyDescent="0.35">
      <c r="A9" t="s">
        <v>1991</v>
      </c>
      <c r="B9" t="s">
        <v>1992</v>
      </c>
      <c r="C9" s="53" t="s">
        <v>2010</v>
      </c>
      <c r="D9" t="s">
        <v>1993</v>
      </c>
      <c r="E9" t="s">
        <v>2014</v>
      </c>
    </row>
    <row r="10" spans="1:5" x14ac:dyDescent="0.35">
      <c r="A10" t="s">
        <v>2015</v>
      </c>
      <c r="B10" t="s">
        <v>2016</v>
      </c>
      <c r="C10" s="53" t="s">
        <v>2017</v>
      </c>
      <c r="D10" t="s">
        <v>2018</v>
      </c>
      <c r="E10" t="s">
        <v>21</v>
      </c>
    </row>
    <row r="11" spans="1:5" x14ac:dyDescent="0.35">
      <c r="A11" t="s">
        <v>2019</v>
      </c>
      <c r="B11" t="s">
        <v>1992</v>
      </c>
      <c r="C11" s="53" t="s">
        <v>2020</v>
      </c>
      <c r="D11" t="s">
        <v>2021</v>
      </c>
      <c r="E11" t="s">
        <v>21</v>
      </c>
    </row>
    <row r="12" spans="1:5" x14ac:dyDescent="0.35">
      <c r="A12" t="s">
        <v>2022</v>
      </c>
      <c r="B12" t="s">
        <v>1992</v>
      </c>
      <c r="C12" s="53" t="s">
        <v>2023</v>
      </c>
      <c r="D12" t="s">
        <v>2024</v>
      </c>
      <c r="E12" t="s">
        <v>39</v>
      </c>
    </row>
    <row r="13" spans="1:5" x14ac:dyDescent="0.35">
      <c r="A13" t="s">
        <v>2025</v>
      </c>
      <c r="B13" t="s">
        <v>2016</v>
      </c>
      <c r="C13" s="53" t="s">
        <v>2026</v>
      </c>
      <c r="D13" t="s">
        <v>2027</v>
      </c>
      <c r="E13" t="s">
        <v>39</v>
      </c>
    </row>
    <row r="14" spans="1:5" x14ac:dyDescent="0.35">
      <c r="A14" t="s">
        <v>2028</v>
      </c>
      <c r="B14" t="s">
        <v>1992</v>
      </c>
      <c r="C14" s="53" t="s">
        <v>2023</v>
      </c>
      <c r="D14" t="s">
        <v>2029</v>
      </c>
      <c r="E14" t="s">
        <v>39</v>
      </c>
    </row>
    <row r="15" spans="1:5" x14ac:dyDescent="0.35">
      <c r="A15" t="s">
        <v>2030</v>
      </c>
      <c r="B15" t="s">
        <v>1992</v>
      </c>
      <c r="C15" s="53" t="s">
        <v>2020</v>
      </c>
      <c r="D15" t="s">
        <v>2031</v>
      </c>
      <c r="E15" t="s">
        <v>39</v>
      </c>
    </row>
    <row r="16" spans="1:5" x14ac:dyDescent="0.35">
      <c r="A16" t="s">
        <v>2032</v>
      </c>
      <c r="B16" t="s">
        <v>2016</v>
      </c>
      <c r="C16" s="53" t="s">
        <v>2033</v>
      </c>
      <c r="D16" t="s">
        <v>2034</v>
      </c>
      <c r="E16" t="s">
        <v>2035</v>
      </c>
    </row>
    <row r="17" spans="1:5" x14ac:dyDescent="0.35">
      <c r="A17" t="s">
        <v>2036</v>
      </c>
      <c r="B17" t="s">
        <v>2016</v>
      </c>
      <c r="C17" s="53" t="s">
        <v>2033</v>
      </c>
      <c r="D17" t="s">
        <v>2037</v>
      </c>
      <c r="E17" t="s">
        <v>2035</v>
      </c>
    </row>
    <row r="18" spans="1:5" x14ac:dyDescent="0.35">
      <c r="C18" s="53"/>
    </row>
    <row r="19" spans="1:5" x14ac:dyDescent="0.35">
      <c r="A19" s="52" t="s">
        <v>2038</v>
      </c>
      <c r="B19" s="52"/>
      <c r="C19" s="54"/>
      <c r="D19" s="52"/>
      <c r="E19" s="52"/>
    </row>
    <row r="20" spans="1:5" x14ac:dyDescent="0.35">
      <c r="C20" s="53"/>
    </row>
    <row r="21" spans="1:5" x14ac:dyDescent="0.35">
      <c r="A21" s="52" t="s">
        <v>1974</v>
      </c>
      <c r="B21" s="52" t="s">
        <v>1975</v>
      </c>
      <c r="C21" s="54" t="s">
        <v>1976</v>
      </c>
      <c r="D21" s="52" t="s">
        <v>1977</v>
      </c>
      <c r="E21" s="52" t="s">
        <v>2012</v>
      </c>
    </row>
    <row r="22" spans="1:5" x14ac:dyDescent="0.35">
      <c r="A22" t="s">
        <v>1994</v>
      </c>
      <c r="B22" t="s">
        <v>1995</v>
      </c>
      <c r="C22" s="53" t="s">
        <v>2007</v>
      </c>
      <c r="D22" t="s">
        <v>1996</v>
      </c>
      <c r="E22" t="s">
        <v>2014</v>
      </c>
    </row>
    <row r="23" spans="1:5" x14ac:dyDescent="0.35">
      <c r="A23" t="s">
        <v>1997</v>
      </c>
      <c r="B23" t="s">
        <v>1995</v>
      </c>
      <c r="C23" s="53" t="s">
        <v>2007</v>
      </c>
      <c r="D23" t="s">
        <v>1998</v>
      </c>
      <c r="E23" t="s">
        <v>2014</v>
      </c>
    </row>
    <row r="24" spans="1:5" x14ac:dyDescent="0.35">
      <c r="A24" t="s">
        <v>1999</v>
      </c>
      <c r="B24" t="s">
        <v>1995</v>
      </c>
      <c r="C24" s="53" t="s">
        <v>2007</v>
      </c>
      <c r="D24" t="s">
        <v>2000</v>
      </c>
      <c r="E24" t="s">
        <v>2014</v>
      </c>
    </row>
    <row r="25" spans="1:5" x14ac:dyDescent="0.35">
      <c r="A25" t="s">
        <v>2001</v>
      </c>
      <c r="B25" t="s">
        <v>2002</v>
      </c>
      <c r="C25" s="53" t="s">
        <v>2007</v>
      </c>
      <c r="D25" t="s">
        <v>2003</v>
      </c>
      <c r="E25" t="s">
        <v>2014</v>
      </c>
    </row>
    <row r="26" spans="1:5" x14ac:dyDescent="0.35">
      <c r="A26" t="s">
        <v>2004</v>
      </c>
      <c r="B26" t="s">
        <v>2002</v>
      </c>
      <c r="C26" s="53" t="s">
        <v>2007</v>
      </c>
      <c r="D26" t="s">
        <v>2005</v>
      </c>
      <c r="E26" t="s">
        <v>2014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upplemental Table 1</vt:lpstr>
      <vt:lpstr>Supplemental Table 2</vt:lpstr>
      <vt:lpstr>Supplemental Table 3</vt:lpstr>
      <vt:lpstr>Supplementa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isimhan Diwakar</dc:creator>
  <cp:lastModifiedBy>pereira-a-1</cp:lastModifiedBy>
  <dcterms:created xsi:type="dcterms:W3CDTF">2024-04-16T09:16:43Z</dcterms:created>
  <dcterms:modified xsi:type="dcterms:W3CDTF">2024-04-16T21:23:15Z</dcterms:modified>
</cp:coreProperties>
</file>